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eifeng/Library/CloudStorage/Box-Box/Feng Box/Revision JCI Insight/Revision 2/"/>
    </mc:Choice>
  </mc:AlternateContent>
  <xr:revisionPtr revIDLastSave="0" documentId="13_ncr:1_{A6020507-0645-774B-9091-2102E9D1D343}" xr6:coauthVersionLast="47" xr6:coauthVersionMax="47" xr10:uidLastSave="{00000000-0000-0000-0000-000000000000}"/>
  <bookViews>
    <workbookView xWindow="1240" yWindow="500" windowWidth="29560" windowHeight="17500" xr2:uid="{63C7FB29-DF8A-634A-BE8A-69258AA17876}"/>
  </bookViews>
  <sheets>
    <sheet name="Figure 1E" sheetId="29" r:id="rId1"/>
    <sheet name="Figure 1F" sheetId="28" r:id="rId2"/>
    <sheet name="Figure 1K" sheetId="27" r:id="rId3"/>
    <sheet name="Figure 1L" sheetId="1" r:id="rId4"/>
    <sheet name="Figure 2C" sheetId="2" r:id="rId5"/>
    <sheet name="Figure 3C" sheetId="4" r:id="rId6"/>
    <sheet name="Figure 3D" sheetId="5" r:id="rId7"/>
    <sheet name="Figure 3E" sheetId="3" r:id="rId8"/>
    <sheet name="Figure 4C" sheetId="6" r:id="rId9"/>
    <sheet name="Figure 4D" sheetId="7" r:id="rId10"/>
    <sheet name="Figure 4E" sheetId="8" r:id="rId11"/>
    <sheet name="Figure 4F" sheetId="9" r:id="rId12"/>
    <sheet name="Figure 4G" sheetId="10" r:id="rId13"/>
    <sheet name="Figure 4H" sheetId="11" r:id="rId14"/>
    <sheet name="Figure 4I" sheetId="12" r:id="rId15"/>
    <sheet name="Figure 4J" sheetId="13" r:id="rId16"/>
    <sheet name="Figure 4K" sheetId="14" r:id="rId17"/>
    <sheet name="Figure 4L" sheetId="15" r:id="rId18"/>
    <sheet name="Figure 4M" sheetId="16" r:id="rId19"/>
    <sheet name="Figure 4N" sheetId="17" r:id="rId20"/>
    <sheet name="Figure 5 D" sheetId="18" r:id="rId21"/>
    <sheet name="Figure 5G" sheetId="19" r:id="rId22"/>
    <sheet name="Figure 5K" sheetId="20" r:id="rId23"/>
    <sheet name="Figure 6B" sheetId="21" r:id="rId24"/>
    <sheet name="Figure 6C" sheetId="22" r:id="rId25"/>
    <sheet name="Figure 6D" sheetId="24" r:id="rId26"/>
    <sheet name="Figure 6E" sheetId="23" r:id="rId27"/>
    <sheet name="Figure 6F" sheetId="25" r:id="rId28"/>
    <sheet name="Figure 6G" sheetId="26" r:id="rId29"/>
    <sheet name="Figure 6H" sheetId="30" r:id="rId30"/>
    <sheet name="Figure 6I" sheetId="31" r:id="rId31"/>
    <sheet name="Figure S2C" sheetId="32" r:id="rId32"/>
    <sheet name="Figure S2D" sheetId="33" r:id="rId33"/>
    <sheet name="Figure S2E" sheetId="34" r:id="rId34"/>
    <sheet name="Figure S2F" sheetId="35" r:id="rId35"/>
    <sheet name="Figure S2G" sheetId="36" r:id="rId36"/>
    <sheet name="Figure S3C" sheetId="38" r:id="rId37"/>
    <sheet name="Figure S2H" sheetId="37" r:id="rId38"/>
    <sheet name="Figure S3D" sheetId="39" r:id="rId39"/>
    <sheet name="Figure S3E" sheetId="40" r:id="rId40"/>
    <sheet name="Figure S3F" sheetId="41" r:id="rId41"/>
    <sheet name="Figure S4C" sheetId="42" r:id="rId42"/>
    <sheet name="Figure S4D" sheetId="43" r:id="rId43"/>
    <sheet name="Figure S4E" sheetId="44" r:id="rId44"/>
    <sheet name="Figure S4F" sheetId="45" r:id="rId45"/>
    <sheet name="Figure S5C" sheetId="46" r:id="rId46"/>
    <sheet name="Figure S5D" sheetId="47" r:id="rId47"/>
    <sheet name="Figure S5E" sheetId="48" r:id="rId48"/>
    <sheet name="Figure S5F" sheetId="49" r:id="rId49"/>
    <sheet name="Figure S5G" sheetId="50" r:id="rId50"/>
    <sheet name="Figure S5H" sheetId="51" r:id="rId5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9" i="29" l="1"/>
  <c r="I39" i="29"/>
  <c r="L39" i="29" s="1"/>
  <c r="K38" i="29"/>
  <c r="I38" i="29"/>
  <c r="L38" i="29" s="1"/>
  <c r="K37" i="29"/>
  <c r="I37" i="29"/>
  <c r="J37" i="29" s="1"/>
  <c r="K36" i="29"/>
  <c r="I36" i="29"/>
  <c r="J36" i="29" s="1"/>
  <c r="K35" i="29"/>
  <c r="I35" i="29"/>
  <c r="L35" i="29" s="1"/>
  <c r="K34" i="29"/>
  <c r="I34" i="29"/>
  <c r="L34" i="29" s="1"/>
  <c r="K33" i="29"/>
  <c r="I33" i="29"/>
  <c r="L33" i="29" s="1"/>
  <c r="K32" i="29"/>
  <c r="I32" i="29"/>
  <c r="L32" i="29" s="1"/>
  <c r="K31" i="29"/>
  <c r="I31" i="29"/>
  <c r="L31" i="29" s="1"/>
  <c r="K30" i="29"/>
  <c r="I30" i="29"/>
  <c r="L30" i="29" s="1"/>
  <c r="K29" i="29"/>
  <c r="I29" i="29"/>
  <c r="J29" i="29" s="1"/>
  <c r="K28" i="29"/>
  <c r="I28" i="29"/>
  <c r="J28" i="29" s="1"/>
  <c r="K27" i="29"/>
  <c r="I27" i="29"/>
  <c r="L27" i="29" s="1"/>
  <c r="K26" i="29"/>
  <c r="I26" i="29"/>
  <c r="L26" i="29" s="1"/>
  <c r="K25" i="29"/>
  <c r="I25" i="29"/>
  <c r="L25" i="29" s="1"/>
  <c r="K24" i="29"/>
  <c r="I24" i="29"/>
  <c r="L24" i="29" s="1"/>
  <c r="K23" i="29"/>
  <c r="I23" i="29"/>
  <c r="L23" i="29" s="1"/>
  <c r="K22" i="29"/>
  <c r="I22" i="29"/>
  <c r="L22" i="29" s="1"/>
  <c r="K21" i="29"/>
  <c r="I21" i="29"/>
  <c r="J21" i="29" s="1"/>
  <c r="K20" i="29"/>
  <c r="I20" i="29"/>
  <c r="L20" i="29" s="1"/>
  <c r="K19" i="29"/>
  <c r="I19" i="29"/>
  <c r="L19" i="29" s="1"/>
  <c r="K18" i="29"/>
  <c r="I18" i="29"/>
  <c r="L18" i="29" s="1"/>
  <c r="K17" i="29"/>
  <c r="I17" i="29"/>
  <c r="J17" i="29" s="1"/>
  <c r="K16" i="29"/>
  <c r="I16" i="29"/>
  <c r="L16" i="29" s="1"/>
  <c r="K15" i="29"/>
  <c r="I15" i="29"/>
  <c r="L15" i="29" s="1"/>
  <c r="K14" i="29"/>
  <c r="I14" i="29"/>
  <c r="L14" i="29" s="1"/>
  <c r="K13" i="29"/>
  <c r="I13" i="29"/>
  <c r="J13" i="29" s="1"/>
  <c r="K12" i="29"/>
  <c r="I12" i="29"/>
  <c r="L12" i="29" s="1"/>
  <c r="K11" i="29"/>
  <c r="I11" i="29"/>
  <c r="L11" i="29" s="1"/>
  <c r="K10" i="29"/>
  <c r="I10" i="29"/>
  <c r="L10" i="29" s="1"/>
  <c r="K9" i="29"/>
  <c r="I9" i="29"/>
  <c r="L9" i="29" s="1"/>
  <c r="K8" i="29"/>
  <c r="I8" i="29"/>
  <c r="L8" i="29" s="1"/>
  <c r="K7" i="29"/>
  <c r="I7" i="29"/>
  <c r="J7" i="29" s="1"/>
  <c r="K6" i="29"/>
  <c r="I6" i="29"/>
  <c r="L6" i="29" s="1"/>
  <c r="K5" i="29"/>
  <c r="I5" i="29"/>
  <c r="L5" i="29" s="1"/>
  <c r="K4" i="29"/>
  <c r="G50" i="29" s="1"/>
  <c r="I4" i="29"/>
  <c r="L4" i="29" s="1"/>
  <c r="K3" i="29"/>
  <c r="I3" i="29"/>
  <c r="J3" i="29" s="1"/>
  <c r="K2" i="29"/>
  <c r="I2" i="29"/>
  <c r="L2" i="29" s="1"/>
  <c r="N19" i="28"/>
  <c r="M19" i="28"/>
  <c r="L19" i="28"/>
  <c r="I19" i="28"/>
  <c r="G19" i="28"/>
  <c r="J19" i="28" s="1"/>
  <c r="L18" i="28"/>
  <c r="M18" i="28" s="1"/>
  <c r="I18" i="28"/>
  <c r="G18" i="28"/>
  <c r="J18" i="28" s="1"/>
  <c r="L17" i="28"/>
  <c r="M17" i="28" s="1"/>
  <c r="J17" i="28"/>
  <c r="I17" i="28"/>
  <c r="G17" i="28"/>
  <c r="H17" i="28" s="1"/>
  <c r="L16" i="28"/>
  <c r="N16" i="28" s="1"/>
  <c r="I16" i="28"/>
  <c r="G16" i="28"/>
  <c r="H16" i="28" s="1"/>
  <c r="L15" i="28"/>
  <c r="N15" i="28" s="1"/>
  <c r="J15" i="28"/>
  <c r="I15" i="28"/>
  <c r="G15" i="28"/>
  <c r="H15" i="28" s="1"/>
  <c r="L14" i="28"/>
  <c r="N14" i="28" s="1"/>
  <c r="I14" i="28"/>
  <c r="G14" i="28"/>
  <c r="H14" i="28" s="1"/>
  <c r="L13" i="28"/>
  <c r="N13" i="28" s="1"/>
  <c r="I13" i="28"/>
  <c r="G13" i="28"/>
  <c r="H13" i="28" s="1"/>
  <c r="L12" i="28"/>
  <c r="M12" i="28" s="1"/>
  <c r="I12" i="28"/>
  <c r="G12" i="28"/>
  <c r="J12" i="28" s="1"/>
  <c r="L11" i="28"/>
  <c r="N11" i="28" s="1"/>
  <c r="I11" i="28"/>
  <c r="G11" i="28"/>
  <c r="J11" i="28" s="1"/>
  <c r="L10" i="28"/>
  <c r="N10" i="28" s="1"/>
  <c r="I10" i="28"/>
  <c r="G10" i="28"/>
  <c r="J10" i="28" s="1"/>
  <c r="L9" i="28"/>
  <c r="M9" i="28" s="1"/>
  <c r="I9" i="28"/>
  <c r="G9" i="28"/>
  <c r="H9" i="28" s="1"/>
  <c r="L8" i="28"/>
  <c r="N8" i="28" s="1"/>
  <c r="I8" i="28"/>
  <c r="G8" i="28"/>
  <c r="H8" i="28" s="1"/>
  <c r="L7" i="28"/>
  <c r="N7" i="28" s="1"/>
  <c r="I7" i="28"/>
  <c r="G7" i="28"/>
  <c r="H7" i="28" s="1"/>
  <c r="L6" i="28"/>
  <c r="N6" i="28" s="1"/>
  <c r="I6" i="28"/>
  <c r="G6" i="28"/>
  <c r="H6" i="28" s="1"/>
  <c r="L5" i="28"/>
  <c r="N5" i="28" s="1"/>
  <c r="I5" i="28"/>
  <c r="G5" i="28"/>
  <c r="J5" i="28" s="1"/>
  <c r="L4" i="28"/>
  <c r="M4" i="28" s="1"/>
  <c r="I4" i="28"/>
  <c r="G4" i="28"/>
  <c r="J4" i="28" s="1"/>
  <c r="L3" i="28"/>
  <c r="N3" i="28" s="1"/>
  <c r="I3" i="28"/>
  <c r="G3" i="28"/>
  <c r="J3" i="28" s="1"/>
  <c r="L2" i="28"/>
  <c r="I2" i="28"/>
  <c r="G2" i="28"/>
  <c r="J2" i="28" s="1"/>
  <c r="G48" i="29" l="1"/>
  <c r="G49" i="29"/>
  <c r="G51" i="29" s="1"/>
  <c r="L36" i="29"/>
  <c r="L29" i="29"/>
  <c r="J27" i="29"/>
  <c r="L37" i="29"/>
  <c r="J35" i="29"/>
  <c r="L28" i="29"/>
  <c r="G43" i="29"/>
  <c r="G42" i="29"/>
  <c r="J9" i="28"/>
  <c r="J7" i="28"/>
  <c r="M3" i="28"/>
  <c r="M11" i="28"/>
  <c r="M5" i="28"/>
  <c r="N22" i="28"/>
  <c r="J8" i="28"/>
  <c r="J16" i="28"/>
  <c r="N4" i="28"/>
  <c r="N12" i="28"/>
  <c r="H43" i="29"/>
  <c r="H50" i="29"/>
  <c r="J11" i="29"/>
  <c r="J19" i="29"/>
  <c r="J33" i="29"/>
  <c r="L7" i="29"/>
  <c r="H48" i="29" s="1"/>
  <c r="L13" i="29"/>
  <c r="L21" i="29"/>
  <c r="J2" i="29"/>
  <c r="J15" i="29"/>
  <c r="J26" i="29"/>
  <c r="J34" i="29"/>
  <c r="J25" i="29"/>
  <c r="L3" i="29"/>
  <c r="L17" i="29"/>
  <c r="J23" i="29"/>
  <c r="J31" i="29"/>
  <c r="J6" i="29"/>
  <c r="J12" i="29"/>
  <c r="J18" i="29"/>
  <c r="J30" i="29"/>
  <c r="J5" i="29"/>
  <c r="J9" i="29"/>
  <c r="J24" i="29"/>
  <c r="J32" i="29"/>
  <c r="J39" i="29"/>
  <c r="J4" i="29"/>
  <c r="I50" i="29" s="1"/>
  <c r="J8" i="29"/>
  <c r="J10" i="29"/>
  <c r="J14" i="29"/>
  <c r="J16" i="29"/>
  <c r="J20" i="29"/>
  <c r="J22" i="29"/>
  <c r="J38" i="29"/>
  <c r="M23" i="28"/>
  <c r="M10" i="28"/>
  <c r="N18" i="28"/>
  <c r="J6" i="28"/>
  <c r="M8" i="28"/>
  <c r="N9" i="28"/>
  <c r="H12" i="28"/>
  <c r="J14" i="28"/>
  <c r="M16" i="28"/>
  <c r="N17" i="28"/>
  <c r="N23" i="28"/>
  <c r="M2" i="28"/>
  <c r="N2" i="28"/>
  <c r="H5" i="28"/>
  <c r="H3" i="28"/>
  <c r="M7" i="28"/>
  <c r="J13" i="28"/>
  <c r="M15" i="28"/>
  <c r="H19" i="28"/>
  <c r="H11" i="28"/>
  <c r="H4" i="28"/>
  <c r="H2" i="28"/>
  <c r="M6" i="28"/>
  <c r="H10" i="28"/>
  <c r="M14" i="28"/>
  <c r="H18" i="28"/>
  <c r="M13" i="28"/>
  <c r="G45" i="29" l="1"/>
  <c r="H42" i="29"/>
  <c r="H45" i="29" s="1"/>
  <c r="I43" i="29"/>
  <c r="H49" i="29"/>
  <c r="H51" i="29" s="1"/>
  <c r="N25" i="28"/>
  <c r="I48" i="29"/>
  <c r="I49" i="29"/>
  <c r="I42" i="29"/>
  <c r="I45" i="29" s="1"/>
  <c r="L23" i="28"/>
  <c r="M22" i="28"/>
  <c r="M25" i="28" s="1"/>
  <c r="L22" i="28"/>
  <c r="L25" i="28" l="1"/>
  <c r="I51" i="29"/>
  <c r="G23" i="1"/>
  <c r="G22" i="1"/>
  <c r="G21" i="1"/>
  <c r="G20" i="1"/>
  <c r="L17" i="1"/>
  <c r="J17" i="1"/>
  <c r="I17" i="1"/>
  <c r="M17" i="1" s="1"/>
  <c r="H17" i="1"/>
  <c r="K17" i="1" s="1"/>
  <c r="L16" i="1"/>
  <c r="J16" i="1"/>
  <c r="I16" i="1"/>
  <c r="M16" i="1" s="1"/>
  <c r="H16" i="1"/>
  <c r="K16" i="1" s="1"/>
  <c r="L15" i="1"/>
  <c r="J15" i="1"/>
  <c r="I15" i="1"/>
  <c r="M15" i="1" s="1"/>
  <c r="H15" i="1"/>
  <c r="K15" i="1" s="1"/>
  <c r="L14" i="1"/>
  <c r="J14" i="1"/>
  <c r="I14" i="1"/>
  <c r="M14" i="1" s="1"/>
  <c r="H14" i="1"/>
  <c r="K14" i="1" s="1"/>
  <c r="L13" i="1"/>
  <c r="J13" i="1"/>
  <c r="I13" i="1"/>
  <c r="M13" i="1" s="1"/>
  <c r="H13" i="1"/>
  <c r="K13" i="1" s="1"/>
  <c r="L12" i="1"/>
  <c r="J12" i="1"/>
  <c r="I12" i="1"/>
  <c r="M12" i="1" s="1"/>
  <c r="H12" i="1"/>
  <c r="K12" i="1" s="1"/>
  <c r="L11" i="1"/>
  <c r="J11" i="1"/>
  <c r="I11" i="1"/>
  <c r="M11" i="1" s="1"/>
  <c r="H11" i="1"/>
  <c r="K11" i="1" s="1"/>
  <c r="L10" i="1"/>
  <c r="J10" i="1"/>
  <c r="I10" i="1"/>
  <c r="M10" i="1" s="1"/>
  <c r="H10" i="1"/>
  <c r="K10" i="1" s="1"/>
  <c r="L9" i="1"/>
  <c r="J9" i="1"/>
  <c r="I9" i="1"/>
  <c r="M9" i="1" s="1"/>
  <c r="H9" i="1"/>
  <c r="K9" i="1" s="1"/>
  <c r="L8" i="1"/>
  <c r="J8" i="1"/>
  <c r="I8" i="1"/>
  <c r="M8" i="1" s="1"/>
  <c r="H8" i="1"/>
  <c r="K8" i="1" s="1"/>
  <c r="L7" i="1"/>
  <c r="J7" i="1"/>
  <c r="I7" i="1"/>
  <c r="M7" i="1" s="1"/>
  <c r="H7" i="1"/>
  <c r="K7" i="1" s="1"/>
  <c r="L6" i="1"/>
  <c r="J6" i="1"/>
  <c r="I6" i="1"/>
  <c r="M6" i="1" s="1"/>
  <c r="H6" i="1"/>
  <c r="K6" i="1" s="1"/>
  <c r="L5" i="1"/>
  <c r="J5" i="1"/>
  <c r="I5" i="1"/>
  <c r="M5" i="1" s="1"/>
  <c r="H5" i="1"/>
  <c r="K5" i="1" s="1"/>
  <c r="L4" i="1"/>
  <c r="J4" i="1"/>
  <c r="I4" i="1"/>
  <c r="M4" i="1" s="1"/>
  <c r="H4" i="1"/>
  <c r="K4" i="1" s="1"/>
  <c r="L3" i="1"/>
  <c r="J3" i="1"/>
  <c r="E20" i="1" s="1"/>
  <c r="I3" i="1"/>
  <c r="M3" i="1" s="1"/>
  <c r="H3" i="1"/>
  <c r="K3" i="1" s="1"/>
  <c r="L2" i="1"/>
  <c r="J2" i="1"/>
  <c r="I2" i="1"/>
  <c r="M2" i="1" s="1"/>
  <c r="H2" i="1"/>
  <c r="K2" i="1" s="1"/>
  <c r="L23" i="27"/>
  <c r="L22" i="27"/>
  <c r="L21" i="27"/>
  <c r="L20" i="27"/>
  <c r="L17" i="27"/>
  <c r="J17" i="27"/>
  <c r="I17" i="27"/>
  <c r="M17" i="27" s="1"/>
  <c r="H17" i="27"/>
  <c r="K17" i="27" s="1"/>
  <c r="M16" i="27"/>
  <c r="L16" i="27"/>
  <c r="J16" i="27"/>
  <c r="I16" i="27"/>
  <c r="H16" i="27"/>
  <c r="K16" i="27" s="1"/>
  <c r="L15" i="27"/>
  <c r="J15" i="27"/>
  <c r="I15" i="27"/>
  <c r="M15" i="27" s="1"/>
  <c r="H15" i="27"/>
  <c r="K15" i="27" s="1"/>
  <c r="L14" i="27"/>
  <c r="J14" i="27"/>
  <c r="I14" i="27"/>
  <c r="M14" i="27" s="1"/>
  <c r="H14" i="27"/>
  <c r="K14" i="27" s="1"/>
  <c r="L13" i="27"/>
  <c r="K13" i="27"/>
  <c r="J13" i="27"/>
  <c r="I13" i="27"/>
  <c r="M13" i="27" s="1"/>
  <c r="H13" i="27"/>
  <c r="L12" i="27"/>
  <c r="J12" i="27"/>
  <c r="I12" i="27"/>
  <c r="M12" i="27" s="1"/>
  <c r="H12" i="27"/>
  <c r="K12" i="27" s="1"/>
  <c r="L11" i="27"/>
  <c r="K11" i="27"/>
  <c r="J11" i="27"/>
  <c r="I11" i="27"/>
  <c r="M11" i="27" s="1"/>
  <c r="H11" i="27"/>
  <c r="L10" i="27"/>
  <c r="J10" i="27"/>
  <c r="I10" i="27"/>
  <c r="M10" i="27" s="1"/>
  <c r="H10" i="27"/>
  <c r="K10" i="27" s="1"/>
  <c r="M9" i="27"/>
  <c r="L9" i="27"/>
  <c r="J9" i="27"/>
  <c r="I9" i="27"/>
  <c r="H9" i="27"/>
  <c r="K9" i="27" s="1"/>
  <c r="L8" i="27"/>
  <c r="J8" i="27"/>
  <c r="I8" i="27"/>
  <c r="M8" i="27" s="1"/>
  <c r="H8" i="27"/>
  <c r="K8" i="27" s="1"/>
  <c r="L7" i="27"/>
  <c r="J7" i="27"/>
  <c r="I7" i="27"/>
  <c r="M7" i="27" s="1"/>
  <c r="H7" i="27"/>
  <c r="K7" i="27" s="1"/>
  <c r="L6" i="27"/>
  <c r="J22" i="27" s="1"/>
  <c r="J6" i="27"/>
  <c r="I6" i="27"/>
  <c r="M6" i="27" s="1"/>
  <c r="H6" i="27"/>
  <c r="K6" i="27" s="1"/>
  <c r="L5" i="27"/>
  <c r="J5" i="27"/>
  <c r="I5" i="27"/>
  <c r="M5" i="27" s="1"/>
  <c r="H5" i="27"/>
  <c r="K5" i="27" s="1"/>
  <c r="L4" i="27"/>
  <c r="J4" i="27"/>
  <c r="I4" i="27"/>
  <c r="M4" i="27" s="1"/>
  <c r="H4" i="27"/>
  <c r="K4" i="27" s="1"/>
  <c r="L3" i="27"/>
  <c r="J3" i="27"/>
  <c r="I3" i="27"/>
  <c r="M3" i="27" s="1"/>
  <c r="H3" i="27"/>
  <c r="K3" i="27" s="1"/>
  <c r="L2" i="27"/>
  <c r="J20" i="27" s="1"/>
  <c r="J2" i="27"/>
  <c r="I2" i="27"/>
  <c r="M2" i="27" s="1"/>
  <c r="H2" i="27"/>
  <c r="K2" i="27" s="1"/>
  <c r="E21" i="1" l="1"/>
  <c r="E22" i="1"/>
  <c r="E23" i="1"/>
  <c r="F22" i="1"/>
  <c r="F23" i="1"/>
  <c r="F20" i="1"/>
  <c r="F21" i="1"/>
  <c r="K21" i="27"/>
  <c r="K22" i="27"/>
  <c r="J21" i="27"/>
  <c r="J23" i="27"/>
  <c r="K23" i="27"/>
  <c r="K20" i="27"/>
</calcChain>
</file>

<file path=xl/sharedStrings.xml><?xml version="1.0" encoding="utf-8"?>
<sst xmlns="http://schemas.openxmlformats.org/spreadsheetml/2006/main" count="412" uniqueCount="90">
  <si>
    <t>Control</t>
  </si>
  <si>
    <t>THPVN PRRKO</t>
  </si>
  <si>
    <t>Week</t>
  </si>
  <si>
    <t>Data was not collected</t>
  </si>
  <si>
    <t>Minutes</t>
  </si>
  <si>
    <t>14250*</t>
  </si>
  <si>
    <t>25093*</t>
  </si>
  <si>
    <t>101.8616*</t>
  </si>
  <si>
    <t>100.6368*</t>
  </si>
  <si>
    <t>The Si (insulin sensitivity index)Data from two animals was excluded because they were identified as outliers using ROUT Q=1% by GraphPad Prism Version 10</t>
  </si>
  <si>
    <t>0.035493*</t>
  </si>
  <si>
    <t>0.081416*</t>
  </si>
  <si>
    <t>139.9*</t>
  </si>
  <si>
    <t>249.34*</t>
  </si>
  <si>
    <t>aCSF</t>
  </si>
  <si>
    <t>PR</t>
  </si>
  <si>
    <t>PRO20</t>
  </si>
  <si>
    <t>PRO20+PR</t>
  </si>
  <si>
    <t>Time (min)</t>
  </si>
  <si>
    <t>Vehicle</t>
  </si>
  <si>
    <t>CNO 1mg/Kg</t>
  </si>
  <si>
    <t>CNO 1 mg/Kg</t>
  </si>
  <si>
    <t>183.482009887695*</t>
  </si>
  <si>
    <t>340.487365722656*</t>
  </si>
  <si>
    <t>738.72998046875*</t>
  </si>
  <si>
    <t>246.573989868164*</t>
  </si>
  <si>
    <t>Mouse ID</t>
  </si>
  <si>
    <t>Date</t>
  </si>
  <si>
    <t>Section</t>
  </si>
  <si>
    <t>Side</t>
  </si>
  <si>
    <t>PVN level</t>
  </si>
  <si>
    <t>Bregma level estimate</t>
  </si>
  <si>
    <t>AVP+ cells</t>
  </si>
  <si>
    <t>TH+ cells</t>
  </si>
  <si>
    <t>AVP+, TH+ cells</t>
  </si>
  <si>
    <t>AVP+, TH- cells</t>
  </si>
  <si>
    <t>TH+, AVP- cells</t>
  </si>
  <si>
    <t>%TH+ in AVP cells</t>
  </si>
  <si>
    <t>% TH- in AVP cells</t>
  </si>
  <si>
    <t>% AVP+ in TH cells</t>
  </si>
  <si>
    <t>% AVP- in TH cells</t>
  </si>
  <si>
    <t>205-1</t>
  </si>
  <si>
    <t>LS</t>
  </si>
  <si>
    <t>Anterior</t>
  </si>
  <si>
    <t>RS</t>
  </si>
  <si>
    <t>Middle</t>
  </si>
  <si>
    <t>205-2</t>
  </si>
  <si>
    <t>Posterior</t>
  </si>
  <si>
    <t>205-4</t>
  </si>
  <si>
    <t>205-5</t>
  </si>
  <si>
    <t>AVP-TH+ (%)</t>
  </si>
  <si>
    <t>AVP-TH- (%)</t>
  </si>
  <si>
    <t># cells analyzed</t>
  </si>
  <si>
    <t>TH-AVP+ (%)</t>
  </si>
  <si>
    <t>TH-AVP- (%)</t>
  </si>
  <si>
    <t>Total</t>
  </si>
  <si>
    <t>TH mRNA+ cells</t>
  </si>
  <si>
    <t>TH+, PRR+ cells</t>
  </si>
  <si>
    <t>TH+, PRR- cells</t>
  </si>
  <si>
    <t>Total # of TH cells</t>
  </si>
  <si>
    <t>% PRR+ in TH cells</t>
  </si>
  <si>
    <t>% PRR- in TH cells</t>
  </si>
  <si>
    <t>TH-, PRR+ cells</t>
  </si>
  <si>
    <t>Total # of PRR cells</t>
  </si>
  <si>
    <t>% TH+ in PRR cells</t>
  </si>
  <si>
    <t>% TH- in PRR cells</t>
  </si>
  <si>
    <t>C175-4</t>
  </si>
  <si>
    <t>C175-6</t>
  </si>
  <si>
    <t>C180-1</t>
  </si>
  <si>
    <t>C180-2</t>
  </si>
  <si>
    <t>C180-3</t>
  </si>
  <si>
    <t>TH-PRR+ (%)</t>
  </si>
  <si>
    <t>TH-PRR- (%)</t>
  </si>
  <si>
    <t>PRR-TH+ (%)</t>
  </si>
  <si>
    <t>PRR-TH- (%)</t>
  </si>
  <si>
    <t>13-4</t>
  </si>
  <si>
    <t>LFD-Control</t>
  </si>
  <si>
    <t>LFD-PVNTH-PRRKO</t>
  </si>
  <si>
    <t>HFD-Control</t>
  </si>
  <si>
    <t>HFD-PVNTH-PRRKO</t>
  </si>
  <si>
    <t>Because minimal model analysis calculated data from each animal, accordingly, minimal model analysis data from these two animals for Figure 4L,M, and N were also excluded</t>
  </si>
  <si>
    <t>Time (Minutes)</t>
  </si>
  <si>
    <t>Baseline</t>
  </si>
  <si>
    <t>WK1</t>
  </si>
  <si>
    <t>WK2</t>
  </si>
  <si>
    <t>WK3</t>
  </si>
  <si>
    <t>WK4</t>
  </si>
  <si>
    <t>WK5</t>
  </si>
  <si>
    <t>WK6</t>
  </si>
  <si>
    <t>Loss telemetry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9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5AF3-C4F4-A740-9F23-88107666EA89}">
  <dimension ref="A1:L86"/>
  <sheetViews>
    <sheetView tabSelected="1" workbookViewId="0">
      <selection activeCell="A2" sqref="A2:A5"/>
    </sheetView>
  </sheetViews>
  <sheetFormatPr baseColWidth="10" defaultColWidth="8.83203125" defaultRowHeight="16" x14ac:dyDescent="0.2"/>
  <cols>
    <col min="1" max="1" width="21.5" customWidth="1"/>
    <col min="2" max="2" width="17" bestFit="1" customWidth="1"/>
    <col min="3" max="4" width="14.83203125" bestFit="1" customWidth="1"/>
    <col min="5" max="5" width="14.33203125" bestFit="1" customWidth="1"/>
    <col min="6" max="6" width="21.1640625" bestFit="1" customWidth="1"/>
    <col min="7" max="7" width="14.83203125" bestFit="1" customWidth="1"/>
    <col min="8" max="9" width="17.5" bestFit="1" customWidth="1"/>
    <col min="10" max="10" width="21" bestFit="1" customWidth="1"/>
    <col min="11" max="11" width="21.5" bestFit="1" customWidth="1"/>
    <col min="12" max="12" width="21.1640625" bestFit="1" customWidth="1"/>
  </cols>
  <sheetData>
    <row r="1" spans="1:12" x14ac:dyDescent="0.2">
      <c r="A1" s="12" t="s">
        <v>26</v>
      </c>
      <c r="B1" s="12" t="s">
        <v>27</v>
      </c>
      <c r="C1" s="12" t="s">
        <v>28</v>
      </c>
      <c r="D1" s="12" t="s">
        <v>29</v>
      </c>
      <c r="E1" s="12" t="s">
        <v>30</v>
      </c>
      <c r="F1" s="12" t="s">
        <v>31</v>
      </c>
      <c r="G1" s="12" t="s">
        <v>56</v>
      </c>
      <c r="H1" s="12" t="s">
        <v>57</v>
      </c>
      <c r="I1" s="12" t="s">
        <v>58</v>
      </c>
      <c r="J1" s="12" t="s">
        <v>59</v>
      </c>
      <c r="K1" s="12" t="s">
        <v>60</v>
      </c>
      <c r="L1" s="12" t="s">
        <v>61</v>
      </c>
    </row>
    <row r="2" spans="1:12" x14ac:dyDescent="0.2">
      <c r="A2" s="36" t="s">
        <v>75</v>
      </c>
      <c r="B2" s="37">
        <v>44399</v>
      </c>
      <c r="C2" s="15">
        <v>3</v>
      </c>
      <c r="D2" s="15" t="s">
        <v>42</v>
      </c>
      <c r="E2" s="15" t="s">
        <v>45</v>
      </c>
      <c r="F2" s="15">
        <v>-0.82</v>
      </c>
      <c r="G2" s="15">
        <v>25</v>
      </c>
      <c r="H2" s="15">
        <v>24</v>
      </c>
      <c r="I2" s="15">
        <f>G2-H2</f>
        <v>1</v>
      </c>
      <c r="J2" s="15">
        <f>H2+I2</f>
        <v>25</v>
      </c>
      <c r="K2" s="16">
        <f>(H2/G2)*100</f>
        <v>96</v>
      </c>
      <c r="L2" s="16">
        <f>(I2/G2)*100</f>
        <v>4</v>
      </c>
    </row>
    <row r="3" spans="1:12" x14ac:dyDescent="0.2">
      <c r="A3" s="36"/>
      <c r="B3" s="38"/>
      <c r="C3" s="15">
        <v>3</v>
      </c>
      <c r="D3" s="15" t="s">
        <v>44</v>
      </c>
      <c r="E3" s="15" t="s">
        <v>45</v>
      </c>
      <c r="F3" s="15">
        <v>-0.82</v>
      </c>
      <c r="G3" s="15">
        <v>48</v>
      </c>
      <c r="H3" s="15">
        <v>47</v>
      </c>
      <c r="I3" s="15">
        <f t="shared" ref="I3:I39" si="0">G3-H3</f>
        <v>1</v>
      </c>
      <c r="J3" s="15">
        <f t="shared" ref="J3:J39" si="1">H3+I3</f>
        <v>48</v>
      </c>
      <c r="K3" s="16">
        <f t="shared" ref="K3:K39" si="2">(H3/G3)*100</f>
        <v>97.916666666666657</v>
      </c>
      <c r="L3" s="16">
        <f t="shared" ref="L3:L39" si="3">(I3/G3)*100</f>
        <v>2.083333333333333</v>
      </c>
    </row>
    <row r="4" spans="1:12" x14ac:dyDescent="0.2">
      <c r="A4" s="36"/>
      <c r="B4" s="38"/>
      <c r="C4" s="15">
        <v>4</v>
      </c>
      <c r="D4" s="15" t="s">
        <v>42</v>
      </c>
      <c r="E4" s="15" t="s">
        <v>47</v>
      </c>
      <c r="F4" s="15">
        <v>-1.06</v>
      </c>
      <c r="G4" s="15">
        <v>10</v>
      </c>
      <c r="H4" s="15">
        <v>10</v>
      </c>
      <c r="I4" s="15">
        <f t="shared" si="0"/>
        <v>0</v>
      </c>
      <c r="J4" s="15">
        <f t="shared" si="1"/>
        <v>10</v>
      </c>
      <c r="K4" s="16">
        <f t="shared" si="2"/>
        <v>100</v>
      </c>
      <c r="L4" s="16">
        <f t="shared" si="3"/>
        <v>0</v>
      </c>
    </row>
    <row r="5" spans="1:12" x14ac:dyDescent="0.2">
      <c r="A5" s="36"/>
      <c r="B5" s="38"/>
      <c r="C5" s="15">
        <v>4</v>
      </c>
      <c r="D5" s="15" t="s">
        <v>44</v>
      </c>
      <c r="E5" s="15" t="s">
        <v>47</v>
      </c>
      <c r="F5" s="15">
        <v>-1.06</v>
      </c>
      <c r="G5" s="15">
        <v>20</v>
      </c>
      <c r="H5" s="15">
        <v>19</v>
      </c>
      <c r="I5" s="15">
        <f t="shared" si="0"/>
        <v>1</v>
      </c>
      <c r="J5" s="15">
        <f t="shared" si="1"/>
        <v>20</v>
      </c>
      <c r="K5" s="16">
        <f t="shared" si="2"/>
        <v>95</v>
      </c>
      <c r="L5" s="16">
        <f t="shared" si="3"/>
        <v>5</v>
      </c>
    </row>
    <row r="6" spans="1:12" x14ac:dyDescent="0.2">
      <c r="A6" s="36" t="s">
        <v>66</v>
      </c>
      <c r="B6" s="41">
        <v>44631</v>
      </c>
      <c r="C6" s="15">
        <v>1</v>
      </c>
      <c r="D6" s="15" t="s">
        <v>42</v>
      </c>
      <c r="E6" s="15" t="s">
        <v>43</v>
      </c>
      <c r="F6" s="15">
        <v>-0.57999999999999996</v>
      </c>
      <c r="G6" s="15">
        <v>26</v>
      </c>
      <c r="H6" s="15">
        <v>25</v>
      </c>
      <c r="I6" s="15">
        <f t="shared" si="0"/>
        <v>1</v>
      </c>
      <c r="J6" s="15">
        <f t="shared" si="1"/>
        <v>26</v>
      </c>
      <c r="K6" s="16">
        <f t="shared" si="2"/>
        <v>96.15384615384616</v>
      </c>
      <c r="L6" s="16">
        <f t="shared" si="3"/>
        <v>3.8461538461538463</v>
      </c>
    </row>
    <row r="7" spans="1:12" x14ac:dyDescent="0.2">
      <c r="A7" s="36"/>
      <c r="B7" s="41"/>
      <c r="C7" s="15">
        <v>1</v>
      </c>
      <c r="D7" s="15" t="s">
        <v>44</v>
      </c>
      <c r="E7" s="15" t="s">
        <v>43</v>
      </c>
      <c r="F7" s="15">
        <v>-0.57999999999999996</v>
      </c>
      <c r="G7" s="15">
        <v>44</v>
      </c>
      <c r="H7" s="15">
        <v>34</v>
      </c>
      <c r="I7" s="15">
        <f t="shared" si="0"/>
        <v>10</v>
      </c>
      <c r="J7" s="15">
        <f t="shared" si="1"/>
        <v>44</v>
      </c>
      <c r="K7" s="16">
        <f t="shared" si="2"/>
        <v>77.272727272727266</v>
      </c>
      <c r="L7" s="16">
        <f t="shared" si="3"/>
        <v>22.727272727272727</v>
      </c>
    </row>
    <row r="8" spans="1:12" x14ac:dyDescent="0.2">
      <c r="A8" s="36"/>
      <c r="B8" s="41"/>
      <c r="C8" s="15">
        <v>2</v>
      </c>
      <c r="D8" s="15" t="s">
        <v>42</v>
      </c>
      <c r="E8" s="15" t="s">
        <v>45</v>
      </c>
      <c r="F8" s="18">
        <v>-0.82</v>
      </c>
      <c r="G8" s="15">
        <v>62</v>
      </c>
      <c r="H8" s="15">
        <v>57</v>
      </c>
      <c r="I8" s="15">
        <f t="shared" si="0"/>
        <v>5</v>
      </c>
      <c r="J8" s="15">
        <f t="shared" si="1"/>
        <v>62</v>
      </c>
      <c r="K8" s="16">
        <f t="shared" si="2"/>
        <v>91.935483870967744</v>
      </c>
      <c r="L8" s="16">
        <f t="shared" si="3"/>
        <v>8.064516129032258</v>
      </c>
    </row>
    <row r="9" spans="1:12" x14ac:dyDescent="0.2">
      <c r="A9" s="36"/>
      <c r="B9" s="41"/>
      <c r="C9" s="15">
        <v>2</v>
      </c>
      <c r="D9" s="15" t="s">
        <v>44</v>
      </c>
      <c r="E9" s="15" t="s">
        <v>43</v>
      </c>
      <c r="F9" s="18">
        <v>0.7</v>
      </c>
      <c r="G9" s="15">
        <v>81</v>
      </c>
      <c r="H9" s="15">
        <v>79</v>
      </c>
      <c r="I9" s="15">
        <f t="shared" si="0"/>
        <v>2</v>
      </c>
      <c r="J9" s="15">
        <f t="shared" si="1"/>
        <v>81</v>
      </c>
      <c r="K9" s="16">
        <f t="shared" si="2"/>
        <v>97.53086419753086</v>
      </c>
      <c r="L9" s="16">
        <f t="shared" si="3"/>
        <v>2.4691358024691357</v>
      </c>
    </row>
    <row r="10" spans="1:12" x14ac:dyDescent="0.2">
      <c r="A10" s="36"/>
      <c r="B10" s="41"/>
      <c r="C10" s="15">
        <v>3</v>
      </c>
      <c r="D10" s="15" t="s">
        <v>42</v>
      </c>
      <c r="E10" s="15" t="s">
        <v>45</v>
      </c>
      <c r="F10" s="18">
        <v>-0.82</v>
      </c>
      <c r="G10" s="15">
        <v>53</v>
      </c>
      <c r="H10" s="15">
        <v>46</v>
      </c>
      <c r="I10" s="15">
        <f t="shared" si="0"/>
        <v>7</v>
      </c>
      <c r="J10" s="15">
        <f t="shared" si="1"/>
        <v>53</v>
      </c>
      <c r="K10" s="16">
        <f t="shared" si="2"/>
        <v>86.79245283018868</v>
      </c>
      <c r="L10" s="16">
        <f t="shared" si="3"/>
        <v>13.20754716981132</v>
      </c>
    </row>
    <row r="11" spans="1:12" x14ac:dyDescent="0.2">
      <c r="A11" s="36"/>
      <c r="B11" s="41"/>
      <c r="C11" s="15">
        <v>3</v>
      </c>
      <c r="D11" s="15" t="s">
        <v>44</v>
      </c>
      <c r="E11" s="15" t="s">
        <v>43</v>
      </c>
      <c r="F11" s="18">
        <v>-0.7</v>
      </c>
      <c r="G11" s="15">
        <v>42</v>
      </c>
      <c r="H11" s="15">
        <v>37</v>
      </c>
      <c r="I11" s="15">
        <f t="shared" si="0"/>
        <v>5</v>
      </c>
      <c r="J11" s="15">
        <f t="shared" si="1"/>
        <v>42</v>
      </c>
      <c r="K11" s="16">
        <f t="shared" si="2"/>
        <v>88.095238095238088</v>
      </c>
      <c r="L11" s="16">
        <f t="shared" si="3"/>
        <v>11.904761904761903</v>
      </c>
    </row>
    <row r="12" spans="1:12" x14ac:dyDescent="0.2">
      <c r="A12" s="36"/>
      <c r="B12" s="41"/>
      <c r="C12" s="15">
        <v>4</v>
      </c>
      <c r="D12" s="15" t="s">
        <v>42</v>
      </c>
      <c r="E12" s="15" t="s">
        <v>45</v>
      </c>
      <c r="F12" s="18">
        <v>-0.94</v>
      </c>
      <c r="G12" s="15">
        <v>55</v>
      </c>
      <c r="H12" s="15">
        <v>52</v>
      </c>
      <c r="I12" s="15">
        <f t="shared" si="0"/>
        <v>3</v>
      </c>
      <c r="J12" s="15">
        <f t="shared" si="1"/>
        <v>55</v>
      </c>
      <c r="K12" s="16">
        <f t="shared" si="2"/>
        <v>94.545454545454547</v>
      </c>
      <c r="L12" s="16">
        <f t="shared" si="3"/>
        <v>5.4545454545454541</v>
      </c>
    </row>
    <row r="13" spans="1:12" x14ac:dyDescent="0.2">
      <c r="A13" s="36"/>
      <c r="B13" s="41"/>
      <c r="C13" s="15">
        <v>4</v>
      </c>
      <c r="D13" s="15" t="s">
        <v>44</v>
      </c>
      <c r="E13" s="15" t="s">
        <v>45</v>
      </c>
      <c r="F13" s="18">
        <v>-0.94</v>
      </c>
      <c r="G13" s="15">
        <v>71</v>
      </c>
      <c r="H13" s="15">
        <v>62</v>
      </c>
      <c r="I13" s="15">
        <f t="shared" si="0"/>
        <v>9</v>
      </c>
      <c r="J13" s="15">
        <f t="shared" si="1"/>
        <v>71</v>
      </c>
      <c r="K13" s="16">
        <f t="shared" si="2"/>
        <v>87.323943661971825</v>
      </c>
      <c r="L13" s="16">
        <f t="shared" si="3"/>
        <v>12.676056338028168</v>
      </c>
    </row>
    <row r="14" spans="1:12" x14ac:dyDescent="0.2">
      <c r="A14" s="36" t="s">
        <v>67</v>
      </c>
      <c r="B14" s="40">
        <v>44648</v>
      </c>
      <c r="C14" s="15">
        <v>1</v>
      </c>
      <c r="D14" s="15" t="s">
        <v>42</v>
      </c>
      <c r="E14" s="15" t="s">
        <v>43</v>
      </c>
      <c r="F14" s="18">
        <v>-0.7</v>
      </c>
      <c r="G14" s="15">
        <v>74</v>
      </c>
      <c r="H14" s="15">
        <v>74</v>
      </c>
      <c r="I14" s="15">
        <f t="shared" si="0"/>
        <v>0</v>
      </c>
      <c r="J14" s="15">
        <f t="shared" si="1"/>
        <v>74</v>
      </c>
      <c r="K14" s="16">
        <f t="shared" si="2"/>
        <v>100</v>
      </c>
      <c r="L14" s="16">
        <f t="shared" si="3"/>
        <v>0</v>
      </c>
    </row>
    <row r="15" spans="1:12" x14ac:dyDescent="0.2">
      <c r="A15" s="36"/>
      <c r="B15" s="40"/>
      <c r="C15" s="15">
        <v>1</v>
      </c>
      <c r="D15" s="15" t="s">
        <v>44</v>
      </c>
      <c r="E15" s="15" t="s">
        <v>43</v>
      </c>
      <c r="F15" s="18">
        <v>-0.7</v>
      </c>
      <c r="G15" s="15">
        <v>45</v>
      </c>
      <c r="H15" s="15">
        <v>43</v>
      </c>
      <c r="I15" s="15">
        <f t="shared" si="0"/>
        <v>2</v>
      </c>
      <c r="J15" s="15">
        <f t="shared" si="1"/>
        <v>45</v>
      </c>
      <c r="K15" s="16">
        <f t="shared" si="2"/>
        <v>95.555555555555557</v>
      </c>
      <c r="L15" s="16">
        <f t="shared" si="3"/>
        <v>4.4444444444444446</v>
      </c>
    </row>
    <row r="16" spans="1:12" x14ac:dyDescent="0.2">
      <c r="A16" s="36"/>
      <c r="B16" s="40"/>
      <c r="C16" s="15">
        <v>2</v>
      </c>
      <c r="D16" s="15" t="s">
        <v>42</v>
      </c>
      <c r="E16" s="15" t="s">
        <v>45</v>
      </c>
      <c r="F16" s="18">
        <v>-0.94</v>
      </c>
      <c r="G16" s="15">
        <v>46</v>
      </c>
      <c r="H16" s="15">
        <v>45</v>
      </c>
      <c r="I16" s="15">
        <f t="shared" si="0"/>
        <v>1</v>
      </c>
      <c r="J16" s="15">
        <f t="shared" si="1"/>
        <v>46</v>
      </c>
      <c r="K16" s="16">
        <f t="shared" si="2"/>
        <v>97.826086956521735</v>
      </c>
      <c r="L16" s="16">
        <f t="shared" si="3"/>
        <v>2.1739130434782608</v>
      </c>
    </row>
    <row r="17" spans="1:12" x14ac:dyDescent="0.2">
      <c r="A17" s="36"/>
      <c r="B17" s="40"/>
      <c r="C17" s="15">
        <v>2</v>
      </c>
      <c r="D17" s="15" t="s">
        <v>44</v>
      </c>
      <c r="E17" s="15" t="s">
        <v>45</v>
      </c>
      <c r="F17" s="18">
        <v>-0.82</v>
      </c>
      <c r="G17" s="15">
        <v>39</v>
      </c>
      <c r="H17" s="15">
        <v>36</v>
      </c>
      <c r="I17" s="15">
        <f t="shared" si="0"/>
        <v>3</v>
      </c>
      <c r="J17" s="15">
        <f t="shared" si="1"/>
        <v>39</v>
      </c>
      <c r="K17" s="16">
        <f t="shared" si="2"/>
        <v>92.307692307692307</v>
      </c>
      <c r="L17" s="16">
        <f t="shared" si="3"/>
        <v>7.6923076923076925</v>
      </c>
    </row>
    <row r="18" spans="1:12" x14ac:dyDescent="0.2">
      <c r="A18" s="36"/>
      <c r="B18" s="40"/>
      <c r="C18" s="15">
        <v>3</v>
      </c>
      <c r="D18" s="15" t="s">
        <v>42</v>
      </c>
      <c r="E18" s="15" t="s">
        <v>43</v>
      </c>
      <c r="F18" s="18">
        <v>-0.57999999999999996</v>
      </c>
      <c r="G18" s="15">
        <v>26</v>
      </c>
      <c r="H18" s="15">
        <v>26</v>
      </c>
      <c r="I18" s="15">
        <f t="shared" si="0"/>
        <v>0</v>
      </c>
      <c r="J18" s="15">
        <f t="shared" si="1"/>
        <v>26</v>
      </c>
      <c r="K18" s="16">
        <f t="shared" si="2"/>
        <v>100</v>
      </c>
      <c r="L18" s="16">
        <f t="shared" si="3"/>
        <v>0</v>
      </c>
    </row>
    <row r="19" spans="1:12" x14ac:dyDescent="0.2">
      <c r="A19" s="36"/>
      <c r="B19" s="40"/>
      <c r="C19" s="15">
        <v>3</v>
      </c>
      <c r="D19" s="15" t="s">
        <v>44</v>
      </c>
      <c r="E19" s="15" t="s">
        <v>43</v>
      </c>
      <c r="F19" s="18">
        <v>-0.57999999999999996</v>
      </c>
      <c r="G19" s="15">
        <v>31</v>
      </c>
      <c r="H19" s="15">
        <v>29</v>
      </c>
      <c r="I19" s="15">
        <f t="shared" si="0"/>
        <v>2</v>
      </c>
      <c r="J19" s="15">
        <f t="shared" si="1"/>
        <v>31</v>
      </c>
      <c r="K19" s="16">
        <f t="shared" si="2"/>
        <v>93.548387096774192</v>
      </c>
      <c r="L19" s="16">
        <f t="shared" si="3"/>
        <v>6.4516129032258061</v>
      </c>
    </row>
    <row r="20" spans="1:12" x14ac:dyDescent="0.2">
      <c r="A20" s="36"/>
      <c r="B20" s="40"/>
      <c r="C20" s="15">
        <v>4</v>
      </c>
      <c r="D20" s="15" t="s">
        <v>42</v>
      </c>
      <c r="E20" s="15" t="s">
        <v>45</v>
      </c>
      <c r="F20" s="18">
        <v>-0.94</v>
      </c>
      <c r="G20" s="15">
        <v>34</v>
      </c>
      <c r="H20" s="15">
        <v>34</v>
      </c>
      <c r="I20" s="15">
        <f t="shared" si="0"/>
        <v>0</v>
      </c>
      <c r="J20" s="15">
        <f t="shared" si="1"/>
        <v>34</v>
      </c>
      <c r="K20" s="16">
        <f t="shared" si="2"/>
        <v>100</v>
      </c>
      <c r="L20" s="16">
        <f t="shared" si="3"/>
        <v>0</v>
      </c>
    </row>
    <row r="21" spans="1:12" x14ac:dyDescent="0.2">
      <c r="A21" s="36"/>
      <c r="B21" s="40"/>
      <c r="C21" s="15">
        <v>4</v>
      </c>
      <c r="D21" s="15" t="s">
        <v>44</v>
      </c>
      <c r="E21" s="15" t="s">
        <v>45</v>
      </c>
      <c r="F21" s="18">
        <v>-0.82</v>
      </c>
      <c r="G21" s="15">
        <v>40</v>
      </c>
      <c r="H21" s="15">
        <v>38</v>
      </c>
      <c r="I21" s="15">
        <f t="shared" si="0"/>
        <v>2</v>
      </c>
      <c r="J21" s="15">
        <f t="shared" si="1"/>
        <v>40</v>
      </c>
      <c r="K21" s="16">
        <f t="shared" si="2"/>
        <v>95</v>
      </c>
      <c r="L21" s="16">
        <f t="shared" si="3"/>
        <v>5</v>
      </c>
    </row>
    <row r="22" spans="1:12" x14ac:dyDescent="0.2">
      <c r="A22" s="36" t="s">
        <v>68</v>
      </c>
      <c r="B22" s="37">
        <v>44761</v>
      </c>
      <c r="C22" s="15">
        <v>1</v>
      </c>
      <c r="D22" s="15" t="s">
        <v>42</v>
      </c>
      <c r="E22" s="15" t="s">
        <v>43</v>
      </c>
      <c r="F22" s="15">
        <v>-0.57999999999999996</v>
      </c>
      <c r="G22" s="15">
        <v>50</v>
      </c>
      <c r="H22" s="15">
        <v>50</v>
      </c>
      <c r="I22" s="15">
        <f t="shared" si="0"/>
        <v>0</v>
      </c>
      <c r="J22" s="15">
        <f>H22+I22</f>
        <v>50</v>
      </c>
      <c r="K22" s="16">
        <f>(H22/G22)*100</f>
        <v>100</v>
      </c>
      <c r="L22" s="16">
        <f t="shared" si="3"/>
        <v>0</v>
      </c>
    </row>
    <row r="23" spans="1:12" x14ac:dyDescent="0.2">
      <c r="A23" s="36"/>
      <c r="B23" s="38"/>
      <c r="C23" s="15">
        <v>1</v>
      </c>
      <c r="D23" s="15" t="s">
        <v>44</v>
      </c>
      <c r="E23" s="15" t="s">
        <v>43</v>
      </c>
      <c r="F23" s="15">
        <v>-0.7</v>
      </c>
      <c r="G23" s="15">
        <v>50</v>
      </c>
      <c r="H23" s="15">
        <v>45</v>
      </c>
      <c r="I23" s="15">
        <f t="shared" si="0"/>
        <v>5</v>
      </c>
      <c r="J23" s="15">
        <f t="shared" si="1"/>
        <v>50</v>
      </c>
      <c r="K23" s="16">
        <f t="shared" si="2"/>
        <v>90</v>
      </c>
      <c r="L23" s="16">
        <f>(I23/G23)*100</f>
        <v>10</v>
      </c>
    </row>
    <row r="24" spans="1:12" x14ac:dyDescent="0.2">
      <c r="A24" s="36"/>
      <c r="B24" s="38"/>
      <c r="C24" s="15">
        <v>2</v>
      </c>
      <c r="D24" s="15" t="s">
        <v>42</v>
      </c>
      <c r="E24" s="15" t="s">
        <v>43</v>
      </c>
      <c r="F24" s="15">
        <v>-0.7</v>
      </c>
      <c r="G24" s="15">
        <v>94</v>
      </c>
      <c r="H24" s="15">
        <v>88</v>
      </c>
      <c r="I24" s="15">
        <f t="shared" si="0"/>
        <v>6</v>
      </c>
      <c r="J24" s="15">
        <f t="shared" si="1"/>
        <v>94</v>
      </c>
      <c r="K24" s="16">
        <f t="shared" si="2"/>
        <v>93.61702127659575</v>
      </c>
      <c r="L24" s="16">
        <f t="shared" si="3"/>
        <v>6.3829787234042552</v>
      </c>
    </row>
    <row r="25" spans="1:12" x14ac:dyDescent="0.2">
      <c r="A25" s="36"/>
      <c r="B25" s="38"/>
      <c r="C25" s="15">
        <v>2</v>
      </c>
      <c r="D25" s="15" t="s">
        <v>44</v>
      </c>
      <c r="E25" s="15" t="s">
        <v>43</v>
      </c>
      <c r="F25" s="15">
        <v>-0.7</v>
      </c>
      <c r="G25" s="15">
        <v>74</v>
      </c>
      <c r="H25" s="15">
        <v>70</v>
      </c>
      <c r="I25" s="15">
        <f t="shared" si="0"/>
        <v>4</v>
      </c>
      <c r="J25" s="15">
        <f t="shared" si="1"/>
        <v>74</v>
      </c>
      <c r="K25" s="16">
        <f t="shared" si="2"/>
        <v>94.594594594594597</v>
      </c>
      <c r="L25" s="16">
        <f t="shared" si="3"/>
        <v>5.4054054054054053</v>
      </c>
    </row>
    <row r="26" spans="1:12" x14ac:dyDescent="0.2">
      <c r="A26" s="36"/>
      <c r="B26" s="38"/>
      <c r="C26" s="15">
        <v>3</v>
      </c>
      <c r="D26" s="15" t="s">
        <v>42</v>
      </c>
      <c r="E26" s="15" t="s">
        <v>45</v>
      </c>
      <c r="F26" s="15">
        <v>-0.82</v>
      </c>
      <c r="G26" s="15">
        <v>36</v>
      </c>
      <c r="H26" s="15">
        <v>35</v>
      </c>
      <c r="I26" s="15">
        <f t="shared" si="0"/>
        <v>1</v>
      </c>
      <c r="J26" s="15">
        <f t="shared" si="1"/>
        <v>36</v>
      </c>
      <c r="K26" s="16">
        <f t="shared" si="2"/>
        <v>97.222222222222214</v>
      </c>
      <c r="L26" s="16">
        <f t="shared" si="3"/>
        <v>2.7777777777777777</v>
      </c>
    </row>
    <row r="27" spans="1:12" x14ac:dyDescent="0.2">
      <c r="A27" s="36"/>
      <c r="B27" s="39"/>
      <c r="C27" s="15">
        <v>3</v>
      </c>
      <c r="D27" s="15" t="s">
        <v>44</v>
      </c>
      <c r="E27" s="15" t="s">
        <v>45</v>
      </c>
      <c r="F27" s="15">
        <v>-0.94</v>
      </c>
      <c r="G27" s="15">
        <v>46</v>
      </c>
      <c r="H27" s="15">
        <v>40</v>
      </c>
      <c r="I27" s="15">
        <f t="shared" si="0"/>
        <v>6</v>
      </c>
      <c r="J27" s="15">
        <f t="shared" si="1"/>
        <v>46</v>
      </c>
      <c r="K27" s="16">
        <f t="shared" si="2"/>
        <v>86.956521739130437</v>
      </c>
      <c r="L27" s="16">
        <f t="shared" si="3"/>
        <v>13.043478260869565</v>
      </c>
    </row>
    <row r="28" spans="1:12" x14ac:dyDescent="0.2">
      <c r="A28" s="36" t="s">
        <v>69</v>
      </c>
      <c r="B28" s="37">
        <v>44761</v>
      </c>
      <c r="C28" s="15">
        <v>1</v>
      </c>
      <c r="D28" s="15" t="s">
        <v>42</v>
      </c>
      <c r="E28" s="15" t="s">
        <v>43</v>
      </c>
      <c r="F28" s="15">
        <v>-0.57999999999999996</v>
      </c>
      <c r="G28" s="15">
        <v>23</v>
      </c>
      <c r="H28" s="15">
        <v>22</v>
      </c>
      <c r="I28" s="15">
        <f t="shared" si="0"/>
        <v>1</v>
      </c>
      <c r="J28" s="15">
        <f t="shared" si="1"/>
        <v>23</v>
      </c>
      <c r="K28" s="16">
        <f t="shared" si="2"/>
        <v>95.652173913043484</v>
      </c>
      <c r="L28" s="16">
        <f t="shared" si="3"/>
        <v>4.3478260869565215</v>
      </c>
    </row>
    <row r="29" spans="1:12" x14ac:dyDescent="0.2">
      <c r="A29" s="36"/>
      <c r="B29" s="38"/>
      <c r="C29" s="15">
        <v>1</v>
      </c>
      <c r="D29" s="15" t="s">
        <v>44</v>
      </c>
      <c r="E29" s="15" t="s">
        <v>43</v>
      </c>
      <c r="F29" s="15">
        <v>-0.57999999999999996</v>
      </c>
      <c r="G29" s="15">
        <v>42</v>
      </c>
      <c r="H29" s="15">
        <v>39</v>
      </c>
      <c r="I29" s="15">
        <f t="shared" si="0"/>
        <v>3</v>
      </c>
      <c r="J29" s="15">
        <f t="shared" si="1"/>
        <v>42</v>
      </c>
      <c r="K29" s="16">
        <f t="shared" si="2"/>
        <v>92.857142857142861</v>
      </c>
      <c r="L29" s="16">
        <f t="shared" si="3"/>
        <v>7.1428571428571423</v>
      </c>
    </row>
    <row r="30" spans="1:12" x14ac:dyDescent="0.2">
      <c r="A30" s="36"/>
      <c r="B30" s="38"/>
      <c r="C30" s="15">
        <v>2</v>
      </c>
      <c r="D30" s="15" t="s">
        <v>42</v>
      </c>
      <c r="E30" s="15" t="s">
        <v>45</v>
      </c>
      <c r="F30" s="15">
        <v>-0.94</v>
      </c>
      <c r="G30" s="15">
        <v>34</v>
      </c>
      <c r="H30" s="15">
        <v>32</v>
      </c>
      <c r="I30" s="15">
        <f t="shared" si="0"/>
        <v>2</v>
      </c>
      <c r="J30" s="15">
        <f t="shared" si="1"/>
        <v>34</v>
      </c>
      <c r="K30" s="16">
        <f t="shared" si="2"/>
        <v>94.117647058823522</v>
      </c>
      <c r="L30" s="16">
        <f t="shared" si="3"/>
        <v>5.8823529411764701</v>
      </c>
    </row>
    <row r="31" spans="1:12" x14ac:dyDescent="0.2">
      <c r="A31" s="36"/>
      <c r="B31" s="38"/>
      <c r="C31" s="15">
        <v>2</v>
      </c>
      <c r="D31" s="15" t="s">
        <v>44</v>
      </c>
      <c r="E31" s="15" t="s">
        <v>45</v>
      </c>
      <c r="F31" s="15">
        <v>-0.94</v>
      </c>
      <c r="G31" s="15">
        <v>35</v>
      </c>
      <c r="H31" s="15">
        <v>32</v>
      </c>
      <c r="I31" s="15">
        <f t="shared" si="0"/>
        <v>3</v>
      </c>
      <c r="J31" s="15">
        <f t="shared" si="1"/>
        <v>35</v>
      </c>
      <c r="K31" s="16">
        <f t="shared" si="2"/>
        <v>91.428571428571431</v>
      </c>
      <c r="L31" s="16">
        <f t="shared" si="3"/>
        <v>8.5714285714285712</v>
      </c>
    </row>
    <row r="32" spans="1:12" x14ac:dyDescent="0.2">
      <c r="A32" s="36"/>
      <c r="B32" s="38"/>
      <c r="C32" s="15">
        <v>3</v>
      </c>
      <c r="D32" s="15" t="s">
        <v>42</v>
      </c>
      <c r="E32" s="15" t="s">
        <v>43</v>
      </c>
      <c r="F32" s="15">
        <v>-0.7</v>
      </c>
      <c r="G32" s="15">
        <v>55</v>
      </c>
      <c r="H32" s="15">
        <v>54</v>
      </c>
      <c r="I32" s="15">
        <f t="shared" si="0"/>
        <v>1</v>
      </c>
      <c r="J32" s="15">
        <f t="shared" si="1"/>
        <v>55</v>
      </c>
      <c r="K32" s="16">
        <f t="shared" si="2"/>
        <v>98.181818181818187</v>
      </c>
      <c r="L32" s="16">
        <f t="shared" si="3"/>
        <v>1.8181818181818181</v>
      </c>
    </row>
    <row r="33" spans="1:12" x14ac:dyDescent="0.2">
      <c r="A33" s="36"/>
      <c r="B33" s="39"/>
      <c r="C33" s="15">
        <v>3</v>
      </c>
      <c r="D33" s="15" t="s">
        <v>44</v>
      </c>
      <c r="E33" s="15" t="s">
        <v>43</v>
      </c>
      <c r="F33" s="15">
        <v>-0.7</v>
      </c>
      <c r="G33" s="15">
        <v>58</v>
      </c>
      <c r="H33" s="15">
        <v>57</v>
      </c>
      <c r="I33" s="15">
        <f t="shared" si="0"/>
        <v>1</v>
      </c>
      <c r="J33" s="15">
        <f t="shared" si="1"/>
        <v>58</v>
      </c>
      <c r="K33" s="16">
        <f t="shared" si="2"/>
        <v>98.275862068965509</v>
      </c>
      <c r="L33" s="16">
        <f t="shared" si="3"/>
        <v>1.7241379310344827</v>
      </c>
    </row>
    <row r="34" spans="1:12" x14ac:dyDescent="0.2">
      <c r="A34" s="36" t="s">
        <v>70</v>
      </c>
      <c r="B34" s="37">
        <v>44761</v>
      </c>
      <c r="C34" s="15">
        <v>1</v>
      </c>
      <c r="D34" s="15" t="s">
        <v>42</v>
      </c>
      <c r="E34" s="15" t="s">
        <v>45</v>
      </c>
      <c r="F34" s="15">
        <v>-0.94</v>
      </c>
      <c r="G34" s="15">
        <v>40</v>
      </c>
      <c r="H34" s="15">
        <v>38</v>
      </c>
      <c r="I34" s="15">
        <f t="shared" si="0"/>
        <v>2</v>
      </c>
      <c r="J34" s="15">
        <f t="shared" si="1"/>
        <v>40</v>
      </c>
      <c r="K34" s="16">
        <f t="shared" si="2"/>
        <v>95</v>
      </c>
      <c r="L34" s="16">
        <f t="shared" si="3"/>
        <v>5</v>
      </c>
    </row>
    <row r="35" spans="1:12" x14ac:dyDescent="0.2">
      <c r="A35" s="36"/>
      <c r="B35" s="38"/>
      <c r="C35" s="15">
        <v>1</v>
      </c>
      <c r="D35" s="15" t="s">
        <v>44</v>
      </c>
      <c r="E35" s="15" t="s">
        <v>45</v>
      </c>
      <c r="F35" s="15">
        <v>-0.94</v>
      </c>
      <c r="G35" s="15">
        <v>20</v>
      </c>
      <c r="H35" s="15">
        <v>18</v>
      </c>
      <c r="I35" s="15">
        <f t="shared" si="0"/>
        <v>2</v>
      </c>
      <c r="J35" s="15">
        <f t="shared" si="1"/>
        <v>20</v>
      </c>
      <c r="K35" s="16">
        <f t="shared" si="2"/>
        <v>90</v>
      </c>
      <c r="L35" s="16">
        <f t="shared" si="3"/>
        <v>10</v>
      </c>
    </row>
    <row r="36" spans="1:12" x14ac:dyDescent="0.2">
      <c r="A36" s="36"/>
      <c r="B36" s="38"/>
      <c r="C36" s="15">
        <v>2</v>
      </c>
      <c r="D36" s="15" t="s">
        <v>42</v>
      </c>
      <c r="E36" s="15" t="s">
        <v>43</v>
      </c>
      <c r="F36" s="15">
        <v>-0.57999999999999996</v>
      </c>
      <c r="G36" s="15">
        <v>107</v>
      </c>
      <c r="H36" s="15">
        <v>107</v>
      </c>
      <c r="I36" s="15">
        <f t="shared" si="0"/>
        <v>0</v>
      </c>
      <c r="J36" s="15">
        <f t="shared" si="1"/>
        <v>107</v>
      </c>
      <c r="K36" s="16">
        <f t="shared" si="2"/>
        <v>100</v>
      </c>
      <c r="L36" s="16">
        <f t="shared" si="3"/>
        <v>0</v>
      </c>
    </row>
    <row r="37" spans="1:12" x14ac:dyDescent="0.2">
      <c r="A37" s="36"/>
      <c r="B37" s="38"/>
      <c r="C37" s="15">
        <v>2</v>
      </c>
      <c r="D37" s="15" t="s">
        <v>44</v>
      </c>
      <c r="E37" s="15" t="s">
        <v>43</v>
      </c>
      <c r="F37" s="15">
        <v>-0.57999999999999996</v>
      </c>
      <c r="G37" s="15">
        <v>70</v>
      </c>
      <c r="H37" s="15">
        <v>69</v>
      </c>
      <c r="I37" s="15">
        <f t="shared" si="0"/>
        <v>1</v>
      </c>
      <c r="J37" s="15">
        <f t="shared" si="1"/>
        <v>70</v>
      </c>
      <c r="K37" s="16">
        <f t="shared" si="2"/>
        <v>98.571428571428584</v>
      </c>
      <c r="L37" s="16">
        <f t="shared" si="3"/>
        <v>1.4285714285714286</v>
      </c>
    </row>
    <row r="38" spans="1:12" x14ac:dyDescent="0.2">
      <c r="A38" s="36"/>
      <c r="B38" s="38"/>
      <c r="C38" s="15">
        <v>3</v>
      </c>
      <c r="D38" s="15" t="s">
        <v>42</v>
      </c>
      <c r="E38" s="15" t="s">
        <v>43</v>
      </c>
      <c r="F38" s="15">
        <v>-0.7</v>
      </c>
      <c r="G38" s="15">
        <v>65</v>
      </c>
      <c r="H38" s="15">
        <v>65</v>
      </c>
      <c r="I38" s="15">
        <f t="shared" si="0"/>
        <v>0</v>
      </c>
      <c r="J38" s="15">
        <f t="shared" si="1"/>
        <v>65</v>
      </c>
      <c r="K38" s="16">
        <f t="shared" si="2"/>
        <v>100</v>
      </c>
      <c r="L38" s="16">
        <f t="shared" si="3"/>
        <v>0</v>
      </c>
    </row>
    <row r="39" spans="1:12" x14ac:dyDescent="0.2">
      <c r="A39" s="36"/>
      <c r="B39" s="39"/>
      <c r="C39" s="15">
        <v>3</v>
      </c>
      <c r="D39" s="15" t="s">
        <v>44</v>
      </c>
      <c r="E39" s="15" t="s">
        <v>43</v>
      </c>
      <c r="F39" s="15">
        <v>-0.7</v>
      </c>
      <c r="G39" s="15">
        <v>36</v>
      </c>
      <c r="H39" s="15">
        <v>35</v>
      </c>
      <c r="I39" s="15">
        <f t="shared" si="0"/>
        <v>1</v>
      </c>
      <c r="J39" s="15">
        <f t="shared" si="1"/>
        <v>36</v>
      </c>
      <c r="K39" s="16">
        <f t="shared" si="2"/>
        <v>97.222222222222214</v>
      </c>
      <c r="L39" s="16">
        <f t="shared" si="3"/>
        <v>2.7777777777777777</v>
      </c>
    </row>
    <row r="40" spans="1:12" x14ac:dyDescent="0.2">
      <c r="A40" s="11"/>
      <c r="B40" s="11"/>
      <c r="C40" s="11"/>
      <c r="D40" s="11"/>
      <c r="E40" s="11"/>
      <c r="F40" s="11"/>
      <c r="G40" s="11"/>
      <c r="H40" s="11"/>
      <c r="I40" s="11"/>
    </row>
    <row r="41" spans="1:12" x14ac:dyDescent="0.2">
      <c r="A41" s="11"/>
      <c r="E41" s="11"/>
      <c r="F41" s="20" t="s">
        <v>30</v>
      </c>
      <c r="G41" s="20" t="s">
        <v>71</v>
      </c>
      <c r="H41" s="20" t="s">
        <v>72</v>
      </c>
      <c r="I41" s="20" t="s">
        <v>52</v>
      </c>
    </row>
    <row r="42" spans="1:12" x14ac:dyDescent="0.2">
      <c r="A42" s="11"/>
      <c r="E42" s="11"/>
      <c r="F42" s="21" t="s">
        <v>43</v>
      </c>
      <c r="G42" s="22">
        <f>AVERAGE(K22:K25,K28:K29,K32:K33,K36:K39)</f>
        <v>96.581021973817599</v>
      </c>
      <c r="H42" s="22">
        <f>AVERAGE(L22:L25,L28:L29,L32:L33,L36:L39)</f>
        <v>3.418978026182403</v>
      </c>
      <c r="I42" s="21">
        <f>SUM(J22:J25,J28:J29,J32:J33,J36:J39)</f>
        <v>724</v>
      </c>
    </row>
    <row r="43" spans="1:12" x14ac:dyDescent="0.2">
      <c r="A43" s="11"/>
      <c r="E43" s="11"/>
      <c r="F43" s="21" t="s">
        <v>45</v>
      </c>
      <c r="G43" s="22">
        <f>AVERAGE(K26:K27,K30:K31,K34:K35)</f>
        <v>92.454160408124608</v>
      </c>
      <c r="H43" s="22">
        <f>AVERAGE(L26:L27,L30:L31,L34:L35)</f>
        <v>7.5458395918753967</v>
      </c>
      <c r="I43" s="22">
        <f>SUM(J26:J27,J30:J31,J34:J35)</f>
        <v>211</v>
      </c>
    </row>
    <row r="44" spans="1:12" x14ac:dyDescent="0.2">
      <c r="A44" s="11"/>
      <c r="E44" s="11"/>
      <c r="F44" s="21" t="s">
        <v>47</v>
      </c>
      <c r="G44" s="22"/>
      <c r="H44" s="22"/>
      <c r="I44" s="22"/>
    </row>
    <row r="45" spans="1:12" x14ac:dyDescent="0.2">
      <c r="A45" s="11"/>
      <c r="E45" s="11"/>
      <c r="F45" s="21" t="s">
        <v>55</v>
      </c>
      <c r="G45" s="22">
        <f>AVERAGE(G42:G44)</f>
        <v>94.517591190971103</v>
      </c>
      <c r="H45" s="22">
        <f>AVERAGE(H42:H44)</f>
        <v>5.4824088090289003</v>
      </c>
      <c r="I45" s="22">
        <f>SUM(I42:I44)</f>
        <v>935</v>
      </c>
    </row>
    <row r="46" spans="1:12" x14ac:dyDescent="0.2">
      <c r="A46" s="11"/>
      <c r="B46" s="11"/>
      <c r="C46" s="11"/>
      <c r="D46" s="11"/>
      <c r="E46" s="11"/>
      <c r="F46" s="11"/>
      <c r="G46" s="11"/>
      <c r="H46" s="11"/>
      <c r="I46" s="11"/>
    </row>
    <row r="47" spans="1:12" x14ac:dyDescent="0.2">
      <c r="A47" s="11"/>
      <c r="B47" s="11"/>
      <c r="C47" s="11"/>
      <c r="D47" s="11"/>
      <c r="E47" s="11"/>
      <c r="F47" s="12" t="s">
        <v>30</v>
      </c>
      <c r="G47" s="12" t="s">
        <v>71</v>
      </c>
      <c r="H47" s="12" t="s">
        <v>72</v>
      </c>
      <c r="I47" s="12" t="s">
        <v>52</v>
      </c>
    </row>
    <row r="48" spans="1:12" x14ac:dyDescent="0.2">
      <c r="A48" s="11"/>
      <c r="B48" s="11"/>
      <c r="C48" s="11"/>
      <c r="D48" s="11"/>
      <c r="E48" s="11"/>
      <c r="F48" s="15" t="s">
        <v>43</v>
      </c>
      <c r="G48" s="16">
        <f>AVERAGE(K6:K7,K9,K11,K14:K15,K18:K19)</f>
        <v>93.519577296459005</v>
      </c>
      <c r="H48" s="16">
        <f>AVERAGE(L6:L7,L9,L11,L14:L15,L18:L19)</f>
        <v>6.4804227035409827</v>
      </c>
      <c r="I48" s="15">
        <f>SUM(J6:J7,J9,J11,J14:J15,J18:J19)</f>
        <v>369</v>
      </c>
    </row>
    <row r="49" spans="1:9" x14ac:dyDescent="0.2">
      <c r="A49" s="11"/>
      <c r="B49" s="11"/>
      <c r="C49" s="11"/>
      <c r="D49" s="11"/>
      <c r="E49" s="11"/>
      <c r="F49" s="15" t="s">
        <v>45</v>
      </c>
      <c r="G49" s="16">
        <f>AVERAGE(K2:K3,K8,K10,K12:K13,K16:K17,K20:K21)</f>
        <v>93.964778083946356</v>
      </c>
      <c r="H49" s="16">
        <f>AVERAGE(L2:L3,L8,L10,L12:L13,L16:L17,L20:L21)</f>
        <v>6.0352219160536489</v>
      </c>
      <c r="I49" s="16">
        <f>SUM(J2:J3,J8,J10,J12:J13,J16:J17,J20:J21)</f>
        <v>473</v>
      </c>
    </row>
    <row r="50" spans="1:9" x14ac:dyDescent="0.2">
      <c r="A50" s="11"/>
      <c r="B50" s="11"/>
      <c r="C50" s="11"/>
      <c r="D50" s="11"/>
      <c r="E50" s="11"/>
      <c r="F50" s="15" t="s">
        <v>47</v>
      </c>
      <c r="G50" s="16">
        <f>AVERAGE(K4:K5)</f>
        <v>97.5</v>
      </c>
      <c r="H50" s="16">
        <f>AVERAGE(L4:L5)</f>
        <v>2.5</v>
      </c>
      <c r="I50" s="16">
        <f>SUM(J4:J5)</f>
        <v>30</v>
      </c>
    </row>
    <row r="51" spans="1:9" x14ac:dyDescent="0.2">
      <c r="A51" s="11"/>
      <c r="B51" s="11"/>
      <c r="C51" s="11"/>
      <c r="D51" s="11"/>
      <c r="E51" s="11"/>
      <c r="F51" s="15" t="s">
        <v>55</v>
      </c>
      <c r="G51" s="16">
        <f>AVERAGE(G48:G50)</f>
        <v>94.994785126801787</v>
      </c>
      <c r="H51" s="16">
        <f>AVERAGE(H48:H50)</f>
        <v>5.0052148731982102</v>
      </c>
      <c r="I51" s="16">
        <f>SUM(I48:I50)</f>
        <v>872</v>
      </c>
    </row>
    <row r="52" spans="1:9" x14ac:dyDescent="0.2">
      <c r="A52" s="11"/>
      <c r="B52" s="11"/>
      <c r="C52" s="11"/>
      <c r="D52" s="11"/>
      <c r="E52" s="11"/>
      <c r="F52" s="11"/>
      <c r="G52" s="11"/>
      <c r="H52" s="11"/>
      <c r="I52" s="11"/>
    </row>
    <row r="53" spans="1:9" x14ac:dyDescent="0.2">
      <c r="A53" s="11"/>
      <c r="B53" s="11"/>
      <c r="C53" s="11"/>
      <c r="D53" s="11"/>
      <c r="E53" s="11"/>
      <c r="F53" s="11"/>
      <c r="G53" s="11"/>
      <c r="H53" s="11"/>
      <c r="I53" s="11"/>
    </row>
    <row r="54" spans="1:9" x14ac:dyDescent="0.2">
      <c r="A54" s="11"/>
      <c r="B54" s="11"/>
      <c r="C54" s="11"/>
      <c r="D54" s="11"/>
      <c r="E54" s="11"/>
      <c r="F54" s="11"/>
      <c r="G54" s="11"/>
      <c r="H54" s="11"/>
      <c r="I54" s="11"/>
    </row>
    <row r="55" spans="1:9" x14ac:dyDescent="0.2">
      <c r="A55" s="11"/>
      <c r="B55" s="11"/>
      <c r="C55" s="11"/>
      <c r="D55" s="11"/>
      <c r="E55" s="11"/>
      <c r="F55" s="11"/>
      <c r="G55" s="11"/>
      <c r="H55" s="11"/>
      <c r="I55" s="11"/>
    </row>
    <row r="56" spans="1:9" x14ac:dyDescent="0.2">
      <c r="A56" s="11"/>
      <c r="B56" s="11"/>
      <c r="C56" s="11"/>
      <c r="D56" s="11"/>
      <c r="E56" s="11"/>
      <c r="F56" s="11"/>
      <c r="G56" s="11"/>
      <c r="H56" s="11"/>
      <c r="I56" s="11"/>
    </row>
    <row r="57" spans="1:9" x14ac:dyDescent="0.2">
      <c r="A57" s="11"/>
      <c r="B57" s="11"/>
      <c r="C57" s="11"/>
      <c r="D57" s="11"/>
      <c r="E57" s="11"/>
      <c r="F57" s="11"/>
      <c r="G57" s="11"/>
      <c r="H57" s="11"/>
      <c r="I57" s="11"/>
    </row>
    <row r="58" spans="1:9" x14ac:dyDescent="0.2">
      <c r="A58" s="11"/>
      <c r="B58" s="11"/>
      <c r="C58" s="11"/>
      <c r="D58" s="11"/>
      <c r="E58" s="11"/>
      <c r="F58" s="11"/>
      <c r="G58" s="11"/>
      <c r="H58" s="11"/>
      <c r="I58" s="11"/>
    </row>
    <row r="59" spans="1:9" x14ac:dyDescent="0.2">
      <c r="A59" s="11"/>
      <c r="B59" s="11"/>
      <c r="C59" s="11"/>
      <c r="D59" s="11"/>
      <c r="E59" s="11"/>
      <c r="F59" s="11"/>
      <c r="G59" s="11"/>
      <c r="H59" s="11"/>
      <c r="I59" s="11"/>
    </row>
    <row r="60" spans="1:9" x14ac:dyDescent="0.2">
      <c r="A60" s="11"/>
      <c r="B60" s="11"/>
      <c r="C60" s="11"/>
      <c r="D60" s="11"/>
      <c r="E60" s="11"/>
      <c r="F60" s="11"/>
      <c r="G60" s="11"/>
      <c r="H60" s="11"/>
      <c r="I60" s="11"/>
    </row>
    <row r="61" spans="1:9" x14ac:dyDescent="0.2">
      <c r="A61" s="11"/>
      <c r="B61" s="11"/>
      <c r="C61" s="11"/>
      <c r="D61" s="11"/>
      <c r="E61" s="11"/>
      <c r="F61" s="11"/>
      <c r="G61" s="11"/>
      <c r="H61" s="11"/>
      <c r="I61" s="11"/>
    </row>
    <row r="62" spans="1:9" x14ac:dyDescent="0.2">
      <c r="A62" s="11"/>
      <c r="B62" s="11"/>
      <c r="C62" s="11"/>
      <c r="D62" s="11"/>
      <c r="E62" s="11"/>
      <c r="F62" s="11"/>
      <c r="G62" s="11"/>
      <c r="H62" s="11"/>
      <c r="I62" s="11"/>
    </row>
    <row r="63" spans="1:9" x14ac:dyDescent="0.2">
      <c r="A63" s="11"/>
      <c r="B63" s="11"/>
      <c r="C63" s="11"/>
      <c r="D63" s="11"/>
      <c r="E63" s="11"/>
      <c r="F63" s="11"/>
      <c r="G63" s="11"/>
      <c r="H63" s="11"/>
      <c r="I63" s="11"/>
    </row>
    <row r="64" spans="1:9" x14ac:dyDescent="0.2">
      <c r="A64" s="11"/>
      <c r="B64" s="11"/>
      <c r="C64" s="11"/>
      <c r="D64" s="11"/>
      <c r="E64" s="11"/>
      <c r="F64" s="11"/>
      <c r="G64" s="11"/>
      <c r="H64" s="11"/>
      <c r="I64" s="11"/>
    </row>
    <row r="65" spans="1:9" x14ac:dyDescent="0.2">
      <c r="A65" s="11"/>
      <c r="B65" s="11"/>
      <c r="C65" s="11"/>
      <c r="D65" s="11"/>
      <c r="E65" s="11"/>
      <c r="F65" s="11"/>
      <c r="G65" s="11"/>
      <c r="H65" s="11"/>
      <c r="I65" s="11"/>
    </row>
    <row r="66" spans="1:9" x14ac:dyDescent="0.2">
      <c r="A66" s="11"/>
      <c r="B66" s="11"/>
      <c r="C66" s="11"/>
      <c r="D66" s="11"/>
      <c r="E66" s="11"/>
      <c r="F66" s="11"/>
      <c r="G66" s="11"/>
      <c r="H66" s="11"/>
      <c r="I66" s="11"/>
    </row>
    <row r="67" spans="1:9" x14ac:dyDescent="0.2">
      <c r="A67" s="11"/>
      <c r="B67" s="11"/>
      <c r="C67" s="11"/>
      <c r="D67" s="11"/>
      <c r="E67" s="11"/>
      <c r="F67" s="11"/>
      <c r="G67" s="11"/>
      <c r="H67" s="11"/>
      <c r="I67" s="11"/>
    </row>
    <row r="68" spans="1:9" x14ac:dyDescent="0.2">
      <c r="A68" s="11"/>
      <c r="B68" s="11"/>
      <c r="C68" s="11"/>
      <c r="D68" s="11"/>
      <c r="E68" s="11"/>
      <c r="F68" s="11"/>
      <c r="G68" s="11"/>
      <c r="H68" s="11"/>
      <c r="I68" s="11"/>
    </row>
    <row r="69" spans="1:9" x14ac:dyDescent="0.2">
      <c r="A69" s="11"/>
      <c r="B69" s="11"/>
      <c r="C69" s="11"/>
      <c r="D69" s="11"/>
      <c r="E69" s="11"/>
      <c r="F69" s="11"/>
      <c r="G69" s="11"/>
      <c r="H69" s="11"/>
      <c r="I69" s="11"/>
    </row>
    <row r="70" spans="1:9" x14ac:dyDescent="0.2">
      <c r="A70" s="11"/>
      <c r="B70" s="11"/>
      <c r="C70" s="11"/>
      <c r="D70" s="11"/>
      <c r="E70" s="11"/>
      <c r="F70" s="11"/>
      <c r="G70" s="11"/>
      <c r="H70" s="11"/>
      <c r="I70" s="11"/>
    </row>
    <row r="71" spans="1:9" x14ac:dyDescent="0.2">
      <c r="A71" s="11"/>
      <c r="B71" s="11"/>
      <c r="C71" s="11"/>
      <c r="D71" s="11"/>
      <c r="E71" s="11"/>
      <c r="F71" s="11"/>
      <c r="G71" s="11"/>
      <c r="H71" s="11"/>
      <c r="I71" s="11"/>
    </row>
    <row r="72" spans="1:9" x14ac:dyDescent="0.2">
      <c r="A72" s="11"/>
      <c r="B72" s="11"/>
      <c r="C72" s="11"/>
      <c r="D72" s="11"/>
      <c r="E72" s="11"/>
      <c r="F72" s="11"/>
      <c r="G72" s="11"/>
      <c r="H72" s="11"/>
      <c r="I72" s="11"/>
    </row>
    <row r="73" spans="1:9" x14ac:dyDescent="0.2">
      <c r="A73" s="11"/>
      <c r="B73" s="11"/>
      <c r="C73" s="11"/>
      <c r="D73" s="11"/>
      <c r="E73" s="11"/>
      <c r="F73" s="11"/>
      <c r="G73" s="11"/>
      <c r="H73" s="11"/>
      <c r="I73" s="11"/>
    </row>
    <row r="74" spans="1:9" x14ac:dyDescent="0.2">
      <c r="A74" s="11"/>
      <c r="B74" s="11"/>
      <c r="C74" s="11"/>
      <c r="D74" s="11"/>
      <c r="E74" s="11"/>
      <c r="F74" s="11"/>
      <c r="G74" s="11"/>
      <c r="H74" s="11"/>
      <c r="I74" s="11"/>
    </row>
    <row r="75" spans="1:9" x14ac:dyDescent="0.2">
      <c r="A75" s="11"/>
      <c r="B75" s="11"/>
      <c r="C75" s="11"/>
      <c r="D75" s="11"/>
      <c r="E75" s="11"/>
      <c r="F75" s="11"/>
      <c r="G75" s="11"/>
      <c r="H75" s="11"/>
      <c r="I75" s="11"/>
    </row>
    <row r="76" spans="1:9" x14ac:dyDescent="0.2">
      <c r="A76" s="11"/>
      <c r="B76" s="11"/>
      <c r="C76" s="11"/>
      <c r="D76" s="11"/>
      <c r="E76" s="11"/>
      <c r="F76" s="11"/>
      <c r="G76" s="11"/>
      <c r="H76" s="11"/>
      <c r="I76" s="11"/>
    </row>
    <row r="77" spans="1:9" x14ac:dyDescent="0.2">
      <c r="A77" s="11"/>
      <c r="B77" s="11"/>
      <c r="C77" s="11"/>
      <c r="D77" s="11"/>
      <c r="E77" s="11"/>
      <c r="F77" s="11"/>
      <c r="G77" s="11"/>
      <c r="H77" s="11"/>
      <c r="I77" s="11"/>
    </row>
    <row r="78" spans="1:9" x14ac:dyDescent="0.2">
      <c r="A78" s="11"/>
      <c r="B78" s="11"/>
      <c r="C78" s="11"/>
      <c r="D78" s="11"/>
      <c r="E78" s="11"/>
      <c r="F78" s="11"/>
      <c r="G78" s="11"/>
      <c r="H78" s="11"/>
      <c r="I78" s="11"/>
    </row>
    <row r="79" spans="1:9" x14ac:dyDescent="0.2">
      <c r="A79" s="11"/>
      <c r="B79" s="11"/>
      <c r="C79" s="11"/>
      <c r="D79" s="11"/>
      <c r="E79" s="11"/>
      <c r="F79" s="11"/>
      <c r="G79" s="11"/>
      <c r="H79" s="11"/>
      <c r="I79" s="11"/>
    </row>
    <row r="80" spans="1:9" x14ac:dyDescent="0.2">
      <c r="A80" s="11"/>
      <c r="B80" s="11"/>
      <c r="C80" s="11"/>
      <c r="D80" s="11"/>
      <c r="E80" s="11"/>
      <c r="F80" s="11"/>
      <c r="G80" s="11"/>
      <c r="H80" s="11"/>
      <c r="I80" s="11"/>
    </row>
    <row r="81" spans="1:9" x14ac:dyDescent="0.2">
      <c r="A81" s="11"/>
      <c r="B81" s="11"/>
      <c r="C81" s="11"/>
      <c r="D81" s="11"/>
      <c r="E81" s="11"/>
      <c r="F81" s="11"/>
      <c r="G81" s="11"/>
      <c r="H81" s="11"/>
      <c r="I81" s="11"/>
    </row>
    <row r="82" spans="1:9" x14ac:dyDescent="0.2">
      <c r="A82" s="11"/>
      <c r="B82" s="11"/>
      <c r="C82" s="11"/>
      <c r="D82" s="11"/>
      <c r="E82" s="11"/>
      <c r="F82" s="11"/>
      <c r="G82" s="11"/>
      <c r="H82" s="11"/>
      <c r="I82" s="11"/>
    </row>
    <row r="83" spans="1:9" x14ac:dyDescent="0.2">
      <c r="A83" s="11"/>
      <c r="B83" s="11"/>
      <c r="C83" s="11"/>
      <c r="D83" s="11"/>
      <c r="E83" s="11"/>
      <c r="F83" s="11"/>
      <c r="G83" s="11"/>
      <c r="H83" s="11"/>
      <c r="I83" s="11"/>
    </row>
    <row r="84" spans="1:9" x14ac:dyDescent="0.2">
      <c r="A84" s="11"/>
      <c r="B84" s="11"/>
      <c r="C84" s="11"/>
      <c r="D84" s="11"/>
      <c r="E84" s="11"/>
      <c r="F84" s="11"/>
      <c r="G84" s="11"/>
      <c r="H84" s="11"/>
      <c r="I84" s="11"/>
    </row>
    <row r="85" spans="1:9" x14ac:dyDescent="0.2">
      <c r="A85" s="11"/>
      <c r="B85" s="11"/>
      <c r="C85" s="11"/>
      <c r="D85" s="11"/>
      <c r="E85" s="11"/>
      <c r="F85" s="11"/>
      <c r="G85" s="11"/>
      <c r="H85" s="11"/>
      <c r="I85" s="11"/>
    </row>
    <row r="86" spans="1:9" x14ac:dyDescent="0.2">
      <c r="A86" s="11"/>
      <c r="B86" s="11"/>
      <c r="C86" s="11"/>
      <c r="D86" s="11"/>
      <c r="E86" s="11"/>
      <c r="F86" s="11"/>
      <c r="G86" s="11"/>
      <c r="H86" s="11"/>
      <c r="I86" s="11"/>
    </row>
  </sheetData>
  <mergeCells count="12">
    <mergeCell ref="A2:A5"/>
    <mergeCell ref="B2:B5"/>
    <mergeCell ref="A6:A13"/>
    <mergeCell ref="B6:B13"/>
    <mergeCell ref="A28:A33"/>
    <mergeCell ref="B28:B33"/>
    <mergeCell ref="A34:A39"/>
    <mergeCell ref="B34:B39"/>
    <mergeCell ref="A14:A21"/>
    <mergeCell ref="B14:B21"/>
    <mergeCell ref="A22:A27"/>
    <mergeCell ref="B22:B2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BDEBD-7C6D-F341-B851-98A401CBD2ED}">
  <dimension ref="A1:S21"/>
  <sheetViews>
    <sheetView workbookViewId="0">
      <selection activeCell="I27" sqref="I27"/>
    </sheetView>
  </sheetViews>
  <sheetFormatPr baseColWidth="10" defaultRowHeight="16" x14ac:dyDescent="0.2"/>
  <sheetData>
    <row r="1" spans="1:19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42"/>
      <c r="K1" s="42" t="s">
        <v>79</v>
      </c>
      <c r="L1" s="42"/>
      <c r="M1" s="42"/>
      <c r="N1" s="42"/>
      <c r="O1" s="42"/>
      <c r="P1" s="42"/>
      <c r="Q1" s="42"/>
      <c r="R1" s="42"/>
      <c r="S1" s="42"/>
    </row>
    <row r="2" spans="1:19" x14ac:dyDescent="0.2">
      <c r="A2" s="1">
        <v>-1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/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  <c r="S2" s="1"/>
    </row>
    <row r="3" spans="1:19" x14ac:dyDescent="0.2">
      <c r="A3" s="1">
        <v>-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/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/>
      <c r="S3" s="1"/>
    </row>
    <row r="4" spans="1:19" x14ac:dyDescent="0.2">
      <c r="A4" s="1">
        <v>1</v>
      </c>
      <c r="B4" s="1">
        <v>607.5</v>
      </c>
      <c r="C4" s="1">
        <v>500.5</v>
      </c>
      <c r="D4" s="1">
        <v>536.5</v>
      </c>
      <c r="E4" s="1">
        <v>720</v>
      </c>
      <c r="F4" s="1">
        <v>505.5</v>
      </c>
      <c r="G4" s="1">
        <v>677</v>
      </c>
      <c r="H4" s="1">
        <v>589</v>
      </c>
      <c r="I4" s="1">
        <v>648</v>
      </c>
      <c r="J4" s="1"/>
      <c r="K4" s="1">
        <v>492.5</v>
      </c>
      <c r="L4" s="1">
        <v>494</v>
      </c>
      <c r="M4" s="1">
        <v>252.5</v>
      </c>
      <c r="N4" s="1">
        <v>519</v>
      </c>
      <c r="O4" s="1">
        <v>377</v>
      </c>
      <c r="P4" s="1">
        <v>345.5</v>
      </c>
      <c r="Q4" s="1">
        <v>479</v>
      </c>
      <c r="R4" s="1"/>
      <c r="S4" s="1"/>
    </row>
    <row r="5" spans="1:19" x14ac:dyDescent="0.2">
      <c r="A5" s="1">
        <v>2</v>
      </c>
      <c r="B5" s="1">
        <v>501.5</v>
      </c>
      <c r="C5" s="1">
        <v>508.5</v>
      </c>
      <c r="D5" s="1">
        <v>482.5</v>
      </c>
      <c r="E5" s="1">
        <v>630</v>
      </c>
      <c r="F5" s="1">
        <v>415.5</v>
      </c>
      <c r="G5" s="1">
        <v>564</v>
      </c>
      <c r="H5" s="1">
        <v>528</v>
      </c>
      <c r="I5" s="1">
        <v>594</v>
      </c>
      <c r="J5" s="1"/>
      <c r="K5" s="1">
        <v>456.5</v>
      </c>
      <c r="L5" s="1">
        <v>426</v>
      </c>
      <c r="M5" s="1">
        <v>344.5</v>
      </c>
      <c r="N5" s="1">
        <v>467</v>
      </c>
      <c r="O5" s="1">
        <v>456</v>
      </c>
      <c r="P5" s="1">
        <v>400.5</v>
      </c>
      <c r="Q5" s="1">
        <v>398</v>
      </c>
      <c r="R5" s="1"/>
      <c r="S5" s="1"/>
    </row>
    <row r="6" spans="1:19" x14ac:dyDescent="0.2">
      <c r="A6" s="1">
        <v>3</v>
      </c>
      <c r="B6" s="1">
        <v>444.5</v>
      </c>
      <c r="C6" s="1">
        <v>443.5</v>
      </c>
      <c r="D6" s="1">
        <v>462.5</v>
      </c>
      <c r="E6" s="1">
        <v>385</v>
      </c>
      <c r="F6" s="1">
        <v>408.5</v>
      </c>
      <c r="G6" s="1">
        <v>450</v>
      </c>
      <c r="H6" s="1">
        <v>450</v>
      </c>
      <c r="I6" s="1">
        <v>557</v>
      </c>
      <c r="J6" s="1"/>
      <c r="K6" s="1">
        <v>395.5</v>
      </c>
      <c r="L6" s="1">
        <v>407</v>
      </c>
      <c r="M6" s="1">
        <v>338.5</v>
      </c>
      <c r="N6" s="1">
        <v>439</v>
      </c>
      <c r="O6" s="1">
        <v>438</v>
      </c>
      <c r="P6" s="1">
        <v>401.5</v>
      </c>
      <c r="Q6" s="1">
        <v>381</v>
      </c>
      <c r="R6" s="1"/>
      <c r="S6" s="1"/>
    </row>
    <row r="7" spans="1:19" x14ac:dyDescent="0.2">
      <c r="A7" s="1">
        <v>4</v>
      </c>
      <c r="B7" s="1">
        <v>416.5</v>
      </c>
      <c r="C7" s="1">
        <v>413.5</v>
      </c>
      <c r="D7" s="1">
        <v>435.5</v>
      </c>
      <c r="E7" s="1">
        <v>381</v>
      </c>
      <c r="F7" s="1">
        <v>403.5</v>
      </c>
      <c r="G7" s="1">
        <v>395</v>
      </c>
      <c r="H7" s="1">
        <v>423</v>
      </c>
      <c r="I7" s="1">
        <v>454</v>
      </c>
      <c r="J7" s="1"/>
      <c r="K7" s="1">
        <v>370.5</v>
      </c>
      <c r="L7" s="1">
        <v>426</v>
      </c>
      <c r="M7" s="1">
        <v>299.5</v>
      </c>
      <c r="N7" s="1">
        <v>369</v>
      </c>
      <c r="O7" s="1">
        <v>357</v>
      </c>
      <c r="P7" s="1">
        <v>303.5</v>
      </c>
      <c r="Q7" s="1">
        <v>315</v>
      </c>
      <c r="R7" s="1"/>
      <c r="S7" s="1"/>
    </row>
    <row r="8" spans="1:19" x14ac:dyDescent="0.2">
      <c r="A8" s="1">
        <v>5</v>
      </c>
      <c r="B8" s="1">
        <v>395.5</v>
      </c>
      <c r="C8" s="1">
        <v>416.5</v>
      </c>
      <c r="D8" s="1">
        <v>383.5</v>
      </c>
      <c r="E8" s="1">
        <v>388</v>
      </c>
      <c r="F8" s="1">
        <v>397.5</v>
      </c>
      <c r="G8" s="1">
        <v>385</v>
      </c>
      <c r="H8" s="1">
        <v>409</v>
      </c>
      <c r="I8" s="1">
        <v>440</v>
      </c>
      <c r="J8" s="1"/>
      <c r="K8" s="1">
        <v>364.5</v>
      </c>
      <c r="L8" s="1">
        <v>396</v>
      </c>
      <c r="M8" s="1">
        <v>280.5</v>
      </c>
      <c r="N8" s="1">
        <v>370</v>
      </c>
      <c r="O8" s="1">
        <v>341</v>
      </c>
      <c r="P8" s="1">
        <v>306.5</v>
      </c>
      <c r="Q8" s="1">
        <v>309</v>
      </c>
      <c r="R8" s="1"/>
      <c r="S8" s="1"/>
    </row>
    <row r="9" spans="1:19" x14ac:dyDescent="0.2">
      <c r="A9" s="1">
        <v>6</v>
      </c>
      <c r="B9" s="1">
        <v>288.5</v>
      </c>
      <c r="C9" s="1">
        <v>404.5</v>
      </c>
      <c r="D9" s="1">
        <v>354.5</v>
      </c>
      <c r="E9" s="1">
        <v>326</v>
      </c>
      <c r="F9" s="1">
        <v>362.5</v>
      </c>
      <c r="G9" s="1">
        <v>383</v>
      </c>
      <c r="H9" s="1">
        <v>372</v>
      </c>
      <c r="I9" s="1">
        <v>370</v>
      </c>
      <c r="J9" s="1"/>
      <c r="K9" s="1">
        <v>279.5</v>
      </c>
      <c r="L9" s="1">
        <v>386</v>
      </c>
      <c r="M9" s="1">
        <v>281.5</v>
      </c>
      <c r="N9" s="1">
        <v>346</v>
      </c>
      <c r="O9" s="1">
        <v>323</v>
      </c>
      <c r="P9" s="1">
        <v>297.5</v>
      </c>
      <c r="Q9" s="1">
        <v>280</v>
      </c>
      <c r="R9" s="1"/>
      <c r="S9" s="1"/>
    </row>
    <row r="10" spans="1:19" x14ac:dyDescent="0.2">
      <c r="A10" s="1">
        <v>8</v>
      </c>
      <c r="B10" s="1">
        <v>279.5</v>
      </c>
      <c r="C10" s="1">
        <v>334.5</v>
      </c>
      <c r="D10" s="1">
        <v>245.5</v>
      </c>
      <c r="E10" s="1">
        <v>311</v>
      </c>
      <c r="F10" s="1">
        <v>344.5</v>
      </c>
      <c r="G10" s="1">
        <v>305</v>
      </c>
      <c r="H10" s="1">
        <v>321</v>
      </c>
      <c r="I10" s="1">
        <v>288</v>
      </c>
      <c r="J10" s="1"/>
      <c r="K10" s="1">
        <v>283.5</v>
      </c>
      <c r="L10" s="1">
        <v>344</v>
      </c>
      <c r="M10" s="1">
        <v>234.5</v>
      </c>
      <c r="N10" s="1">
        <v>269</v>
      </c>
      <c r="O10" s="1">
        <v>280</v>
      </c>
      <c r="P10" s="1">
        <v>162.5</v>
      </c>
      <c r="Q10" s="1">
        <v>224</v>
      </c>
      <c r="R10" s="1"/>
      <c r="S10" s="1"/>
    </row>
    <row r="11" spans="1:19" x14ac:dyDescent="0.2">
      <c r="A11" s="1">
        <v>10</v>
      </c>
      <c r="B11" s="1">
        <v>255.5</v>
      </c>
      <c r="C11" s="1">
        <v>319.5</v>
      </c>
      <c r="D11" s="1">
        <v>212.5</v>
      </c>
      <c r="E11" s="1">
        <v>227</v>
      </c>
      <c r="F11" s="1">
        <v>329.5</v>
      </c>
      <c r="G11" s="1">
        <v>238</v>
      </c>
      <c r="H11" s="1">
        <v>155</v>
      </c>
      <c r="I11" s="1">
        <v>217</v>
      </c>
      <c r="J11" s="1"/>
      <c r="K11" s="1">
        <v>267.5</v>
      </c>
      <c r="L11" s="1">
        <v>294</v>
      </c>
      <c r="M11" s="1">
        <v>210.5</v>
      </c>
      <c r="N11" s="1">
        <v>229</v>
      </c>
      <c r="O11" s="1">
        <v>269</v>
      </c>
      <c r="P11" s="1">
        <v>161.5</v>
      </c>
      <c r="Q11" s="1">
        <v>190</v>
      </c>
      <c r="R11" s="1"/>
      <c r="S11" s="1"/>
    </row>
    <row r="12" spans="1:19" x14ac:dyDescent="0.2">
      <c r="A12" s="1">
        <v>12</v>
      </c>
      <c r="B12" s="1">
        <v>220.5</v>
      </c>
      <c r="C12" s="1">
        <v>290.5</v>
      </c>
      <c r="D12" s="1">
        <v>155.5</v>
      </c>
      <c r="E12" s="1">
        <v>230</v>
      </c>
      <c r="F12" s="1">
        <v>291.5</v>
      </c>
      <c r="G12" s="1">
        <v>155</v>
      </c>
      <c r="H12" s="1">
        <v>227</v>
      </c>
      <c r="I12" s="1">
        <v>208</v>
      </c>
      <c r="J12" s="1"/>
      <c r="K12" s="1">
        <v>232.5</v>
      </c>
      <c r="L12" s="1">
        <v>175</v>
      </c>
      <c r="M12" s="1">
        <v>186.5</v>
      </c>
      <c r="N12" s="1">
        <v>199</v>
      </c>
      <c r="O12" s="1">
        <v>201</v>
      </c>
      <c r="P12" s="1">
        <v>151.5</v>
      </c>
      <c r="Q12" s="1">
        <v>144</v>
      </c>
      <c r="R12" s="1"/>
      <c r="S12" s="1"/>
    </row>
    <row r="13" spans="1:19" x14ac:dyDescent="0.2">
      <c r="A13" s="1">
        <v>14</v>
      </c>
      <c r="B13" s="1">
        <v>177.5</v>
      </c>
      <c r="C13" s="1">
        <v>253.5</v>
      </c>
      <c r="D13" s="1">
        <v>132.5</v>
      </c>
      <c r="E13" s="1">
        <v>211</v>
      </c>
      <c r="F13" s="1">
        <v>230.5</v>
      </c>
      <c r="G13" s="1">
        <v>176</v>
      </c>
      <c r="H13" s="1">
        <v>232</v>
      </c>
      <c r="I13" s="1">
        <v>163</v>
      </c>
      <c r="J13" s="1"/>
      <c r="K13" s="1">
        <v>209.5</v>
      </c>
      <c r="L13" s="1">
        <v>220</v>
      </c>
      <c r="M13" s="1">
        <v>145.5</v>
      </c>
      <c r="N13" s="1">
        <v>240</v>
      </c>
      <c r="O13" s="1">
        <v>191</v>
      </c>
      <c r="P13" s="1">
        <v>121.5</v>
      </c>
      <c r="Q13" s="1">
        <v>61</v>
      </c>
      <c r="R13" s="1"/>
      <c r="S13" s="1"/>
    </row>
    <row r="14" spans="1:19" x14ac:dyDescent="0.2">
      <c r="A14" s="1">
        <v>16</v>
      </c>
      <c r="B14" s="1">
        <v>123.5</v>
      </c>
      <c r="C14" s="1">
        <v>181.5</v>
      </c>
      <c r="D14" s="1">
        <v>95.5</v>
      </c>
      <c r="E14" s="1">
        <v>202</v>
      </c>
      <c r="F14" s="1">
        <v>248.5</v>
      </c>
      <c r="G14" s="1">
        <v>165</v>
      </c>
      <c r="H14" s="1">
        <v>222</v>
      </c>
      <c r="I14" s="1">
        <v>135</v>
      </c>
      <c r="J14" s="1"/>
      <c r="K14" s="1">
        <v>165.5</v>
      </c>
      <c r="L14" s="1">
        <v>215</v>
      </c>
      <c r="M14" s="1">
        <v>117.5</v>
      </c>
      <c r="N14" s="1">
        <v>150</v>
      </c>
      <c r="O14" s="1">
        <v>154</v>
      </c>
      <c r="P14" s="1">
        <v>86.5</v>
      </c>
      <c r="Q14" s="1">
        <v>90</v>
      </c>
      <c r="R14" s="1"/>
      <c r="S14" s="1"/>
    </row>
    <row r="15" spans="1:19" x14ac:dyDescent="0.2">
      <c r="A15" s="1">
        <v>18</v>
      </c>
      <c r="B15" s="1">
        <v>128.5</v>
      </c>
      <c r="C15" s="1">
        <v>148.5</v>
      </c>
      <c r="D15" s="1">
        <v>73.5</v>
      </c>
      <c r="E15" s="1">
        <v>205</v>
      </c>
      <c r="F15" s="1">
        <v>150.5</v>
      </c>
      <c r="G15" s="1">
        <v>113</v>
      </c>
      <c r="H15" s="1">
        <v>178</v>
      </c>
      <c r="I15" s="1">
        <v>124</v>
      </c>
      <c r="J15" s="1"/>
      <c r="K15" s="1">
        <v>190.5</v>
      </c>
      <c r="L15" s="1">
        <v>227</v>
      </c>
      <c r="M15" s="1">
        <v>100.5</v>
      </c>
      <c r="N15" s="1">
        <v>119</v>
      </c>
      <c r="O15" s="1">
        <v>135</v>
      </c>
      <c r="P15" s="1">
        <v>46.5</v>
      </c>
      <c r="Q15" s="1">
        <v>36</v>
      </c>
      <c r="R15" s="1"/>
      <c r="S15" s="1"/>
    </row>
    <row r="16" spans="1:19" x14ac:dyDescent="0.2">
      <c r="A16" s="1">
        <v>20</v>
      </c>
      <c r="B16" s="1">
        <v>100.5</v>
      </c>
      <c r="C16" s="1">
        <v>152.5</v>
      </c>
      <c r="D16" s="1">
        <v>54.5</v>
      </c>
      <c r="E16" s="1">
        <v>196</v>
      </c>
      <c r="F16" s="1">
        <v>193.5</v>
      </c>
      <c r="G16" s="1">
        <v>49</v>
      </c>
      <c r="H16" s="1">
        <v>178</v>
      </c>
      <c r="I16" s="1">
        <v>104</v>
      </c>
      <c r="J16" s="1"/>
      <c r="K16" s="1">
        <v>182.5</v>
      </c>
      <c r="L16" s="1">
        <v>192</v>
      </c>
      <c r="M16" s="1">
        <v>98.5</v>
      </c>
      <c r="N16" s="1">
        <v>82</v>
      </c>
      <c r="O16" s="1">
        <v>88</v>
      </c>
      <c r="P16" s="1">
        <v>28.5</v>
      </c>
      <c r="Q16" s="1">
        <v>23</v>
      </c>
      <c r="R16" s="1"/>
      <c r="S16" s="1"/>
    </row>
    <row r="17" spans="1:19" x14ac:dyDescent="0.2">
      <c r="A17" s="1">
        <v>25</v>
      </c>
      <c r="B17" s="1">
        <v>56.5</v>
      </c>
      <c r="C17" s="1">
        <v>89.5</v>
      </c>
      <c r="D17" s="1">
        <v>4.5</v>
      </c>
      <c r="E17" s="1">
        <v>147</v>
      </c>
      <c r="F17" s="1">
        <v>176.5</v>
      </c>
      <c r="G17" s="1">
        <v>48</v>
      </c>
      <c r="H17" s="1">
        <v>90</v>
      </c>
      <c r="I17" s="1">
        <v>28</v>
      </c>
      <c r="J17" s="1"/>
      <c r="K17" s="1">
        <v>140.5</v>
      </c>
      <c r="L17" s="1">
        <v>70</v>
      </c>
      <c r="M17" s="1">
        <v>79.5</v>
      </c>
      <c r="N17" s="1">
        <v>85</v>
      </c>
      <c r="O17" s="1">
        <v>26</v>
      </c>
      <c r="P17" s="1">
        <v>22.5</v>
      </c>
      <c r="Q17" s="1">
        <v>11</v>
      </c>
      <c r="R17" s="1"/>
      <c r="S17" s="1"/>
    </row>
    <row r="18" spans="1:19" x14ac:dyDescent="0.2">
      <c r="A18" s="1">
        <v>30</v>
      </c>
      <c r="B18" s="1">
        <v>30.5</v>
      </c>
      <c r="C18" s="1">
        <v>25.5</v>
      </c>
      <c r="D18" s="1">
        <v>-12.5</v>
      </c>
      <c r="E18" s="1">
        <v>127</v>
      </c>
      <c r="F18" s="1">
        <v>112.5</v>
      </c>
      <c r="G18" s="1">
        <v>59</v>
      </c>
      <c r="H18" s="1">
        <v>53</v>
      </c>
      <c r="I18" s="1">
        <v>26</v>
      </c>
      <c r="J18" s="1"/>
      <c r="K18" s="1">
        <v>100.5</v>
      </c>
      <c r="L18" s="1">
        <v>120</v>
      </c>
      <c r="M18" s="1">
        <v>61.5</v>
      </c>
      <c r="N18" s="1">
        <v>-29</v>
      </c>
      <c r="O18" s="1">
        <v>45</v>
      </c>
      <c r="P18" s="1">
        <v>16.5</v>
      </c>
      <c r="Q18" s="1">
        <v>2</v>
      </c>
      <c r="R18" s="1"/>
      <c r="S18" s="1"/>
    </row>
    <row r="19" spans="1:19" x14ac:dyDescent="0.2">
      <c r="A19" s="1">
        <v>40</v>
      </c>
      <c r="B19" s="1">
        <v>26.5</v>
      </c>
      <c r="C19" s="1">
        <v>25.5</v>
      </c>
      <c r="D19" s="1">
        <v>-16.5</v>
      </c>
      <c r="E19" s="1">
        <v>31</v>
      </c>
      <c r="F19" s="1">
        <v>66.5</v>
      </c>
      <c r="G19" s="1">
        <v>2</v>
      </c>
      <c r="H19" s="1">
        <v>62</v>
      </c>
      <c r="I19" s="1">
        <v>12</v>
      </c>
      <c r="J19" s="1"/>
      <c r="K19" s="1">
        <v>88.5</v>
      </c>
      <c r="L19" s="1">
        <v>25</v>
      </c>
      <c r="M19" s="1">
        <v>20.5</v>
      </c>
      <c r="N19" s="1">
        <v>-29</v>
      </c>
      <c r="O19" s="1">
        <v>23</v>
      </c>
      <c r="P19" s="1">
        <v>-15.5</v>
      </c>
      <c r="Q19" s="1">
        <v>-15</v>
      </c>
      <c r="R19" s="1"/>
      <c r="S19" s="1"/>
    </row>
    <row r="20" spans="1:19" x14ac:dyDescent="0.2">
      <c r="A20" s="1">
        <v>50</v>
      </c>
      <c r="B20" s="1">
        <v>-17.5</v>
      </c>
      <c r="C20" s="1">
        <v>3.5</v>
      </c>
      <c r="D20" s="1">
        <v>-28.5</v>
      </c>
      <c r="E20" s="1">
        <v>40</v>
      </c>
      <c r="F20" s="1">
        <v>0.5</v>
      </c>
      <c r="G20" s="1">
        <v>-3</v>
      </c>
      <c r="H20" s="1">
        <v>22</v>
      </c>
      <c r="I20" s="1">
        <v>-7</v>
      </c>
      <c r="J20" s="1"/>
      <c r="K20" s="1">
        <v>0.5</v>
      </c>
      <c r="L20" s="1">
        <v>18</v>
      </c>
      <c r="M20" s="1">
        <v>23.5</v>
      </c>
      <c r="N20" s="1">
        <v>-61</v>
      </c>
      <c r="O20" s="1">
        <v>3</v>
      </c>
      <c r="P20" s="1">
        <v>-35.5</v>
      </c>
      <c r="Q20" s="1">
        <v>-28</v>
      </c>
      <c r="R20" s="1"/>
      <c r="S20" s="1"/>
    </row>
    <row r="21" spans="1:19" x14ac:dyDescent="0.2">
      <c r="A21" s="1">
        <v>60</v>
      </c>
      <c r="B21" s="1">
        <v>-7.5</v>
      </c>
      <c r="C21" s="1">
        <v>-31.5</v>
      </c>
      <c r="D21" s="1">
        <v>4.5</v>
      </c>
      <c r="E21" s="1">
        <v>12</v>
      </c>
      <c r="F21" s="1">
        <v>12.5</v>
      </c>
      <c r="G21" s="1">
        <v>3</v>
      </c>
      <c r="H21" s="1">
        <v>16</v>
      </c>
      <c r="I21" s="1">
        <v>-32</v>
      </c>
      <c r="J21" s="1"/>
      <c r="K21" s="1">
        <v>4.5</v>
      </c>
      <c r="L21" s="1">
        <v>5</v>
      </c>
      <c r="M21" s="1">
        <v>0.5</v>
      </c>
      <c r="N21" s="1">
        <v>-18</v>
      </c>
      <c r="O21" s="1">
        <v>13</v>
      </c>
      <c r="P21" s="1">
        <v>-44.5</v>
      </c>
      <c r="Q21" s="1">
        <v>-31</v>
      </c>
      <c r="R21" s="1"/>
      <c r="S21" s="1"/>
    </row>
  </sheetData>
  <mergeCells count="2">
    <mergeCell ref="B1:J1"/>
    <mergeCell ref="K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BA0CB-B28C-1640-A556-61DFC63CC7DE}">
  <dimension ref="A1:B9"/>
  <sheetViews>
    <sheetView workbookViewId="0">
      <selection activeCell="I33" sqref="I33"/>
    </sheetView>
  </sheetViews>
  <sheetFormatPr baseColWidth="10" defaultRowHeight="16" x14ac:dyDescent="0.2"/>
  <cols>
    <col min="1" max="1" width="16.83203125" customWidth="1"/>
    <col min="2" max="2" width="24.83203125" customWidth="1"/>
  </cols>
  <sheetData>
    <row r="1" spans="1:2" x14ac:dyDescent="0.2">
      <c r="A1" s="5" t="s">
        <v>78</v>
      </c>
      <c r="B1" s="5" t="s">
        <v>79</v>
      </c>
    </row>
    <row r="2" spans="1:2" x14ac:dyDescent="0.2">
      <c r="A2" s="1">
        <v>3677</v>
      </c>
      <c r="B2" s="1">
        <v>4232</v>
      </c>
    </row>
    <row r="3" spans="1:2" x14ac:dyDescent="0.2">
      <c r="A3" s="1">
        <v>4627</v>
      </c>
      <c r="B3" s="1">
        <v>3980</v>
      </c>
    </row>
    <row r="4" spans="1:2" x14ac:dyDescent="0.2">
      <c r="A4" s="1">
        <v>3666</v>
      </c>
      <c r="B4" s="1">
        <v>2625</v>
      </c>
    </row>
    <row r="5" spans="1:2" x14ac:dyDescent="0.2">
      <c r="A5" s="1">
        <v>4501</v>
      </c>
      <c r="B5" s="1">
        <v>4022</v>
      </c>
    </row>
    <row r="6" spans="1:2" x14ac:dyDescent="0.2">
      <c r="A6" s="1">
        <v>4534</v>
      </c>
      <c r="B6" s="1">
        <v>3714</v>
      </c>
    </row>
    <row r="7" spans="1:2" x14ac:dyDescent="0.2">
      <c r="A7" s="1">
        <v>3951</v>
      </c>
      <c r="B7" s="1">
        <v>2874</v>
      </c>
    </row>
    <row r="8" spans="1:2" x14ac:dyDescent="0.2">
      <c r="A8" s="1">
        <v>4764</v>
      </c>
      <c r="B8" s="1">
        <v>2922</v>
      </c>
    </row>
    <row r="9" spans="1:2" x14ac:dyDescent="0.2">
      <c r="A9" s="1">
        <v>4387</v>
      </c>
      <c r="B9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6D8C2-B2B5-FA40-9BD9-7A16F0EBF569}">
  <dimension ref="A1:R13"/>
  <sheetViews>
    <sheetView workbookViewId="0">
      <selection activeCell="S34" sqref="S34"/>
    </sheetView>
  </sheetViews>
  <sheetFormatPr baseColWidth="10" defaultRowHeight="16" x14ac:dyDescent="0.2"/>
  <sheetData>
    <row r="1" spans="1:18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5"/>
      <c r="K1" s="42" t="s">
        <v>79</v>
      </c>
      <c r="L1" s="42"/>
      <c r="M1" s="42"/>
      <c r="N1" s="42"/>
      <c r="O1" s="42"/>
      <c r="P1" s="42"/>
      <c r="Q1" s="42"/>
      <c r="R1" s="42"/>
    </row>
    <row r="2" spans="1:18" x14ac:dyDescent="0.2">
      <c r="A2" s="1">
        <v>-11</v>
      </c>
      <c r="B2" s="1">
        <v>256.60000000000002</v>
      </c>
      <c r="C2" s="1">
        <v>248.3</v>
      </c>
      <c r="D2" s="1">
        <v>244.8</v>
      </c>
      <c r="E2" s="1">
        <v>326.8</v>
      </c>
      <c r="F2" s="1">
        <v>39.299999999999997</v>
      </c>
      <c r="G2" s="1">
        <v>214.3</v>
      </c>
      <c r="H2" s="1">
        <v>195.6</v>
      </c>
      <c r="I2" s="1">
        <v>188.4</v>
      </c>
      <c r="J2" s="1"/>
      <c r="K2" s="1">
        <v>156</v>
      </c>
      <c r="L2" s="1">
        <v>154.1</v>
      </c>
      <c r="M2" s="1">
        <v>116.3</v>
      </c>
      <c r="N2" s="1">
        <v>125</v>
      </c>
      <c r="O2" s="1">
        <v>159</v>
      </c>
      <c r="P2" s="1">
        <v>220.4</v>
      </c>
      <c r="Q2" s="1">
        <v>372.4</v>
      </c>
      <c r="R2" s="1"/>
    </row>
    <row r="3" spans="1:18" x14ac:dyDescent="0.2">
      <c r="A3" s="1">
        <v>-1</v>
      </c>
      <c r="B3" s="1">
        <v>359.6</v>
      </c>
      <c r="C3" s="1">
        <v>238.4</v>
      </c>
      <c r="D3" s="1">
        <v>254.1</v>
      </c>
      <c r="E3" s="1">
        <v>171</v>
      </c>
      <c r="F3" s="1">
        <v>28.7</v>
      </c>
      <c r="G3" s="1">
        <v>490.4</v>
      </c>
      <c r="H3" s="1">
        <v>255.9</v>
      </c>
      <c r="I3" s="1">
        <v>248.5</v>
      </c>
      <c r="J3" s="1"/>
      <c r="K3" s="1">
        <v>54</v>
      </c>
      <c r="L3" s="1">
        <v>231.5</v>
      </c>
      <c r="M3" s="1">
        <v>146.80000000000001</v>
      </c>
      <c r="N3" s="1">
        <v>149.30000000000001</v>
      </c>
      <c r="O3" s="1">
        <v>123.1</v>
      </c>
      <c r="P3" s="1">
        <v>441.5</v>
      </c>
      <c r="Q3" s="1">
        <v>326</v>
      </c>
      <c r="R3" s="1"/>
    </row>
    <row r="4" spans="1:18" x14ac:dyDescent="0.2">
      <c r="A4" s="1">
        <v>1</v>
      </c>
      <c r="B4" s="1">
        <v>1012.7</v>
      </c>
      <c r="C4" s="1">
        <v>698</v>
      </c>
      <c r="D4" s="1">
        <v>956</v>
      </c>
      <c r="E4" s="1">
        <v>977.6</v>
      </c>
      <c r="F4" s="1">
        <v>669.6</v>
      </c>
      <c r="G4" s="1">
        <v>868</v>
      </c>
      <c r="H4" s="1">
        <v>738.8</v>
      </c>
      <c r="I4" s="1">
        <v>1607.2</v>
      </c>
      <c r="J4" s="1"/>
      <c r="K4" s="1">
        <v>322</v>
      </c>
      <c r="L4" s="1">
        <v>472.5</v>
      </c>
      <c r="M4" s="1">
        <v>266</v>
      </c>
      <c r="N4" s="1">
        <v>252.9</v>
      </c>
      <c r="O4" s="1">
        <v>729</v>
      </c>
      <c r="P4" s="1">
        <v>1815.8</v>
      </c>
      <c r="Q4" s="1">
        <v>1264.9000000000001</v>
      </c>
      <c r="R4" s="1"/>
    </row>
    <row r="5" spans="1:18" x14ac:dyDescent="0.2">
      <c r="A5" s="1">
        <v>2</v>
      </c>
      <c r="B5" s="1">
        <v>602.29999999999995</v>
      </c>
      <c r="C5" s="1">
        <v>440.8</v>
      </c>
      <c r="D5" s="1">
        <v>605.70000000000005</v>
      </c>
      <c r="E5" s="1">
        <v>634.29999999999995</v>
      </c>
      <c r="F5" s="1">
        <v>323</v>
      </c>
      <c r="G5" s="1">
        <v>378.5</v>
      </c>
      <c r="H5" s="1">
        <v>622.9</v>
      </c>
      <c r="I5" s="1">
        <v>1106.0999999999999</v>
      </c>
      <c r="J5" s="1"/>
      <c r="K5" s="1">
        <v>481.3</v>
      </c>
      <c r="L5" s="1">
        <v>254.3</v>
      </c>
      <c r="M5" s="1">
        <v>198.5</v>
      </c>
      <c r="N5" s="1">
        <v>396.7</v>
      </c>
      <c r="O5" s="1">
        <v>695.7</v>
      </c>
      <c r="P5" s="1">
        <v>987.3</v>
      </c>
      <c r="Q5" s="1">
        <v>615.70000000000005</v>
      </c>
      <c r="R5" s="1"/>
    </row>
    <row r="6" spans="1:18" x14ac:dyDescent="0.2">
      <c r="A6" s="1">
        <v>4</v>
      </c>
      <c r="B6" s="1">
        <v>528.79999999999995</v>
      </c>
      <c r="C6" s="1">
        <v>331.9</v>
      </c>
      <c r="D6" s="1">
        <v>771</v>
      </c>
      <c r="E6" s="1">
        <v>524.6</v>
      </c>
      <c r="F6" s="1">
        <v>163.1</v>
      </c>
      <c r="G6" s="1">
        <v>456.3</v>
      </c>
      <c r="H6" s="1">
        <v>522.79999999999995</v>
      </c>
      <c r="I6" s="1">
        <v>802.6</v>
      </c>
      <c r="J6" s="1"/>
      <c r="K6" s="1">
        <v>262.10000000000002</v>
      </c>
      <c r="L6" s="1">
        <v>233.6</v>
      </c>
      <c r="M6" s="1">
        <v>185</v>
      </c>
      <c r="N6" s="1">
        <v>268</v>
      </c>
      <c r="O6" s="1">
        <v>630.70000000000005</v>
      </c>
      <c r="P6" s="1">
        <v>600.6</v>
      </c>
      <c r="Q6" s="1">
        <v>529.79999999999995</v>
      </c>
      <c r="R6" s="1"/>
    </row>
    <row r="7" spans="1:18" x14ac:dyDescent="0.2">
      <c r="A7" s="1">
        <v>8</v>
      </c>
      <c r="B7" s="1">
        <v>426.9</v>
      </c>
      <c r="C7" s="1">
        <v>245.3</v>
      </c>
      <c r="D7" s="1">
        <v>461.3</v>
      </c>
      <c r="E7" s="1">
        <v>516</v>
      </c>
      <c r="F7" s="1">
        <v>318.8</v>
      </c>
      <c r="G7" s="1">
        <v>296</v>
      </c>
      <c r="H7" s="1">
        <v>325.3</v>
      </c>
      <c r="I7" s="1">
        <v>822.2</v>
      </c>
      <c r="J7" s="1"/>
      <c r="K7" s="1">
        <v>337.2</v>
      </c>
      <c r="L7" s="1">
        <v>129.30000000000001</v>
      </c>
      <c r="M7" s="1">
        <v>208.2</v>
      </c>
      <c r="N7" s="1">
        <v>456.5</v>
      </c>
      <c r="O7" s="1">
        <v>582</v>
      </c>
      <c r="P7" s="1">
        <v>572.4</v>
      </c>
      <c r="Q7" s="1">
        <v>448.7</v>
      </c>
      <c r="R7" s="1"/>
    </row>
    <row r="8" spans="1:18" x14ac:dyDescent="0.2">
      <c r="A8" s="1">
        <v>12</v>
      </c>
      <c r="B8" s="1">
        <v>513.29999999999995</v>
      </c>
      <c r="C8" s="1">
        <v>277.5</v>
      </c>
      <c r="D8" s="1">
        <v>384.8</v>
      </c>
      <c r="E8" s="1">
        <v>643.79999999999995</v>
      </c>
      <c r="F8" s="1">
        <v>492.9</v>
      </c>
      <c r="G8" s="1">
        <v>220.8</v>
      </c>
      <c r="H8" s="1">
        <v>391.1</v>
      </c>
      <c r="I8" s="1">
        <v>876.9</v>
      </c>
      <c r="J8" s="1"/>
      <c r="K8" s="1">
        <v>117.2</v>
      </c>
      <c r="L8" s="1">
        <v>238.4</v>
      </c>
      <c r="M8" s="1">
        <v>358.2</v>
      </c>
      <c r="N8" s="1">
        <v>302</v>
      </c>
      <c r="O8" s="1">
        <v>596</v>
      </c>
      <c r="P8" s="1">
        <v>652.1</v>
      </c>
      <c r="Q8" s="1">
        <v>339.6</v>
      </c>
      <c r="R8" s="1"/>
    </row>
    <row r="9" spans="1:18" x14ac:dyDescent="0.2">
      <c r="A9" s="1">
        <v>16</v>
      </c>
      <c r="B9" s="1">
        <v>418.1</v>
      </c>
      <c r="C9" s="1">
        <v>212.7</v>
      </c>
      <c r="D9" s="1">
        <v>396.6</v>
      </c>
      <c r="E9" s="1">
        <v>431.7</v>
      </c>
      <c r="F9" s="1">
        <v>315</v>
      </c>
      <c r="G9" s="1">
        <v>435.3</v>
      </c>
      <c r="H9" s="1">
        <v>417.3</v>
      </c>
      <c r="I9" s="1">
        <v>993.8</v>
      </c>
      <c r="J9" s="1"/>
      <c r="K9" s="1">
        <v>234.2</v>
      </c>
      <c r="L9" s="1">
        <v>111.2</v>
      </c>
      <c r="M9" s="1">
        <v>120.3</v>
      </c>
      <c r="N9" s="1">
        <v>330.5</v>
      </c>
      <c r="O9" s="1">
        <v>384.6</v>
      </c>
      <c r="P9" s="1">
        <v>558.20000000000005</v>
      </c>
      <c r="Q9" s="1">
        <v>321.60000000000002</v>
      </c>
      <c r="R9" s="1"/>
    </row>
    <row r="10" spans="1:18" x14ac:dyDescent="0.2">
      <c r="A10" s="1">
        <v>20</v>
      </c>
      <c r="B10" s="1">
        <v>443.3</v>
      </c>
      <c r="C10" s="1">
        <v>238.7</v>
      </c>
      <c r="D10" s="1">
        <v>313.5</v>
      </c>
      <c r="E10" s="1">
        <v>414.6</v>
      </c>
      <c r="F10" s="1">
        <v>197.2</v>
      </c>
      <c r="G10" s="1">
        <v>425.2</v>
      </c>
      <c r="H10" s="1">
        <v>372.5</v>
      </c>
      <c r="I10" s="1">
        <v>745.8</v>
      </c>
      <c r="J10" s="1"/>
      <c r="K10" s="1">
        <v>217.8</v>
      </c>
      <c r="L10" s="1">
        <v>114.2</v>
      </c>
      <c r="M10" s="1">
        <v>307.7</v>
      </c>
      <c r="N10" s="1">
        <v>276.8</v>
      </c>
      <c r="O10" s="1">
        <v>180.9</v>
      </c>
      <c r="P10" s="1">
        <v>378.5</v>
      </c>
      <c r="Q10" s="1">
        <v>105.1</v>
      </c>
      <c r="R10" s="1"/>
    </row>
    <row r="11" spans="1:18" x14ac:dyDescent="0.2">
      <c r="A11" s="1">
        <v>30</v>
      </c>
      <c r="B11" s="1">
        <v>324.5</v>
      </c>
      <c r="C11" s="1">
        <v>211.4</v>
      </c>
      <c r="D11" s="1">
        <v>115.4</v>
      </c>
      <c r="E11" s="1">
        <v>357.2</v>
      </c>
      <c r="F11" s="1">
        <v>221.6</v>
      </c>
      <c r="G11" s="1">
        <v>292</v>
      </c>
      <c r="H11" s="1">
        <v>341.4</v>
      </c>
      <c r="I11" s="1">
        <v>66.2</v>
      </c>
      <c r="J11" s="1"/>
      <c r="K11" s="1">
        <v>132.6</v>
      </c>
      <c r="L11" s="1">
        <v>342.9</v>
      </c>
      <c r="M11" s="1">
        <v>375.4</v>
      </c>
      <c r="N11" s="1">
        <v>207</v>
      </c>
      <c r="O11" s="1">
        <v>213.7</v>
      </c>
      <c r="P11" s="1">
        <v>291.39999999999998</v>
      </c>
      <c r="Q11" s="1">
        <v>176.7</v>
      </c>
      <c r="R11" s="1"/>
    </row>
    <row r="12" spans="1:18" x14ac:dyDescent="0.2">
      <c r="A12" s="1">
        <v>60</v>
      </c>
      <c r="B12" s="1">
        <v>288.8</v>
      </c>
      <c r="C12" s="1">
        <v>182.8</v>
      </c>
      <c r="D12" s="1">
        <v>112.7</v>
      </c>
      <c r="E12" s="1">
        <v>327.9</v>
      </c>
      <c r="F12" s="1">
        <v>171</v>
      </c>
      <c r="G12" s="1">
        <v>354.3</v>
      </c>
      <c r="H12" s="1">
        <v>248.5</v>
      </c>
      <c r="I12" s="1">
        <v>382</v>
      </c>
      <c r="J12" s="1"/>
      <c r="K12" s="1">
        <v>216.8</v>
      </c>
      <c r="L12" s="1">
        <v>131.6</v>
      </c>
      <c r="M12" s="1">
        <v>307.39999999999998</v>
      </c>
      <c r="N12" s="1">
        <v>178.8</v>
      </c>
      <c r="O12" s="1">
        <v>177.3</v>
      </c>
      <c r="P12" s="1">
        <v>378.5</v>
      </c>
      <c r="Q12" s="1">
        <v>137.6</v>
      </c>
      <c r="R12" s="1"/>
    </row>
    <row r="13" spans="1:18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</sheetData>
  <mergeCells count="2">
    <mergeCell ref="B1:I1"/>
    <mergeCell ref="K1:R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3924-92F1-1247-B917-5A907D48979D}">
  <dimension ref="A1:R13"/>
  <sheetViews>
    <sheetView workbookViewId="0">
      <selection activeCell="N31" sqref="N31"/>
    </sheetView>
  </sheetViews>
  <sheetFormatPr baseColWidth="10" defaultRowHeight="16" x14ac:dyDescent="0.2"/>
  <sheetData>
    <row r="1" spans="1:18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5"/>
      <c r="K1" s="42" t="s">
        <v>79</v>
      </c>
      <c r="L1" s="42"/>
      <c r="M1" s="42"/>
      <c r="N1" s="42"/>
      <c r="O1" s="42"/>
      <c r="P1" s="42"/>
      <c r="Q1" s="42"/>
      <c r="R1" s="42"/>
    </row>
    <row r="2" spans="1:18" x14ac:dyDescent="0.2">
      <c r="A2" s="1">
        <v>-1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/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</row>
    <row r="3" spans="1:18" x14ac:dyDescent="0.2">
      <c r="A3" s="1">
        <v>-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/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/>
    </row>
    <row r="4" spans="1:18" x14ac:dyDescent="0.2">
      <c r="A4" s="1">
        <v>1</v>
      </c>
      <c r="B4" s="1">
        <v>704.6</v>
      </c>
      <c r="C4" s="1">
        <v>454.65</v>
      </c>
      <c r="D4" s="1">
        <v>706.55</v>
      </c>
      <c r="E4" s="1">
        <v>728.7</v>
      </c>
      <c r="F4" s="1">
        <v>635.6</v>
      </c>
      <c r="G4" s="1">
        <v>515.65</v>
      </c>
      <c r="H4" s="1">
        <v>513.04999999999995</v>
      </c>
      <c r="I4" s="1">
        <v>1388.75</v>
      </c>
      <c r="J4" s="1"/>
      <c r="K4" s="1">
        <v>217</v>
      </c>
      <c r="L4" s="1">
        <v>279.7</v>
      </c>
      <c r="M4" s="1">
        <v>134.44999999999999</v>
      </c>
      <c r="N4" s="1">
        <v>115.75</v>
      </c>
      <c r="O4" s="1">
        <v>587.95000000000005</v>
      </c>
      <c r="P4" s="1">
        <v>1484.85</v>
      </c>
      <c r="Q4" s="1">
        <v>915.7</v>
      </c>
      <c r="R4" s="1"/>
    </row>
    <row r="5" spans="1:18" x14ac:dyDescent="0.2">
      <c r="A5" s="1">
        <v>2</v>
      </c>
      <c r="B5" s="1">
        <v>294.2</v>
      </c>
      <c r="C5" s="1">
        <v>197.45</v>
      </c>
      <c r="D5" s="1">
        <v>356.25</v>
      </c>
      <c r="E5" s="1">
        <v>385.4</v>
      </c>
      <c r="F5" s="1">
        <v>289</v>
      </c>
      <c r="G5" s="1">
        <v>26.15</v>
      </c>
      <c r="H5" s="1">
        <v>397.15</v>
      </c>
      <c r="I5" s="1">
        <v>887.65</v>
      </c>
      <c r="J5" s="1"/>
      <c r="K5" s="1">
        <v>376.3</v>
      </c>
      <c r="L5" s="1">
        <v>61.5</v>
      </c>
      <c r="M5" s="1">
        <v>66.95</v>
      </c>
      <c r="N5" s="1">
        <v>259.55</v>
      </c>
      <c r="O5" s="1">
        <v>554.65</v>
      </c>
      <c r="P5" s="1">
        <v>656.35</v>
      </c>
      <c r="Q5" s="1">
        <v>266.5</v>
      </c>
      <c r="R5" s="1"/>
    </row>
    <row r="6" spans="1:18" x14ac:dyDescent="0.2">
      <c r="A6" s="1">
        <v>4</v>
      </c>
      <c r="B6" s="1">
        <v>220.7</v>
      </c>
      <c r="C6" s="1">
        <v>88.55</v>
      </c>
      <c r="D6" s="1">
        <v>521.54999999999995</v>
      </c>
      <c r="E6" s="1">
        <v>275.7</v>
      </c>
      <c r="F6" s="1">
        <v>129.1</v>
      </c>
      <c r="G6" s="1">
        <v>103.95</v>
      </c>
      <c r="H6" s="1">
        <v>297.05</v>
      </c>
      <c r="I6" s="1">
        <v>584.15</v>
      </c>
      <c r="J6" s="1"/>
      <c r="K6" s="1">
        <v>157.1</v>
      </c>
      <c r="L6" s="1">
        <v>40.799999999999997</v>
      </c>
      <c r="M6" s="1">
        <v>53.45</v>
      </c>
      <c r="N6" s="1">
        <v>130.85</v>
      </c>
      <c r="O6" s="1">
        <v>489.65</v>
      </c>
      <c r="P6" s="1">
        <v>269.64999999999998</v>
      </c>
      <c r="Q6" s="1">
        <v>180.6</v>
      </c>
      <c r="R6" s="1"/>
    </row>
    <row r="7" spans="1:18" x14ac:dyDescent="0.2">
      <c r="A7" s="1">
        <v>8</v>
      </c>
      <c r="B7" s="1">
        <v>118.8</v>
      </c>
      <c r="C7" s="1">
        <v>1.95</v>
      </c>
      <c r="D7" s="1">
        <v>211.85</v>
      </c>
      <c r="E7" s="1">
        <v>267.10000000000002</v>
      </c>
      <c r="F7" s="1">
        <v>284.8</v>
      </c>
      <c r="G7" s="1">
        <v>-56.35</v>
      </c>
      <c r="H7" s="1">
        <v>99.55</v>
      </c>
      <c r="I7" s="1">
        <v>603.75</v>
      </c>
      <c r="J7" s="1"/>
      <c r="K7" s="1">
        <v>232.2</v>
      </c>
      <c r="L7" s="1">
        <v>-63.5</v>
      </c>
      <c r="M7" s="1">
        <v>76.650000000000006</v>
      </c>
      <c r="N7" s="1">
        <v>319.35000000000002</v>
      </c>
      <c r="O7" s="1">
        <v>440.95</v>
      </c>
      <c r="P7" s="1">
        <v>241.45</v>
      </c>
      <c r="Q7" s="1">
        <v>99.5</v>
      </c>
      <c r="R7" s="1"/>
    </row>
    <row r="8" spans="1:18" x14ac:dyDescent="0.2">
      <c r="A8" s="1">
        <v>12</v>
      </c>
      <c r="B8" s="1">
        <v>205.2</v>
      </c>
      <c r="C8" s="1">
        <v>34.15</v>
      </c>
      <c r="D8" s="1">
        <v>135.35</v>
      </c>
      <c r="E8" s="1">
        <v>394.9</v>
      </c>
      <c r="F8" s="1">
        <v>458.9</v>
      </c>
      <c r="G8" s="1">
        <v>-131.55000000000001</v>
      </c>
      <c r="H8" s="1">
        <v>165.35</v>
      </c>
      <c r="I8" s="1">
        <v>658.45</v>
      </c>
      <c r="J8" s="1"/>
      <c r="K8" s="1">
        <v>12.2</v>
      </c>
      <c r="L8" s="1">
        <v>45.6</v>
      </c>
      <c r="M8" s="1">
        <v>226.65</v>
      </c>
      <c r="N8" s="1">
        <v>164.85</v>
      </c>
      <c r="O8" s="1">
        <v>454.95</v>
      </c>
      <c r="P8" s="1">
        <v>321.14999999999998</v>
      </c>
      <c r="Q8" s="1">
        <v>-9.6</v>
      </c>
      <c r="R8" s="1"/>
    </row>
    <row r="9" spans="1:18" x14ac:dyDescent="0.2">
      <c r="A9" s="1">
        <v>16</v>
      </c>
      <c r="B9" s="1">
        <v>110</v>
      </c>
      <c r="C9" s="1">
        <v>-30.65</v>
      </c>
      <c r="D9" s="1">
        <v>147.15</v>
      </c>
      <c r="E9" s="1">
        <v>182.8</v>
      </c>
      <c r="F9" s="1">
        <v>281</v>
      </c>
      <c r="G9" s="1">
        <v>82.95</v>
      </c>
      <c r="H9" s="1">
        <v>191.55</v>
      </c>
      <c r="I9" s="1">
        <v>775.35</v>
      </c>
      <c r="J9" s="1"/>
      <c r="K9" s="1">
        <v>129.19999999999999</v>
      </c>
      <c r="L9" s="1">
        <v>-81.599999999999994</v>
      </c>
      <c r="M9" s="1">
        <v>-11.25</v>
      </c>
      <c r="N9" s="1">
        <v>193.35</v>
      </c>
      <c r="O9" s="1">
        <v>243.55</v>
      </c>
      <c r="P9" s="1">
        <v>227.25</v>
      </c>
      <c r="Q9" s="1">
        <v>-27.6</v>
      </c>
      <c r="R9" s="1"/>
    </row>
    <row r="10" spans="1:18" x14ac:dyDescent="0.2">
      <c r="A10" s="1">
        <v>20</v>
      </c>
      <c r="B10" s="1">
        <v>135.19999999999999</v>
      </c>
      <c r="C10" s="1">
        <v>-4.6500000000000004</v>
      </c>
      <c r="D10" s="1">
        <v>64.05</v>
      </c>
      <c r="E10" s="1">
        <v>165.7</v>
      </c>
      <c r="F10" s="1">
        <v>163.19999999999999</v>
      </c>
      <c r="G10" s="1">
        <v>72.849999999999994</v>
      </c>
      <c r="H10" s="1">
        <v>146.75</v>
      </c>
      <c r="I10" s="1">
        <v>527.35</v>
      </c>
      <c r="J10" s="1"/>
      <c r="K10" s="1">
        <v>112.8</v>
      </c>
      <c r="L10" s="1">
        <v>-78.599999999999994</v>
      </c>
      <c r="M10" s="1">
        <v>176.15</v>
      </c>
      <c r="N10" s="1">
        <v>139.65</v>
      </c>
      <c r="O10" s="1">
        <v>39.85</v>
      </c>
      <c r="P10" s="1">
        <v>47.55</v>
      </c>
      <c r="Q10" s="1">
        <v>-244.1</v>
      </c>
      <c r="R10" s="1"/>
    </row>
    <row r="11" spans="1:18" x14ac:dyDescent="0.2">
      <c r="A11" s="1">
        <v>30</v>
      </c>
      <c r="B11" s="1">
        <v>16.399999999999999</v>
      </c>
      <c r="C11" s="1">
        <v>-31.95</v>
      </c>
      <c r="D11" s="1">
        <v>-134.05000000000001</v>
      </c>
      <c r="E11" s="1">
        <v>108.3</v>
      </c>
      <c r="F11" s="1">
        <v>187.6</v>
      </c>
      <c r="G11" s="1">
        <v>-60.35</v>
      </c>
      <c r="H11" s="1">
        <v>115.65</v>
      </c>
      <c r="I11" s="1">
        <v>-152.25</v>
      </c>
      <c r="J11" s="1"/>
      <c r="K11" s="1">
        <v>27.6</v>
      </c>
      <c r="L11" s="1">
        <v>150.1</v>
      </c>
      <c r="M11" s="1">
        <v>243.85</v>
      </c>
      <c r="N11" s="1">
        <v>69.849999999999994</v>
      </c>
      <c r="O11" s="1">
        <v>72.650000000000006</v>
      </c>
      <c r="P11" s="1">
        <v>-39.549999999999997</v>
      </c>
      <c r="Q11" s="1">
        <v>-172.5</v>
      </c>
      <c r="R11" s="1"/>
    </row>
    <row r="12" spans="1:18" x14ac:dyDescent="0.2">
      <c r="A12" s="1">
        <v>60</v>
      </c>
      <c r="B12" s="1">
        <v>-19.3</v>
      </c>
      <c r="C12" s="1">
        <v>-60.55</v>
      </c>
      <c r="D12" s="1">
        <v>-136.75</v>
      </c>
      <c r="E12" s="1">
        <v>79</v>
      </c>
      <c r="F12" s="1">
        <v>137</v>
      </c>
      <c r="G12" s="1">
        <v>1.95</v>
      </c>
      <c r="H12" s="1">
        <v>22.75</v>
      </c>
      <c r="I12" s="1">
        <v>163.55000000000001</v>
      </c>
      <c r="J12" s="1"/>
      <c r="K12" s="1">
        <v>111.8</v>
      </c>
      <c r="L12" s="1">
        <v>-61.2</v>
      </c>
      <c r="M12" s="1">
        <v>175.85</v>
      </c>
      <c r="N12" s="1">
        <v>41.65</v>
      </c>
      <c r="O12" s="1">
        <v>36.25</v>
      </c>
      <c r="P12" s="1">
        <v>47.55</v>
      </c>
      <c r="Q12" s="1">
        <v>-211.6</v>
      </c>
      <c r="R12" s="1"/>
    </row>
    <row r="13" spans="1:18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</sheetData>
  <mergeCells count="2">
    <mergeCell ref="B1:I1"/>
    <mergeCell ref="K1: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A11E8-97C7-DF4A-9A2E-90586AFE54BF}">
  <dimension ref="A1:B10"/>
  <sheetViews>
    <sheetView workbookViewId="0">
      <selection activeCell="L32" sqref="L32"/>
    </sheetView>
  </sheetViews>
  <sheetFormatPr baseColWidth="10" defaultRowHeight="16" x14ac:dyDescent="0.2"/>
  <cols>
    <col min="1" max="1" width="20.83203125" customWidth="1"/>
    <col min="2" max="2" width="24.83203125" customWidth="1"/>
  </cols>
  <sheetData>
    <row r="1" spans="1:2" x14ac:dyDescent="0.2">
      <c r="A1" s="5" t="s">
        <v>78</v>
      </c>
      <c r="B1" s="5" t="s">
        <v>79</v>
      </c>
    </row>
    <row r="2" spans="1:2" x14ac:dyDescent="0.2">
      <c r="A2" s="1">
        <v>1474</v>
      </c>
      <c r="B2" s="1">
        <v>1754</v>
      </c>
    </row>
    <row r="3" spans="1:2" x14ac:dyDescent="0.2">
      <c r="A3" s="1">
        <v>866.2</v>
      </c>
      <c r="B3" s="1">
        <v>649.1</v>
      </c>
    </row>
    <row r="4" spans="1:2" x14ac:dyDescent="0.2">
      <c r="A4" s="1">
        <v>2278</v>
      </c>
      <c r="B4" s="1">
        <v>931.9</v>
      </c>
    </row>
    <row r="5" spans="1:2" x14ac:dyDescent="0.2">
      <c r="A5" s="1">
        <v>3210</v>
      </c>
      <c r="B5" s="1">
        <v>1311</v>
      </c>
    </row>
    <row r="6" spans="1:2" x14ac:dyDescent="0.2">
      <c r="A6" s="1">
        <v>2543</v>
      </c>
      <c r="B6" s="1">
        <v>3055</v>
      </c>
    </row>
    <row r="7" spans="1:2" x14ac:dyDescent="0.2">
      <c r="A7" s="1">
        <v>1288</v>
      </c>
      <c r="B7" s="1">
        <v>2741</v>
      </c>
    </row>
    <row r="8" spans="1:2" x14ac:dyDescent="0.2">
      <c r="A8" s="1">
        <v>1682</v>
      </c>
      <c r="B8" s="1">
        <v>2034</v>
      </c>
    </row>
    <row r="9" spans="1:2" x14ac:dyDescent="0.2">
      <c r="A9" s="1">
        <v>5254</v>
      </c>
      <c r="B9" s="1"/>
    </row>
    <row r="10" spans="1:2" x14ac:dyDescent="0.2">
      <c r="A10" s="1"/>
      <c r="B10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A28B9-9019-8D48-A53A-48D350CCF9A6}">
  <dimension ref="A1:R13"/>
  <sheetViews>
    <sheetView workbookViewId="0">
      <selection activeCell="P30" sqref="P30"/>
    </sheetView>
  </sheetViews>
  <sheetFormatPr baseColWidth="10" defaultRowHeight="16" x14ac:dyDescent="0.2"/>
  <sheetData>
    <row r="1" spans="1:18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5"/>
      <c r="K1" s="42" t="s">
        <v>79</v>
      </c>
      <c r="L1" s="42"/>
      <c r="M1" s="42"/>
      <c r="N1" s="42"/>
      <c r="O1" s="42"/>
      <c r="P1" s="42"/>
      <c r="Q1" s="42"/>
      <c r="R1" s="42"/>
    </row>
    <row r="2" spans="1:18" x14ac:dyDescent="0.2">
      <c r="A2" s="7">
        <v>0</v>
      </c>
      <c r="B2" s="1">
        <v>256.60000000000002</v>
      </c>
      <c r="C2" s="1">
        <v>248.3</v>
      </c>
      <c r="D2" s="1">
        <v>244.8</v>
      </c>
      <c r="E2" s="1">
        <v>326.8</v>
      </c>
      <c r="F2" s="1">
        <v>39.299999999999997</v>
      </c>
      <c r="G2" s="1">
        <v>214.3</v>
      </c>
      <c r="H2" s="1">
        <v>195.6</v>
      </c>
      <c r="I2" s="1">
        <v>188.4</v>
      </c>
      <c r="J2" s="1"/>
      <c r="K2" s="1">
        <v>156</v>
      </c>
      <c r="L2" s="1">
        <v>154.1</v>
      </c>
      <c r="M2" s="1">
        <v>116.3</v>
      </c>
      <c r="N2" s="1">
        <v>125</v>
      </c>
      <c r="O2" s="1">
        <v>159</v>
      </c>
      <c r="P2" s="1">
        <v>220.4</v>
      </c>
      <c r="Q2" s="1">
        <v>372.4</v>
      </c>
      <c r="R2" s="1"/>
    </row>
    <row r="3" spans="1:18" x14ac:dyDescent="0.2">
      <c r="A3" s="7">
        <v>20</v>
      </c>
      <c r="B3" s="1">
        <v>443.3</v>
      </c>
      <c r="C3" s="1">
        <v>238.7</v>
      </c>
      <c r="D3" s="1">
        <v>313.5</v>
      </c>
      <c r="E3" s="1">
        <v>414.6</v>
      </c>
      <c r="F3" s="1">
        <v>197.2</v>
      </c>
      <c r="G3" s="1">
        <v>425.2</v>
      </c>
      <c r="H3" s="1">
        <v>372.5</v>
      </c>
      <c r="I3" s="1">
        <v>745.8</v>
      </c>
      <c r="J3" s="1"/>
      <c r="K3" s="1">
        <v>217.8</v>
      </c>
      <c r="L3" s="1">
        <v>114.2</v>
      </c>
      <c r="M3" s="1">
        <v>307.7</v>
      </c>
      <c r="N3" s="1">
        <v>276.8</v>
      </c>
      <c r="O3" s="1">
        <v>180.9</v>
      </c>
      <c r="P3" s="1">
        <v>378.5</v>
      </c>
      <c r="Q3" s="1">
        <v>105.1</v>
      </c>
      <c r="R3" s="1"/>
    </row>
    <row r="4" spans="1:18" x14ac:dyDescent="0.2">
      <c r="A4" s="7">
        <v>60</v>
      </c>
      <c r="B4" s="1">
        <v>288.8</v>
      </c>
      <c r="C4" s="1">
        <v>182.8</v>
      </c>
      <c r="D4" s="1">
        <v>112.7</v>
      </c>
      <c r="E4" s="1">
        <v>327.9</v>
      </c>
      <c r="F4" s="1">
        <v>171</v>
      </c>
      <c r="G4" s="1">
        <v>354.3</v>
      </c>
      <c r="H4" s="1">
        <v>248.5</v>
      </c>
      <c r="I4" s="1">
        <v>382</v>
      </c>
      <c r="J4" s="1"/>
      <c r="K4" s="1">
        <v>216.8</v>
      </c>
      <c r="L4" s="1">
        <v>131.6</v>
      </c>
      <c r="M4" s="1">
        <v>307.39999999999998</v>
      </c>
      <c r="N4" s="1">
        <v>178.8</v>
      </c>
      <c r="O4" s="1">
        <v>177.3</v>
      </c>
      <c r="P4" s="1">
        <v>378.5</v>
      </c>
      <c r="Q4" s="1">
        <v>137.6</v>
      </c>
      <c r="R4" s="1"/>
    </row>
    <row r="5" spans="1:18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</sheetData>
  <mergeCells count="2">
    <mergeCell ref="B1:I1"/>
    <mergeCell ref="K1:R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7A416-D691-4541-91D3-1D65C0ACE909}">
  <dimension ref="A1:R6"/>
  <sheetViews>
    <sheetView workbookViewId="0">
      <selection activeCell="B1" sqref="B1:I1"/>
    </sheetView>
  </sheetViews>
  <sheetFormatPr baseColWidth="10" defaultRowHeight="16" x14ac:dyDescent="0.2"/>
  <sheetData>
    <row r="1" spans="1:18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5"/>
      <c r="K1" s="42" t="s">
        <v>79</v>
      </c>
      <c r="L1" s="42"/>
      <c r="M1" s="42"/>
      <c r="N1" s="42"/>
      <c r="O1" s="42"/>
      <c r="P1" s="42"/>
      <c r="Q1" s="42"/>
      <c r="R1" s="42"/>
    </row>
    <row r="2" spans="1:18" x14ac:dyDescent="0.2">
      <c r="A2" s="7">
        <v>0</v>
      </c>
      <c r="B2" s="1">
        <v>3.57</v>
      </c>
      <c r="C2" s="1">
        <v>2</v>
      </c>
      <c r="D2" s="1">
        <v>6.32</v>
      </c>
      <c r="E2" s="1">
        <v>4.18</v>
      </c>
      <c r="F2" s="1">
        <v>6.47</v>
      </c>
      <c r="G2" s="1">
        <v>4.26</v>
      </c>
      <c r="H2" s="1">
        <v>4.2699999999999996</v>
      </c>
      <c r="I2" s="1">
        <v>13.62</v>
      </c>
      <c r="J2" s="1"/>
      <c r="K2" s="1">
        <v>2.06</v>
      </c>
      <c r="L2" s="1">
        <v>2.4700000000000002</v>
      </c>
      <c r="M2" s="1">
        <v>2.19</v>
      </c>
      <c r="N2" s="1">
        <v>3.65</v>
      </c>
      <c r="O2" s="1">
        <v>5.29</v>
      </c>
      <c r="P2" s="1">
        <v>2.15</v>
      </c>
      <c r="Q2" s="1">
        <v>1.49</v>
      </c>
      <c r="R2" s="1"/>
    </row>
    <row r="3" spans="1:18" x14ac:dyDescent="0.2">
      <c r="A3" s="7">
        <v>60</v>
      </c>
      <c r="B3" s="1">
        <v>5.14</v>
      </c>
      <c r="C3" s="1">
        <v>2.16</v>
      </c>
      <c r="D3" s="1">
        <v>3.22</v>
      </c>
      <c r="E3" s="1">
        <v>3.76</v>
      </c>
      <c r="F3" s="1">
        <v>10.06</v>
      </c>
      <c r="G3" s="1">
        <v>2.23</v>
      </c>
      <c r="H3" s="1">
        <v>0.77</v>
      </c>
      <c r="I3" s="1">
        <v>5.67</v>
      </c>
      <c r="J3" s="1"/>
      <c r="K3" s="1">
        <v>1.59</v>
      </c>
      <c r="L3" s="1">
        <v>2.06</v>
      </c>
      <c r="M3" s="1">
        <v>1.56</v>
      </c>
      <c r="N3" s="1">
        <v>2.85</v>
      </c>
      <c r="O3" s="1">
        <v>4.42</v>
      </c>
      <c r="P3" s="1">
        <v>2.89</v>
      </c>
      <c r="Q3" s="1">
        <v>0.88</v>
      </c>
      <c r="R3" s="1"/>
    </row>
    <row r="5" spans="1:18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</sheetData>
  <mergeCells count="2">
    <mergeCell ref="B1:I1"/>
    <mergeCell ref="K1:R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34F6-0D3B-1748-B37E-06AC12A9B30E}">
  <dimension ref="A1:D11"/>
  <sheetViews>
    <sheetView workbookViewId="0">
      <selection sqref="A1:B1"/>
    </sheetView>
  </sheetViews>
  <sheetFormatPr baseColWidth="10" defaultRowHeight="16" x14ac:dyDescent="0.2"/>
  <cols>
    <col min="1" max="1" width="23.5" customWidth="1"/>
    <col min="2" max="2" width="28.83203125" customWidth="1"/>
    <col min="3" max="3" width="86.83203125" customWidth="1"/>
  </cols>
  <sheetData>
    <row r="1" spans="1:4" x14ac:dyDescent="0.2">
      <c r="A1" s="5" t="s">
        <v>78</v>
      </c>
      <c r="B1" s="5" t="s">
        <v>79</v>
      </c>
    </row>
    <row r="2" spans="1:4" x14ac:dyDescent="0.2">
      <c r="A2" s="6">
        <v>13.57263</v>
      </c>
      <c r="B2" s="6">
        <v>6.9274300000000002</v>
      </c>
      <c r="C2" s="3" t="s">
        <v>9</v>
      </c>
      <c r="D2" s="10"/>
    </row>
    <row r="3" spans="1:4" x14ac:dyDescent="0.2">
      <c r="A3" s="8" t="s">
        <v>7</v>
      </c>
      <c r="B3" s="6">
        <v>14.37642</v>
      </c>
      <c r="C3" s="3" t="s">
        <v>80</v>
      </c>
    </row>
    <row r="4" spans="1:4" x14ac:dyDescent="0.2">
      <c r="A4" s="6">
        <v>15.99813</v>
      </c>
      <c r="B4" s="6">
        <v>1.3033250000000001</v>
      </c>
    </row>
    <row r="5" spans="1:4" x14ac:dyDescent="0.2">
      <c r="A5" s="6">
        <v>3.6699820000000001</v>
      </c>
      <c r="B5" s="6">
        <v>28.210789999999999</v>
      </c>
    </row>
    <row r="6" spans="1:4" x14ac:dyDescent="0.2">
      <c r="A6" s="6">
        <v>3.2149779999999999</v>
      </c>
      <c r="B6" s="6">
        <v>6.5134970000000001</v>
      </c>
    </row>
    <row r="7" spans="1:4" x14ac:dyDescent="0.2">
      <c r="A7" s="6">
        <v>7.3042540000000002</v>
      </c>
      <c r="B7" s="6">
        <v>11.09296</v>
      </c>
    </row>
    <row r="8" spans="1:4" x14ac:dyDescent="0.2">
      <c r="A8" s="6">
        <v>1.9596199999999999</v>
      </c>
      <c r="B8" s="8" t="s">
        <v>8</v>
      </c>
    </row>
    <row r="9" spans="1:4" x14ac:dyDescent="0.2">
      <c r="A9" s="6">
        <v>1.195994</v>
      </c>
      <c r="B9" s="6"/>
    </row>
    <row r="10" spans="1:4" x14ac:dyDescent="0.2">
      <c r="A10" s="6"/>
      <c r="B10" s="6"/>
    </row>
    <row r="11" spans="1:4" x14ac:dyDescent="0.2">
      <c r="B11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6DDD6-B877-6E46-897B-ECA8BFA1671B}">
  <dimension ref="A1:D9"/>
  <sheetViews>
    <sheetView workbookViewId="0">
      <selection sqref="A1:B1"/>
    </sheetView>
  </sheetViews>
  <sheetFormatPr baseColWidth="10" defaultRowHeight="16" x14ac:dyDescent="0.2"/>
  <cols>
    <col min="1" max="1" width="22.5" customWidth="1"/>
    <col min="2" max="2" width="29.83203125" customWidth="1"/>
  </cols>
  <sheetData>
    <row r="1" spans="1:4" x14ac:dyDescent="0.2">
      <c r="A1" s="5" t="s">
        <v>78</v>
      </c>
      <c r="B1" s="5" t="s">
        <v>79</v>
      </c>
    </row>
    <row r="2" spans="1:4" x14ac:dyDescent="0.2">
      <c r="A2" s="1">
        <v>3091.4</v>
      </c>
      <c r="B2" s="1">
        <v>476.55</v>
      </c>
      <c r="D2" s="3" t="s">
        <v>9</v>
      </c>
    </row>
    <row r="3" spans="1:4" x14ac:dyDescent="0.2">
      <c r="A3" s="8" t="s">
        <v>5</v>
      </c>
      <c r="B3" s="1">
        <v>2248.6999999999998</v>
      </c>
      <c r="D3" s="3" t="s">
        <v>80</v>
      </c>
    </row>
    <row r="4" spans="1:4" x14ac:dyDescent="0.2">
      <c r="A4" s="1">
        <v>4699.3999999999996</v>
      </c>
      <c r="B4" s="1">
        <v>62.63</v>
      </c>
    </row>
    <row r="5" spans="1:4" x14ac:dyDescent="0.2">
      <c r="A5" s="1">
        <v>967.98</v>
      </c>
      <c r="B5" s="1">
        <v>2990.1</v>
      </c>
    </row>
    <row r="6" spans="1:4" x14ac:dyDescent="0.2">
      <c r="A6" s="1">
        <v>642</v>
      </c>
      <c r="B6" s="1">
        <v>2072.9</v>
      </c>
    </row>
    <row r="7" spans="1:4" x14ac:dyDescent="0.2">
      <c r="A7" s="1">
        <v>802.04</v>
      </c>
      <c r="B7" s="1">
        <v>5063.8999999999996</v>
      </c>
    </row>
    <row r="8" spans="1:4" x14ac:dyDescent="0.2">
      <c r="A8" s="1">
        <v>459.15</v>
      </c>
      <c r="B8" s="8" t="s">
        <v>6</v>
      </c>
    </row>
    <row r="9" spans="1:4" x14ac:dyDescent="0.2">
      <c r="A9" s="1">
        <v>658.67</v>
      </c>
      <c r="B9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72E91-4F63-7E4D-B98C-F1013BA0C31C}">
  <dimension ref="A1:D10"/>
  <sheetViews>
    <sheetView workbookViewId="0">
      <selection sqref="A1:B1"/>
    </sheetView>
  </sheetViews>
  <sheetFormatPr baseColWidth="10" defaultRowHeight="16" x14ac:dyDescent="0.2"/>
  <cols>
    <col min="1" max="1" width="21.33203125" customWidth="1"/>
    <col min="2" max="2" width="21.83203125" customWidth="1"/>
  </cols>
  <sheetData>
    <row r="1" spans="1:4" x14ac:dyDescent="0.2">
      <c r="A1" s="5" t="s">
        <v>78</v>
      </c>
      <c r="B1" s="5" t="s">
        <v>79</v>
      </c>
    </row>
    <row r="2" spans="1:4" x14ac:dyDescent="0.2">
      <c r="A2" s="6">
        <v>2.1510999999999999E-2</v>
      </c>
      <c r="B2" s="6">
        <v>5.3754999999999997E-2</v>
      </c>
      <c r="D2" s="3" t="s">
        <v>9</v>
      </c>
    </row>
    <row r="3" spans="1:4" x14ac:dyDescent="0.2">
      <c r="A3" s="8" t="s">
        <v>10</v>
      </c>
      <c r="B3" s="6">
        <v>3.4710000000000001E-3</v>
      </c>
      <c r="D3" s="3" t="s">
        <v>80</v>
      </c>
    </row>
    <row r="4" spans="1:4" x14ac:dyDescent="0.2">
      <c r="A4" s="6">
        <v>7.1206000000000005E-2</v>
      </c>
      <c r="B4" s="6">
        <v>6.2687999999999994E-2</v>
      </c>
    </row>
    <row r="5" spans="1:4" x14ac:dyDescent="0.2">
      <c r="A5" s="6">
        <v>3.1829000000000003E-2</v>
      </c>
      <c r="B5" s="6">
        <v>6.3746999999999998E-2</v>
      </c>
    </row>
    <row r="6" spans="1:4" x14ac:dyDescent="0.2">
      <c r="A6" s="6">
        <v>3.6788000000000001E-2</v>
      </c>
      <c r="B6" s="6">
        <v>3.8529000000000001E-2</v>
      </c>
    </row>
    <row r="7" spans="1:4" x14ac:dyDescent="0.2">
      <c r="A7" s="6">
        <v>9.1602000000000003E-2</v>
      </c>
      <c r="B7" s="6">
        <v>4.8294999999999998E-2</v>
      </c>
    </row>
    <row r="8" spans="1:4" x14ac:dyDescent="0.2">
      <c r="A8" s="6">
        <v>6.0623000000000003E-2</v>
      </c>
      <c r="B8" s="8" t="s">
        <v>11</v>
      </c>
    </row>
    <row r="9" spans="1:4" x14ac:dyDescent="0.2">
      <c r="A9" s="6">
        <v>9.8170999999999994E-2</v>
      </c>
      <c r="B9" s="6"/>
    </row>
    <row r="10" spans="1:4" x14ac:dyDescent="0.2">
      <c r="A10" s="1"/>
      <c r="B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49EF9-B91F-FD47-B04F-8C8EA78D03AB}">
  <dimension ref="A1:N66"/>
  <sheetViews>
    <sheetView zoomScale="97" zoomScaleNormal="97" workbookViewId="0">
      <selection activeCell="J31" sqref="J31"/>
    </sheetView>
  </sheetViews>
  <sheetFormatPr baseColWidth="10" defaultColWidth="8.83203125" defaultRowHeight="16" x14ac:dyDescent="0.2"/>
  <cols>
    <col min="1" max="1" width="21.5" customWidth="1"/>
    <col min="2" max="2" width="17" bestFit="1" customWidth="1"/>
    <col min="3" max="3" width="14.83203125" bestFit="1" customWidth="1"/>
    <col min="4" max="4" width="21.1640625" bestFit="1" customWidth="1"/>
    <col min="5" max="5" width="14.83203125" bestFit="1" customWidth="1"/>
    <col min="6" max="7" width="17.5" bestFit="1" customWidth="1"/>
    <col min="8" max="8" width="21" bestFit="1" customWidth="1"/>
    <col min="9" max="9" width="21.5" bestFit="1" customWidth="1"/>
    <col min="10" max="10" width="21.1640625" bestFit="1" customWidth="1"/>
    <col min="11" max="11" width="14" style="19" bestFit="1" customWidth="1"/>
    <col min="12" max="12" width="16.5" style="19" bestFit="1" customWidth="1"/>
    <col min="13" max="13" width="16.83203125" style="19" bestFit="1" customWidth="1"/>
    <col min="14" max="14" width="16.5" bestFit="1" customWidth="1"/>
  </cols>
  <sheetData>
    <row r="1" spans="1:14" x14ac:dyDescent="0.2">
      <c r="A1" s="12" t="s">
        <v>26</v>
      </c>
      <c r="B1" s="12" t="s">
        <v>27</v>
      </c>
      <c r="C1" s="12" t="s">
        <v>28</v>
      </c>
      <c r="D1" s="12" t="s">
        <v>31</v>
      </c>
      <c r="E1" s="12" t="s">
        <v>56</v>
      </c>
      <c r="F1" s="12" t="s">
        <v>57</v>
      </c>
      <c r="G1" s="12" t="s">
        <v>58</v>
      </c>
      <c r="H1" s="12" t="s">
        <v>59</v>
      </c>
      <c r="I1" s="12" t="s">
        <v>60</v>
      </c>
      <c r="J1" s="12" t="s">
        <v>61</v>
      </c>
      <c r="K1" s="13" t="s">
        <v>62</v>
      </c>
      <c r="L1" s="13" t="s">
        <v>63</v>
      </c>
      <c r="M1" s="13" t="s">
        <v>64</v>
      </c>
      <c r="N1" s="12" t="s">
        <v>65</v>
      </c>
    </row>
    <row r="2" spans="1:14" x14ac:dyDescent="0.2">
      <c r="A2" s="36" t="s">
        <v>68</v>
      </c>
      <c r="B2" s="37">
        <v>44761</v>
      </c>
      <c r="C2" s="15">
        <v>1</v>
      </c>
      <c r="D2" s="15">
        <v>-0.57999999999999996</v>
      </c>
      <c r="E2" s="15">
        <v>50</v>
      </c>
      <c r="F2" s="15">
        <v>50</v>
      </c>
      <c r="G2" s="15">
        <f t="shared" ref="G2:G19" si="0">E2-F2</f>
        <v>0</v>
      </c>
      <c r="H2" s="15">
        <f>F2+G2</f>
        <v>50</v>
      </c>
      <c r="I2" s="16">
        <f>(F2/E2)*100</f>
        <v>100</v>
      </c>
      <c r="J2" s="16">
        <f t="shared" ref="J2:J19" si="1">(G2/E2)*100</f>
        <v>0</v>
      </c>
      <c r="K2" s="14">
        <v>75</v>
      </c>
      <c r="L2" s="14">
        <f>F2+K2</f>
        <v>125</v>
      </c>
      <c r="M2" s="17">
        <f xml:space="preserve"> (F2/L2)*100</f>
        <v>40</v>
      </c>
      <c r="N2" s="17">
        <f xml:space="preserve"> (K2/L2)*100</f>
        <v>60</v>
      </c>
    </row>
    <row r="3" spans="1:14" x14ac:dyDescent="0.2">
      <c r="A3" s="36"/>
      <c r="B3" s="38"/>
      <c r="C3" s="15">
        <v>1</v>
      </c>
      <c r="D3" s="15">
        <v>-0.7</v>
      </c>
      <c r="E3" s="15">
        <v>50</v>
      </c>
      <c r="F3" s="15">
        <v>45</v>
      </c>
      <c r="G3" s="15">
        <f t="shared" si="0"/>
        <v>5</v>
      </c>
      <c r="H3" s="15">
        <f t="shared" ref="H3:H19" si="2">F3+G3</f>
        <v>50</v>
      </c>
      <c r="I3" s="16">
        <f t="shared" ref="I3:I19" si="3">(F3/E3)*100</f>
        <v>90</v>
      </c>
      <c r="J3" s="16">
        <f>(G3/E3)*100</f>
        <v>10</v>
      </c>
      <c r="K3" s="14">
        <v>34</v>
      </c>
      <c r="L3" s="14">
        <f t="shared" ref="L3:L19" si="4">F3+K3</f>
        <v>79</v>
      </c>
      <c r="M3" s="17">
        <f t="shared" ref="M3:M19" si="5" xml:space="preserve"> (F3/L3)*100</f>
        <v>56.962025316455701</v>
      </c>
      <c r="N3" s="17">
        <f t="shared" ref="N3:N19" si="6" xml:space="preserve"> (K3/L3)*100</f>
        <v>43.037974683544306</v>
      </c>
    </row>
    <row r="4" spans="1:14" x14ac:dyDescent="0.2">
      <c r="A4" s="36"/>
      <c r="B4" s="38"/>
      <c r="C4" s="15">
        <v>2</v>
      </c>
      <c r="D4" s="15">
        <v>-0.7</v>
      </c>
      <c r="E4" s="15">
        <v>94</v>
      </c>
      <c r="F4" s="15">
        <v>88</v>
      </c>
      <c r="G4" s="15">
        <f t="shared" si="0"/>
        <v>6</v>
      </c>
      <c r="H4" s="15">
        <f t="shared" si="2"/>
        <v>94</v>
      </c>
      <c r="I4" s="16">
        <f t="shared" si="3"/>
        <v>93.61702127659575</v>
      </c>
      <c r="J4" s="16">
        <f t="shared" si="1"/>
        <v>6.3829787234042552</v>
      </c>
      <c r="K4" s="14">
        <v>30</v>
      </c>
      <c r="L4" s="14">
        <f t="shared" si="4"/>
        <v>118</v>
      </c>
      <c r="M4" s="17">
        <f t="shared" si="5"/>
        <v>74.576271186440678</v>
      </c>
      <c r="N4" s="17">
        <f t="shared" si="6"/>
        <v>25.423728813559322</v>
      </c>
    </row>
    <row r="5" spans="1:14" x14ac:dyDescent="0.2">
      <c r="A5" s="36"/>
      <c r="B5" s="38"/>
      <c r="C5" s="15">
        <v>2</v>
      </c>
      <c r="D5" s="15">
        <v>-0.7</v>
      </c>
      <c r="E5" s="15">
        <v>74</v>
      </c>
      <c r="F5" s="15">
        <v>70</v>
      </c>
      <c r="G5" s="15">
        <f t="shared" si="0"/>
        <v>4</v>
      </c>
      <c r="H5" s="15">
        <f t="shared" si="2"/>
        <v>74</v>
      </c>
      <c r="I5" s="16">
        <f t="shared" si="3"/>
        <v>94.594594594594597</v>
      </c>
      <c r="J5" s="16">
        <f t="shared" si="1"/>
        <v>5.4054054054054053</v>
      </c>
      <c r="K5" s="14">
        <v>29</v>
      </c>
      <c r="L5" s="14">
        <f t="shared" si="4"/>
        <v>99</v>
      </c>
      <c r="M5" s="17">
        <f t="shared" si="5"/>
        <v>70.707070707070713</v>
      </c>
      <c r="N5" s="17">
        <f t="shared" si="6"/>
        <v>29.292929292929294</v>
      </c>
    </row>
    <row r="6" spans="1:14" x14ac:dyDescent="0.2">
      <c r="A6" s="36"/>
      <c r="B6" s="38"/>
      <c r="C6" s="15">
        <v>3</v>
      </c>
      <c r="D6" s="15">
        <v>-0.82</v>
      </c>
      <c r="E6" s="15">
        <v>36</v>
      </c>
      <c r="F6" s="15">
        <v>35</v>
      </c>
      <c r="G6" s="15">
        <f t="shared" si="0"/>
        <v>1</v>
      </c>
      <c r="H6" s="15">
        <f t="shared" si="2"/>
        <v>36</v>
      </c>
      <c r="I6" s="16">
        <f t="shared" si="3"/>
        <v>97.222222222222214</v>
      </c>
      <c r="J6" s="16">
        <f t="shared" si="1"/>
        <v>2.7777777777777777</v>
      </c>
      <c r="K6" s="14">
        <v>30</v>
      </c>
      <c r="L6" s="14">
        <f t="shared" si="4"/>
        <v>65</v>
      </c>
      <c r="M6" s="17">
        <f t="shared" si="5"/>
        <v>53.846153846153847</v>
      </c>
      <c r="N6" s="17">
        <f t="shared" si="6"/>
        <v>46.153846153846153</v>
      </c>
    </row>
    <row r="7" spans="1:14" x14ac:dyDescent="0.2">
      <c r="A7" s="36"/>
      <c r="B7" s="39"/>
      <c r="C7" s="15">
        <v>3</v>
      </c>
      <c r="D7" s="15">
        <v>-0.94</v>
      </c>
      <c r="E7" s="15">
        <v>46</v>
      </c>
      <c r="F7" s="15">
        <v>40</v>
      </c>
      <c r="G7" s="15">
        <f t="shared" si="0"/>
        <v>6</v>
      </c>
      <c r="H7" s="15">
        <f t="shared" si="2"/>
        <v>46</v>
      </c>
      <c r="I7" s="16">
        <f t="shared" si="3"/>
        <v>86.956521739130437</v>
      </c>
      <c r="J7" s="16">
        <f t="shared" si="1"/>
        <v>13.043478260869565</v>
      </c>
      <c r="K7" s="14">
        <v>11</v>
      </c>
      <c r="L7" s="14">
        <f t="shared" si="4"/>
        <v>51</v>
      </c>
      <c r="M7" s="17">
        <f t="shared" si="5"/>
        <v>78.431372549019613</v>
      </c>
      <c r="N7" s="17">
        <f t="shared" si="6"/>
        <v>21.568627450980394</v>
      </c>
    </row>
    <row r="8" spans="1:14" x14ac:dyDescent="0.2">
      <c r="A8" s="36" t="s">
        <v>69</v>
      </c>
      <c r="B8" s="37">
        <v>44761</v>
      </c>
      <c r="C8" s="15">
        <v>1</v>
      </c>
      <c r="D8" s="15">
        <v>-0.57999999999999996</v>
      </c>
      <c r="E8" s="15">
        <v>23</v>
      </c>
      <c r="F8" s="15">
        <v>22</v>
      </c>
      <c r="G8" s="15">
        <f t="shared" si="0"/>
        <v>1</v>
      </c>
      <c r="H8" s="15">
        <f t="shared" si="2"/>
        <v>23</v>
      </c>
      <c r="I8" s="16">
        <f t="shared" si="3"/>
        <v>95.652173913043484</v>
      </c>
      <c r="J8" s="16">
        <f t="shared" si="1"/>
        <v>4.3478260869565215</v>
      </c>
      <c r="K8" s="14">
        <v>62</v>
      </c>
      <c r="L8" s="14">
        <f t="shared" si="4"/>
        <v>84</v>
      </c>
      <c r="M8" s="17">
        <f t="shared" si="5"/>
        <v>26.190476190476193</v>
      </c>
      <c r="N8" s="17">
        <f t="shared" si="6"/>
        <v>73.80952380952381</v>
      </c>
    </row>
    <row r="9" spans="1:14" x14ac:dyDescent="0.2">
      <c r="A9" s="36"/>
      <c r="B9" s="38"/>
      <c r="C9" s="15">
        <v>1</v>
      </c>
      <c r="D9" s="15">
        <v>-0.57999999999999996</v>
      </c>
      <c r="E9" s="15">
        <v>42</v>
      </c>
      <c r="F9" s="15">
        <v>39</v>
      </c>
      <c r="G9" s="15">
        <f t="shared" si="0"/>
        <v>3</v>
      </c>
      <c r="H9" s="15">
        <f t="shared" si="2"/>
        <v>42</v>
      </c>
      <c r="I9" s="16">
        <f t="shared" si="3"/>
        <v>92.857142857142861</v>
      </c>
      <c r="J9" s="16">
        <f t="shared" si="1"/>
        <v>7.1428571428571423</v>
      </c>
      <c r="K9" s="14">
        <v>45</v>
      </c>
      <c r="L9" s="14">
        <f t="shared" si="4"/>
        <v>84</v>
      </c>
      <c r="M9" s="17">
        <f t="shared" si="5"/>
        <v>46.428571428571431</v>
      </c>
      <c r="N9" s="17">
        <f t="shared" si="6"/>
        <v>53.571428571428569</v>
      </c>
    </row>
    <row r="10" spans="1:14" x14ac:dyDescent="0.2">
      <c r="A10" s="36"/>
      <c r="B10" s="38"/>
      <c r="C10" s="15">
        <v>2</v>
      </c>
      <c r="D10" s="15">
        <v>-0.94</v>
      </c>
      <c r="E10" s="15">
        <v>34</v>
      </c>
      <c r="F10" s="15">
        <v>32</v>
      </c>
      <c r="G10" s="15">
        <f t="shared" si="0"/>
        <v>2</v>
      </c>
      <c r="H10" s="15">
        <f t="shared" si="2"/>
        <v>34</v>
      </c>
      <c r="I10" s="16">
        <f t="shared" si="3"/>
        <v>94.117647058823522</v>
      </c>
      <c r="J10" s="16">
        <f t="shared" si="1"/>
        <v>5.8823529411764701</v>
      </c>
      <c r="K10" s="14">
        <v>62</v>
      </c>
      <c r="L10" s="14">
        <f t="shared" si="4"/>
        <v>94</v>
      </c>
      <c r="M10" s="17">
        <f t="shared" si="5"/>
        <v>34.042553191489361</v>
      </c>
      <c r="N10" s="17">
        <f t="shared" si="6"/>
        <v>65.957446808510639</v>
      </c>
    </row>
    <row r="11" spans="1:14" x14ac:dyDescent="0.2">
      <c r="A11" s="36"/>
      <c r="B11" s="38"/>
      <c r="C11" s="15">
        <v>2</v>
      </c>
      <c r="D11" s="15">
        <v>-0.94</v>
      </c>
      <c r="E11" s="15">
        <v>35</v>
      </c>
      <c r="F11" s="15">
        <v>32</v>
      </c>
      <c r="G11" s="15">
        <f t="shared" si="0"/>
        <v>3</v>
      </c>
      <c r="H11" s="15">
        <f t="shared" si="2"/>
        <v>35</v>
      </c>
      <c r="I11" s="16">
        <f t="shared" si="3"/>
        <v>91.428571428571431</v>
      </c>
      <c r="J11" s="16">
        <f t="shared" si="1"/>
        <v>8.5714285714285712</v>
      </c>
      <c r="K11" s="14">
        <v>46</v>
      </c>
      <c r="L11" s="14">
        <f t="shared" si="4"/>
        <v>78</v>
      </c>
      <c r="M11" s="17">
        <f t="shared" si="5"/>
        <v>41.025641025641022</v>
      </c>
      <c r="N11" s="17">
        <f t="shared" si="6"/>
        <v>58.974358974358978</v>
      </c>
    </row>
    <row r="12" spans="1:14" x14ac:dyDescent="0.2">
      <c r="A12" s="36"/>
      <c r="B12" s="38"/>
      <c r="C12" s="15">
        <v>3</v>
      </c>
      <c r="D12" s="15">
        <v>-0.7</v>
      </c>
      <c r="E12" s="15">
        <v>55</v>
      </c>
      <c r="F12" s="15">
        <v>54</v>
      </c>
      <c r="G12" s="15">
        <f t="shared" si="0"/>
        <v>1</v>
      </c>
      <c r="H12" s="15">
        <f t="shared" si="2"/>
        <v>55</v>
      </c>
      <c r="I12" s="16">
        <f t="shared" si="3"/>
        <v>98.181818181818187</v>
      </c>
      <c r="J12" s="16">
        <f t="shared" si="1"/>
        <v>1.8181818181818181</v>
      </c>
      <c r="K12" s="14">
        <v>27</v>
      </c>
      <c r="L12" s="14">
        <f t="shared" si="4"/>
        <v>81</v>
      </c>
      <c r="M12" s="17">
        <f t="shared" si="5"/>
        <v>66.666666666666657</v>
      </c>
      <c r="N12" s="17">
        <f t="shared" si="6"/>
        <v>33.333333333333329</v>
      </c>
    </row>
    <row r="13" spans="1:14" x14ac:dyDescent="0.2">
      <c r="A13" s="36"/>
      <c r="B13" s="39"/>
      <c r="C13" s="15">
        <v>3</v>
      </c>
      <c r="D13" s="15">
        <v>-0.7</v>
      </c>
      <c r="E13" s="15">
        <v>58</v>
      </c>
      <c r="F13" s="15">
        <v>57</v>
      </c>
      <c r="G13" s="15">
        <f t="shared" si="0"/>
        <v>1</v>
      </c>
      <c r="H13" s="15">
        <f t="shared" si="2"/>
        <v>58</v>
      </c>
      <c r="I13" s="16">
        <f t="shared" si="3"/>
        <v>98.275862068965509</v>
      </c>
      <c r="J13" s="16">
        <f t="shared" si="1"/>
        <v>1.7241379310344827</v>
      </c>
      <c r="K13" s="14">
        <v>38</v>
      </c>
      <c r="L13" s="14">
        <f t="shared" si="4"/>
        <v>95</v>
      </c>
      <c r="M13" s="17">
        <f t="shared" si="5"/>
        <v>60</v>
      </c>
      <c r="N13" s="17">
        <f t="shared" si="6"/>
        <v>40</v>
      </c>
    </row>
    <row r="14" spans="1:14" x14ac:dyDescent="0.2">
      <c r="A14" s="36" t="s">
        <v>70</v>
      </c>
      <c r="B14" s="37">
        <v>44761</v>
      </c>
      <c r="C14" s="15">
        <v>1</v>
      </c>
      <c r="D14" s="15">
        <v>-0.94</v>
      </c>
      <c r="E14" s="15">
        <v>40</v>
      </c>
      <c r="F14" s="15">
        <v>38</v>
      </c>
      <c r="G14" s="15">
        <f t="shared" si="0"/>
        <v>2</v>
      </c>
      <c r="H14" s="15">
        <f t="shared" si="2"/>
        <v>40</v>
      </c>
      <c r="I14" s="16">
        <f t="shared" si="3"/>
        <v>95</v>
      </c>
      <c r="J14" s="16">
        <f t="shared" si="1"/>
        <v>5</v>
      </c>
      <c r="K14" s="14">
        <v>32</v>
      </c>
      <c r="L14" s="14">
        <f t="shared" si="4"/>
        <v>70</v>
      </c>
      <c r="M14" s="17">
        <f t="shared" si="5"/>
        <v>54.285714285714285</v>
      </c>
      <c r="N14" s="17">
        <f t="shared" si="6"/>
        <v>45.714285714285715</v>
      </c>
    </row>
    <row r="15" spans="1:14" x14ac:dyDescent="0.2">
      <c r="A15" s="36"/>
      <c r="B15" s="38"/>
      <c r="C15" s="15">
        <v>1</v>
      </c>
      <c r="D15" s="15">
        <v>-0.94</v>
      </c>
      <c r="E15" s="15">
        <v>20</v>
      </c>
      <c r="F15" s="15">
        <v>18</v>
      </c>
      <c r="G15" s="15">
        <f t="shared" si="0"/>
        <v>2</v>
      </c>
      <c r="H15" s="15">
        <f t="shared" si="2"/>
        <v>20</v>
      </c>
      <c r="I15" s="16">
        <f t="shared" si="3"/>
        <v>90</v>
      </c>
      <c r="J15" s="16">
        <f t="shared" si="1"/>
        <v>10</v>
      </c>
      <c r="K15" s="14">
        <v>23</v>
      </c>
      <c r="L15" s="14">
        <f t="shared" si="4"/>
        <v>41</v>
      </c>
      <c r="M15" s="17">
        <f t="shared" si="5"/>
        <v>43.902439024390247</v>
      </c>
      <c r="N15" s="17">
        <f t="shared" si="6"/>
        <v>56.09756097560976</v>
      </c>
    </row>
    <row r="16" spans="1:14" x14ac:dyDescent="0.2">
      <c r="A16" s="36"/>
      <c r="B16" s="38"/>
      <c r="C16" s="15">
        <v>2</v>
      </c>
      <c r="D16" s="15">
        <v>-0.57999999999999996</v>
      </c>
      <c r="E16" s="15">
        <v>107</v>
      </c>
      <c r="F16" s="15">
        <v>107</v>
      </c>
      <c r="G16" s="15">
        <f t="shared" si="0"/>
        <v>0</v>
      </c>
      <c r="H16" s="15">
        <f t="shared" si="2"/>
        <v>107</v>
      </c>
      <c r="I16" s="16">
        <f t="shared" si="3"/>
        <v>100</v>
      </c>
      <c r="J16" s="16">
        <f t="shared" si="1"/>
        <v>0</v>
      </c>
      <c r="K16" s="14">
        <v>73</v>
      </c>
      <c r="L16" s="14">
        <f t="shared" si="4"/>
        <v>180</v>
      </c>
      <c r="M16" s="17">
        <f t="shared" si="5"/>
        <v>59.444444444444443</v>
      </c>
      <c r="N16" s="17">
        <f t="shared" si="6"/>
        <v>40.555555555555557</v>
      </c>
    </row>
    <row r="17" spans="1:14" x14ac:dyDescent="0.2">
      <c r="A17" s="36"/>
      <c r="B17" s="38"/>
      <c r="C17" s="15">
        <v>2</v>
      </c>
      <c r="D17" s="15">
        <v>-0.57999999999999996</v>
      </c>
      <c r="E17" s="15">
        <v>70</v>
      </c>
      <c r="F17" s="15">
        <v>69</v>
      </c>
      <c r="G17" s="15">
        <f t="shared" si="0"/>
        <v>1</v>
      </c>
      <c r="H17" s="15">
        <f t="shared" si="2"/>
        <v>70</v>
      </c>
      <c r="I17" s="16">
        <f t="shared" si="3"/>
        <v>98.571428571428584</v>
      </c>
      <c r="J17" s="16">
        <f t="shared" si="1"/>
        <v>1.4285714285714286</v>
      </c>
      <c r="K17" s="14">
        <v>23</v>
      </c>
      <c r="L17" s="14">
        <f t="shared" si="4"/>
        <v>92</v>
      </c>
      <c r="M17" s="17">
        <f t="shared" si="5"/>
        <v>75</v>
      </c>
      <c r="N17" s="17">
        <f t="shared" si="6"/>
        <v>25</v>
      </c>
    </row>
    <row r="18" spans="1:14" x14ac:dyDescent="0.2">
      <c r="A18" s="36"/>
      <c r="B18" s="38"/>
      <c r="C18" s="15">
        <v>3</v>
      </c>
      <c r="D18" s="15">
        <v>-0.7</v>
      </c>
      <c r="E18" s="15">
        <v>65</v>
      </c>
      <c r="F18" s="15">
        <v>65</v>
      </c>
      <c r="G18" s="15">
        <f t="shared" si="0"/>
        <v>0</v>
      </c>
      <c r="H18" s="15">
        <f t="shared" si="2"/>
        <v>65</v>
      </c>
      <c r="I18" s="16">
        <f t="shared" si="3"/>
        <v>100</v>
      </c>
      <c r="J18" s="16">
        <f t="shared" si="1"/>
        <v>0</v>
      </c>
      <c r="K18" s="14">
        <v>27</v>
      </c>
      <c r="L18" s="14">
        <f t="shared" si="4"/>
        <v>92</v>
      </c>
      <c r="M18" s="17">
        <f t="shared" si="5"/>
        <v>70.652173913043484</v>
      </c>
      <c r="N18" s="17">
        <f t="shared" si="6"/>
        <v>29.347826086956523</v>
      </c>
    </row>
    <row r="19" spans="1:14" x14ac:dyDescent="0.2">
      <c r="A19" s="36"/>
      <c r="B19" s="39"/>
      <c r="C19" s="15">
        <v>3</v>
      </c>
      <c r="D19" s="15">
        <v>-0.7</v>
      </c>
      <c r="E19" s="15">
        <v>36</v>
      </c>
      <c r="F19" s="15">
        <v>35</v>
      </c>
      <c r="G19" s="15">
        <f t="shared" si="0"/>
        <v>1</v>
      </c>
      <c r="H19" s="15">
        <f t="shared" si="2"/>
        <v>36</v>
      </c>
      <c r="I19" s="16">
        <f t="shared" si="3"/>
        <v>97.222222222222214</v>
      </c>
      <c r="J19" s="16">
        <f t="shared" si="1"/>
        <v>2.7777777777777777</v>
      </c>
      <c r="K19" s="14">
        <v>11</v>
      </c>
      <c r="L19" s="14">
        <f t="shared" si="4"/>
        <v>46</v>
      </c>
      <c r="M19" s="17">
        <f t="shared" si="5"/>
        <v>76.08695652173914</v>
      </c>
      <c r="N19" s="17">
        <f t="shared" si="6"/>
        <v>23.913043478260871</v>
      </c>
    </row>
    <row r="20" spans="1:14" x14ac:dyDescent="0.2">
      <c r="A20" s="11"/>
      <c r="B20" s="11"/>
      <c r="C20" s="11"/>
      <c r="D20" s="11"/>
      <c r="E20" s="11"/>
      <c r="F20" s="11"/>
      <c r="G20" s="11"/>
    </row>
    <row r="21" spans="1:14" x14ac:dyDescent="0.2">
      <c r="A21" s="11"/>
      <c r="B21" s="24"/>
      <c r="C21" s="24"/>
      <c r="D21" s="24"/>
      <c r="E21" s="24"/>
      <c r="F21" s="24"/>
      <c r="G21" s="24"/>
      <c r="K21" s="20" t="s">
        <v>30</v>
      </c>
      <c r="L21" s="31" t="s">
        <v>73</v>
      </c>
      <c r="M21" s="20" t="s">
        <v>74</v>
      </c>
      <c r="N21" s="20" t="s">
        <v>52</v>
      </c>
    </row>
    <row r="22" spans="1:14" x14ac:dyDescent="0.2">
      <c r="A22" s="11"/>
      <c r="B22" s="25"/>
      <c r="C22" s="11"/>
      <c r="D22" s="11"/>
      <c r="E22" s="25"/>
      <c r="F22" s="25"/>
      <c r="G22" s="11"/>
      <c r="K22" s="21" t="s">
        <v>43</v>
      </c>
      <c r="L22" s="22">
        <f>AVERAGE(M2:M5,M8:M9,M12:M13,M16:M19)</f>
        <v>60.226221364575707</v>
      </c>
      <c r="M22" s="22">
        <f>AVERAGE(N2:N5,N8:N9,N12:N13,N16:N19)</f>
        <v>39.773778635424293</v>
      </c>
      <c r="N22" s="21">
        <f>SUM(L2:L5,L8:L9,L12:L13,L16:L19)</f>
        <v>1175</v>
      </c>
    </row>
    <row r="23" spans="1:14" x14ac:dyDescent="0.2">
      <c r="A23" s="11"/>
      <c r="B23" s="25"/>
      <c r="C23" s="25"/>
      <c r="D23" s="11"/>
      <c r="E23" s="25"/>
      <c r="F23" s="25"/>
      <c r="G23" s="25"/>
      <c r="K23" s="21" t="s">
        <v>45</v>
      </c>
      <c r="L23" s="22">
        <f>AVERAGE(M6:M7,M10:M11,M14:M15)</f>
        <v>50.922312320401396</v>
      </c>
      <c r="M23" s="22">
        <f>AVERAGE(N6:N7,N10:N11,N14:N15)</f>
        <v>49.077687679598604</v>
      </c>
      <c r="N23" s="22">
        <f>SUM(L6:L7,L10:L11,L14:L15)</f>
        <v>399</v>
      </c>
    </row>
    <row r="24" spans="1:14" x14ac:dyDescent="0.2">
      <c r="A24" s="11"/>
      <c r="B24" s="25"/>
      <c r="C24" s="25"/>
      <c r="D24" s="11"/>
      <c r="E24" s="25"/>
      <c r="F24" s="25"/>
      <c r="G24" s="25"/>
      <c r="K24" s="21" t="s">
        <v>47</v>
      </c>
      <c r="L24" s="22"/>
      <c r="M24" s="22"/>
      <c r="N24" s="22"/>
    </row>
    <row r="25" spans="1:14" x14ac:dyDescent="0.2">
      <c r="A25" s="11"/>
      <c r="B25" s="25"/>
      <c r="C25" s="25"/>
      <c r="D25" s="11"/>
      <c r="E25" s="25"/>
      <c r="F25" s="25"/>
      <c r="G25" s="25"/>
      <c r="K25" s="21" t="s">
        <v>55</v>
      </c>
      <c r="L25" s="23">
        <f>AVERAGE(L22:L24)</f>
        <v>55.574266842488555</v>
      </c>
      <c r="M25" s="23">
        <f>AVERAGE(M22:M24)</f>
        <v>44.425733157511445</v>
      </c>
      <c r="N25" s="23">
        <f>SUM(N22:N24)</f>
        <v>1574</v>
      </c>
    </row>
    <row r="26" spans="1:14" x14ac:dyDescent="0.2">
      <c r="A26" s="11"/>
      <c r="B26" s="11"/>
      <c r="C26" s="11"/>
      <c r="D26" s="11"/>
      <c r="E26" s="11"/>
      <c r="F26" s="11"/>
      <c r="G26" s="11"/>
    </row>
    <row r="27" spans="1:14" x14ac:dyDescent="0.2">
      <c r="A27" s="11"/>
      <c r="B27" s="11"/>
      <c r="C27" s="11"/>
      <c r="D27" s="11"/>
      <c r="E27" s="11"/>
      <c r="F27" s="11"/>
      <c r="G27" s="11"/>
    </row>
    <row r="28" spans="1:14" x14ac:dyDescent="0.2">
      <c r="A28" s="11"/>
      <c r="B28" s="11"/>
      <c r="C28" s="11"/>
      <c r="D28" s="11"/>
      <c r="E28" s="11"/>
      <c r="F28" s="11"/>
      <c r="G28" s="11"/>
    </row>
    <row r="29" spans="1:14" x14ac:dyDescent="0.2">
      <c r="A29" s="11"/>
      <c r="B29" s="11"/>
      <c r="C29" s="11"/>
      <c r="D29" s="11"/>
      <c r="E29" s="11"/>
      <c r="F29" s="11"/>
      <c r="G29" s="11"/>
    </row>
    <row r="30" spans="1:14" x14ac:dyDescent="0.2">
      <c r="A30" s="11"/>
      <c r="B30" s="11"/>
      <c r="C30" s="11"/>
      <c r="D30" s="11"/>
      <c r="E30" s="11"/>
      <c r="F30" s="11"/>
      <c r="G30" s="11"/>
    </row>
    <row r="31" spans="1:14" x14ac:dyDescent="0.2">
      <c r="A31" s="11"/>
      <c r="B31" s="11"/>
      <c r="C31" s="11"/>
      <c r="D31" s="11"/>
      <c r="E31" s="11"/>
      <c r="F31" s="11"/>
      <c r="G31" s="11"/>
    </row>
    <row r="32" spans="1:14" x14ac:dyDescent="0.2">
      <c r="A32" s="11"/>
      <c r="B32" s="11"/>
      <c r="C32" s="11"/>
      <c r="D32" s="11"/>
      <c r="E32" s="11"/>
      <c r="F32" s="11"/>
      <c r="G32" s="11"/>
    </row>
    <row r="33" spans="1:7" x14ac:dyDescent="0.2">
      <c r="A33" s="11"/>
      <c r="B33" s="11"/>
      <c r="C33" s="11"/>
      <c r="D33" s="11"/>
      <c r="E33" s="11"/>
      <c r="F33" s="11"/>
      <c r="G33" s="11"/>
    </row>
    <row r="34" spans="1:7" x14ac:dyDescent="0.2">
      <c r="A34" s="11"/>
      <c r="B34" s="11"/>
      <c r="C34" s="11"/>
      <c r="D34" s="11"/>
      <c r="E34" s="11"/>
      <c r="F34" s="11"/>
      <c r="G34" s="11"/>
    </row>
    <row r="35" spans="1:7" x14ac:dyDescent="0.2">
      <c r="A35" s="11"/>
      <c r="B35" s="11"/>
      <c r="C35" s="11"/>
      <c r="D35" s="11"/>
      <c r="E35" s="11"/>
      <c r="F35" s="11"/>
      <c r="G35" s="11"/>
    </row>
    <row r="36" spans="1:7" x14ac:dyDescent="0.2">
      <c r="A36" s="11"/>
      <c r="B36" s="11"/>
      <c r="C36" s="11"/>
      <c r="D36" s="11"/>
      <c r="E36" s="11"/>
      <c r="F36" s="11"/>
      <c r="G36" s="11"/>
    </row>
    <row r="37" spans="1:7" x14ac:dyDescent="0.2">
      <c r="A37" s="11"/>
      <c r="B37" s="11"/>
      <c r="C37" s="11"/>
      <c r="D37" s="11"/>
      <c r="E37" s="11"/>
      <c r="F37" s="11"/>
      <c r="G37" s="11"/>
    </row>
    <row r="38" spans="1:7" x14ac:dyDescent="0.2">
      <c r="A38" s="11"/>
      <c r="B38" s="11"/>
      <c r="C38" s="11"/>
      <c r="D38" s="11"/>
      <c r="E38" s="11"/>
      <c r="F38" s="11"/>
      <c r="G38" s="11"/>
    </row>
    <row r="39" spans="1:7" x14ac:dyDescent="0.2">
      <c r="A39" s="11"/>
      <c r="B39" s="11"/>
      <c r="C39" s="11"/>
      <c r="D39" s="11"/>
      <c r="E39" s="11"/>
      <c r="F39" s="11"/>
      <c r="G39" s="11"/>
    </row>
    <row r="40" spans="1:7" x14ac:dyDescent="0.2">
      <c r="A40" s="11"/>
      <c r="B40" s="11"/>
      <c r="C40" s="11"/>
      <c r="D40" s="11"/>
      <c r="E40" s="11"/>
      <c r="F40" s="11"/>
      <c r="G40" s="11"/>
    </row>
    <row r="41" spans="1:7" x14ac:dyDescent="0.2">
      <c r="A41" s="11"/>
      <c r="B41" s="11"/>
      <c r="C41" s="11"/>
      <c r="D41" s="11"/>
      <c r="E41" s="11"/>
      <c r="F41" s="11"/>
      <c r="G41" s="11"/>
    </row>
    <row r="42" spans="1:7" x14ac:dyDescent="0.2">
      <c r="A42" s="11"/>
      <c r="B42" s="11"/>
      <c r="C42" s="11"/>
      <c r="D42" s="11"/>
      <c r="E42" s="11"/>
      <c r="F42" s="11"/>
      <c r="G42" s="11"/>
    </row>
    <row r="43" spans="1:7" x14ac:dyDescent="0.2">
      <c r="A43" s="11"/>
      <c r="B43" s="11"/>
      <c r="C43" s="11"/>
      <c r="D43" s="11"/>
      <c r="E43" s="11"/>
      <c r="F43" s="11"/>
      <c r="G43" s="11"/>
    </row>
    <row r="44" spans="1:7" x14ac:dyDescent="0.2">
      <c r="A44" s="11"/>
      <c r="B44" s="11"/>
      <c r="C44" s="11"/>
      <c r="D44" s="11"/>
      <c r="E44" s="11"/>
      <c r="F44" s="11"/>
      <c r="G44" s="11"/>
    </row>
    <row r="45" spans="1:7" x14ac:dyDescent="0.2">
      <c r="A45" s="11"/>
      <c r="B45" s="11"/>
      <c r="C45" s="11"/>
      <c r="D45" s="11"/>
      <c r="E45" s="11"/>
      <c r="F45" s="11"/>
      <c r="G45" s="11"/>
    </row>
    <row r="46" spans="1:7" x14ac:dyDescent="0.2">
      <c r="A46" s="11"/>
      <c r="B46" s="11"/>
      <c r="C46" s="11"/>
      <c r="D46" s="11"/>
      <c r="E46" s="11"/>
      <c r="F46" s="11"/>
      <c r="G46" s="11"/>
    </row>
    <row r="47" spans="1:7" x14ac:dyDescent="0.2">
      <c r="A47" s="11"/>
      <c r="B47" s="11"/>
      <c r="C47" s="11"/>
      <c r="D47" s="11"/>
      <c r="E47" s="11"/>
      <c r="F47" s="11"/>
      <c r="G47" s="11"/>
    </row>
    <row r="48" spans="1:7" x14ac:dyDescent="0.2">
      <c r="A48" s="11"/>
      <c r="B48" s="11"/>
      <c r="C48" s="11"/>
      <c r="D48" s="11"/>
      <c r="E48" s="11"/>
      <c r="F48" s="11"/>
      <c r="G48" s="11"/>
    </row>
    <row r="49" spans="1:7" x14ac:dyDescent="0.2">
      <c r="A49" s="11"/>
      <c r="B49" s="11"/>
      <c r="C49" s="11"/>
      <c r="D49" s="11"/>
      <c r="E49" s="11"/>
      <c r="F49" s="11"/>
      <c r="G49" s="11"/>
    </row>
    <row r="50" spans="1:7" x14ac:dyDescent="0.2">
      <c r="A50" s="11"/>
      <c r="B50" s="11"/>
      <c r="C50" s="11"/>
      <c r="D50" s="11"/>
      <c r="E50" s="11"/>
      <c r="F50" s="11"/>
      <c r="G50" s="11"/>
    </row>
    <row r="51" spans="1:7" x14ac:dyDescent="0.2">
      <c r="A51" s="11"/>
      <c r="B51" s="11"/>
      <c r="C51" s="11"/>
      <c r="D51" s="11"/>
      <c r="E51" s="11"/>
      <c r="F51" s="11"/>
      <c r="G51" s="11"/>
    </row>
    <row r="52" spans="1:7" x14ac:dyDescent="0.2">
      <c r="A52" s="11"/>
      <c r="B52" s="11"/>
      <c r="C52" s="11"/>
      <c r="D52" s="11"/>
      <c r="E52" s="11"/>
      <c r="F52" s="11"/>
      <c r="G52" s="11"/>
    </row>
    <row r="53" spans="1:7" x14ac:dyDescent="0.2">
      <c r="A53" s="11"/>
      <c r="B53" s="11"/>
      <c r="C53" s="11"/>
      <c r="D53" s="11"/>
      <c r="E53" s="11"/>
      <c r="F53" s="11"/>
      <c r="G53" s="11"/>
    </row>
    <row r="54" spans="1:7" x14ac:dyDescent="0.2">
      <c r="A54" s="11"/>
      <c r="B54" s="11"/>
      <c r="C54" s="11"/>
      <c r="D54" s="11"/>
      <c r="E54" s="11"/>
      <c r="F54" s="11"/>
      <c r="G54" s="11"/>
    </row>
    <row r="55" spans="1:7" x14ac:dyDescent="0.2">
      <c r="A55" s="11"/>
      <c r="B55" s="11"/>
      <c r="C55" s="11"/>
      <c r="D55" s="11"/>
      <c r="E55" s="11"/>
      <c r="F55" s="11"/>
      <c r="G55" s="11"/>
    </row>
    <row r="56" spans="1:7" x14ac:dyDescent="0.2">
      <c r="A56" s="11"/>
      <c r="B56" s="11"/>
      <c r="C56" s="11"/>
      <c r="D56" s="11"/>
      <c r="E56" s="11"/>
      <c r="F56" s="11"/>
      <c r="G56" s="11"/>
    </row>
    <row r="57" spans="1:7" x14ac:dyDescent="0.2">
      <c r="A57" s="11"/>
      <c r="B57" s="11"/>
      <c r="C57" s="11"/>
      <c r="D57" s="11"/>
      <c r="E57" s="11"/>
      <c r="F57" s="11"/>
      <c r="G57" s="11"/>
    </row>
    <row r="58" spans="1:7" x14ac:dyDescent="0.2">
      <c r="A58" s="11"/>
      <c r="B58" s="11"/>
      <c r="C58" s="11"/>
      <c r="D58" s="11"/>
      <c r="E58" s="11"/>
      <c r="F58" s="11"/>
      <c r="G58" s="11"/>
    </row>
    <row r="59" spans="1:7" x14ac:dyDescent="0.2">
      <c r="A59" s="11"/>
      <c r="B59" s="11"/>
      <c r="C59" s="11"/>
      <c r="D59" s="11"/>
      <c r="E59" s="11"/>
      <c r="F59" s="11"/>
      <c r="G59" s="11"/>
    </row>
    <row r="60" spans="1:7" x14ac:dyDescent="0.2">
      <c r="A60" s="11"/>
      <c r="B60" s="11"/>
      <c r="C60" s="11"/>
      <c r="D60" s="11"/>
      <c r="E60" s="11"/>
      <c r="F60" s="11"/>
      <c r="G60" s="11"/>
    </row>
    <row r="61" spans="1:7" x14ac:dyDescent="0.2">
      <c r="A61" s="11"/>
      <c r="B61" s="11"/>
      <c r="C61" s="11"/>
      <c r="D61" s="11"/>
      <c r="E61" s="11"/>
      <c r="F61" s="11"/>
      <c r="G61" s="11"/>
    </row>
    <row r="62" spans="1:7" x14ac:dyDescent="0.2">
      <c r="A62" s="11"/>
      <c r="B62" s="11"/>
      <c r="C62" s="11"/>
      <c r="D62" s="11"/>
      <c r="E62" s="11"/>
      <c r="F62" s="11"/>
      <c r="G62" s="11"/>
    </row>
    <row r="63" spans="1:7" x14ac:dyDescent="0.2">
      <c r="A63" s="11"/>
      <c r="B63" s="11"/>
      <c r="C63" s="11"/>
      <c r="D63" s="11"/>
      <c r="E63" s="11"/>
      <c r="F63" s="11"/>
      <c r="G63" s="11"/>
    </row>
    <row r="64" spans="1:7" x14ac:dyDescent="0.2">
      <c r="A64" s="11"/>
      <c r="B64" s="11"/>
      <c r="C64" s="11"/>
      <c r="D64" s="11"/>
      <c r="E64" s="11"/>
      <c r="F64" s="11"/>
      <c r="G64" s="11"/>
    </row>
    <row r="65" spans="1:7" x14ac:dyDescent="0.2">
      <c r="A65" s="11"/>
      <c r="B65" s="11"/>
      <c r="C65" s="11"/>
      <c r="D65" s="11"/>
      <c r="E65" s="11"/>
      <c r="F65" s="11"/>
      <c r="G65" s="11"/>
    </row>
    <row r="66" spans="1:7" x14ac:dyDescent="0.2">
      <c r="A66" s="11"/>
      <c r="B66" s="11"/>
      <c r="C66" s="11"/>
      <c r="D66" s="11"/>
      <c r="E66" s="11"/>
      <c r="F66" s="11"/>
      <c r="G66" s="11"/>
    </row>
  </sheetData>
  <mergeCells count="6">
    <mergeCell ref="A8:A13"/>
    <mergeCell ref="B8:B13"/>
    <mergeCell ref="A14:A19"/>
    <mergeCell ref="B14:B19"/>
    <mergeCell ref="A2:A7"/>
    <mergeCell ref="B2:B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9182A-E9CC-9E49-A9E8-7D84A64BC9D4}">
  <dimension ref="A1:D11"/>
  <sheetViews>
    <sheetView workbookViewId="0">
      <selection activeCell="E24" sqref="E24"/>
    </sheetView>
  </sheetViews>
  <sheetFormatPr baseColWidth="10" defaultRowHeight="16" x14ac:dyDescent="0.2"/>
  <cols>
    <col min="1" max="1" width="18.83203125" customWidth="1"/>
    <col min="2" max="2" width="31.5" customWidth="1"/>
  </cols>
  <sheetData>
    <row r="1" spans="1:4" x14ac:dyDescent="0.2">
      <c r="A1" s="5" t="s">
        <v>78</v>
      </c>
      <c r="B1" s="5" t="s">
        <v>79</v>
      </c>
    </row>
    <row r="2" spans="1:4" x14ac:dyDescent="0.2">
      <c r="A2" s="6">
        <v>227.77</v>
      </c>
      <c r="B2" s="6">
        <v>68.792000000000002</v>
      </c>
      <c r="D2" s="3" t="s">
        <v>9</v>
      </c>
    </row>
    <row r="3" spans="1:4" x14ac:dyDescent="0.2">
      <c r="A3" s="8" t="s">
        <v>12</v>
      </c>
      <c r="B3" s="6">
        <v>156.43</v>
      </c>
      <c r="D3" s="3" t="s">
        <v>80</v>
      </c>
    </row>
    <row r="4" spans="1:4" x14ac:dyDescent="0.2">
      <c r="A4" s="6">
        <v>293.75</v>
      </c>
      <c r="B4" s="6">
        <v>48.052999999999997</v>
      </c>
    </row>
    <row r="5" spans="1:4" x14ac:dyDescent="0.2">
      <c r="A5" s="6">
        <v>263.75</v>
      </c>
      <c r="B5" s="6">
        <v>105.99</v>
      </c>
    </row>
    <row r="6" spans="1:4" x14ac:dyDescent="0.2">
      <c r="A6" s="6">
        <v>199.7</v>
      </c>
      <c r="B6" s="6">
        <v>318.26</v>
      </c>
    </row>
    <row r="7" spans="1:4" x14ac:dyDescent="0.2">
      <c r="A7" s="6">
        <v>109.8</v>
      </c>
      <c r="B7" s="6">
        <v>456.5</v>
      </c>
    </row>
    <row r="8" spans="1:4" x14ac:dyDescent="0.2">
      <c r="A8" s="6">
        <v>234.3</v>
      </c>
      <c r="B8" s="8" t="s">
        <v>13</v>
      </c>
    </row>
    <row r="9" spans="1:4" x14ac:dyDescent="0.2">
      <c r="A9" s="6">
        <v>550.73</v>
      </c>
      <c r="B9" s="6"/>
    </row>
    <row r="10" spans="1:4" x14ac:dyDescent="0.2">
      <c r="A10" s="6"/>
      <c r="B10" s="6"/>
    </row>
    <row r="11" spans="1:4" x14ac:dyDescent="0.2">
      <c r="A11" s="6"/>
      <c r="B11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FF28-FCB8-E64F-A6A4-0025873A8895}">
  <dimension ref="A1:B11"/>
  <sheetViews>
    <sheetView workbookViewId="0">
      <selection activeCell="N23" sqref="N23"/>
    </sheetView>
  </sheetViews>
  <sheetFormatPr baseColWidth="10" defaultRowHeight="16" x14ac:dyDescent="0.2"/>
  <sheetData>
    <row r="1" spans="1:2" x14ac:dyDescent="0.2">
      <c r="A1" s="3" t="s">
        <v>14</v>
      </c>
      <c r="B1" s="3" t="s">
        <v>15</v>
      </c>
    </row>
    <row r="2" spans="1:2" x14ac:dyDescent="0.2">
      <c r="A2" s="1">
        <v>3.7788059999999999</v>
      </c>
      <c r="B2" s="1">
        <v>2.1485310000000002</v>
      </c>
    </row>
    <row r="3" spans="1:2" x14ac:dyDescent="0.2">
      <c r="A3" s="1">
        <v>1.6275850000000001</v>
      </c>
      <c r="B3" s="1">
        <v>0.434143</v>
      </c>
    </row>
    <row r="4" spans="1:2" x14ac:dyDescent="0.2">
      <c r="A4" s="1">
        <v>3.0890930000000001</v>
      </c>
      <c r="B4" s="1">
        <v>0.82647599999999999</v>
      </c>
    </row>
    <row r="5" spans="1:2" x14ac:dyDescent="0.2">
      <c r="A5" s="1">
        <v>2.1970299999999998</v>
      </c>
      <c r="B5" s="1">
        <v>0.58349099999999998</v>
      </c>
    </row>
    <row r="6" spans="1:2" x14ac:dyDescent="0.2">
      <c r="A6" s="1">
        <v>4.8420519999999998</v>
      </c>
      <c r="B6" s="1">
        <v>1.075499</v>
      </c>
    </row>
    <row r="7" spans="1:2" x14ac:dyDescent="0.2">
      <c r="A7" s="1">
        <v>5.845885</v>
      </c>
      <c r="B7" s="1">
        <v>3.6957100000000001</v>
      </c>
    </row>
    <row r="8" spans="1:2" x14ac:dyDescent="0.2">
      <c r="A8" s="1">
        <v>11.35277</v>
      </c>
      <c r="B8" s="1">
        <v>9.8020409999999991</v>
      </c>
    </row>
    <row r="9" spans="1:2" x14ac:dyDescent="0.2">
      <c r="A9" s="1">
        <v>6.6676710000000003</v>
      </c>
      <c r="B9" s="1">
        <v>8.0816189999999999</v>
      </c>
    </row>
    <row r="10" spans="1:2" x14ac:dyDescent="0.2">
      <c r="A10" s="1">
        <v>4.619707</v>
      </c>
      <c r="B10" s="1">
        <v>0.89595999999999998</v>
      </c>
    </row>
    <row r="11" spans="1:2" x14ac:dyDescent="0.2">
      <c r="A11" s="1">
        <v>5.7493531979999997</v>
      </c>
      <c r="B11" s="1">
        <v>5.295078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9D5C-9D85-014E-837E-C4A297F62C45}">
  <dimension ref="A1:B11"/>
  <sheetViews>
    <sheetView workbookViewId="0">
      <selection activeCell="O26" sqref="O26"/>
    </sheetView>
  </sheetViews>
  <sheetFormatPr baseColWidth="10" defaultRowHeight="16" x14ac:dyDescent="0.2"/>
  <sheetData>
    <row r="1" spans="1:2" x14ac:dyDescent="0.2">
      <c r="A1" s="3" t="s">
        <v>16</v>
      </c>
      <c r="B1" s="3" t="s">
        <v>17</v>
      </c>
    </row>
    <row r="2" spans="1:2" x14ac:dyDescent="0.2">
      <c r="A2" s="1">
        <v>2.1138240000000001</v>
      </c>
      <c r="B2" s="1">
        <v>4.2050710000000002</v>
      </c>
    </row>
    <row r="3" spans="1:2" x14ac:dyDescent="0.2">
      <c r="A3" s="1">
        <v>7.2347570000000001</v>
      </c>
      <c r="B3" s="1">
        <v>5.7533139999999996</v>
      </c>
    </row>
    <row r="4" spans="1:2" x14ac:dyDescent="0.2">
      <c r="A4" s="1">
        <v>11.247350000000001</v>
      </c>
      <c r="B4" s="1">
        <v>12.5661</v>
      </c>
    </row>
    <row r="5" spans="1:2" x14ac:dyDescent="0.2">
      <c r="A5" s="1">
        <v>5.1676919999999997</v>
      </c>
      <c r="B5" s="1">
        <v>4.4417400000000002</v>
      </c>
    </row>
    <row r="6" spans="1:2" x14ac:dyDescent="0.2">
      <c r="A6" s="1">
        <v>3.6955330000000002</v>
      </c>
      <c r="B6" s="1">
        <v>2.935117</v>
      </c>
    </row>
    <row r="7" spans="1:2" x14ac:dyDescent="0.2">
      <c r="A7" s="1">
        <v>2.133067</v>
      </c>
      <c r="B7" s="1">
        <v>2.0688960000000001</v>
      </c>
    </row>
    <row r="8" spans="1:2" x14ac:dyDescent="0.2">
      <c r="A8" s="1">
        <v>2.7471999999999999</v>
      </c>
      <c r="B8" s="1">
        <v>2.6607769999999999</v>
      </c>
    </row>
    <row r="9" spans="1:2" x14ac:dyDescent="0.2">
      <c r="A9" s="1">
        <v>7.7129589999999997</v>
      </c>
      <c r="B9" s="1">
        <v>8.0140309999999992</v>
      </c>
    </row>
    <row r="10" spans="1:2" x14ac:dyDescent="0.2">
      <c r="A10" s="1">
        <v>7.3156879999999997</v>
      </c>
      <c r="B10" s="1">
        <v>8.0996830000000006</v>
      </c>
    </row>
    <row r="11" spans="1:2" x14ac:dyDescent="0.2">
      <c r="A11" s="1">
        <v>10.36368</v>
      </c>
      <c r="B11" s="1">
        <v>11.8172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EA63C-22C9-BA4E-ABD9-CF99A099674D}">
  <dimension ref="A1:B13"/>
  <sheetViews>
    <sheetView workbookViewId="0">
      <selection activeCell="L21" sqref="L21"/>
    </sheetView>
  </sheetViews>
  <sheetFormatPr baseColWidth="10" defaultRowHeight="16" x14ac:dyDescent="0.2"/>
  <sheetData>
    <row r="1" spans="1:2" x14ac:dyDescent="0.2">
      <c r="A1" s="3" t="s">
        <v>14</v>
      </c>
      <c r="B1" s="3" t="s">
        <v>15</v>
      </c>
    </row>
    <row r="2" spans="1:2" x14ac:dyDescent="0.2">
      <c r="A2" s="1">
        <v>3.561572</v>
      </c>
      <c r="B2" s="1">
        <v>3.2436039999999999</v>
      </c>
    </row>
    <row r="3" spans="1:2" x14ac:dyDescent="0.2">
      <c r="A3" s="1">
        <v>7.5041419999999999</v>
      </c>
      <c r="B3" s="1">
        <v>9.6394520000000004</v>
      </c>
    </row>
    <row r="4" spans="1:2" x14ac:dyDescent="0.2">
      <c r="A4" s="1">
        <v>10.411670000000001</v>
      </c>
      <c r="B4" s="1">
        <v>11.64972</v>
      </c>
    </row>
    <row r="5" spans="1:2" x14ac:dyDescent="0.2">
      <c r="A5" s="1">
        <v>2.2821579999999999</v>
      </c>
      <c r="B5" s="1">
        <v>4.9052720000000001</v>
      </c>
    </row>
    <row r="6" spans="1:2" x14ac:dyDescent="0.2">
      <c r="A6" s="1">
        <v>9.1567469999999993</v>
      </c>
      <c r="B6" s="1">
        <v>7.7180309999999999</v>
      </c>
    </row>
    <row r="7" spans="1:2" x14ac:dyDescent="0.2">
      <c r="A7" s="1">
        <v>4.3901440000000003</v>
      </c>
      <c r="B7" s="1">
        <v>4.917338</v>
      </c>
    </row>
    <row r="8" spans="1:2" x14ac:dyDescent="0.2">
      <c r="A8" s="1">
        <v>7.1825369999999999</v>
      </c>
      <c r="B8" s="1">
        <v>6.8659730000000003</v>
      </c>
    </row>
    <row r="9" spans="1:2" x14ac:dyDescent="0.2">
      <c r="A9" s="1">
        <v>7.0445859999999998</v>
      </c>
      <c r="B9" s="1">
        <v>6.8196719999999997</v>
      </c>
    </row>
    <row r="10" spans="1:2" x14ac:dyDescent="0.2">
      <c r="A10" s="1">
        <v>6.3852760000000002</v>
      </c>
      <c r="B10" s="1">
        <v>6.4828169999999998</v>
      </c>
    </row>
    <row r="11" spans="1:2" x14ac:dyDescent="0.2">
      <c r="A11" s="1">
        <v>9.0305499999999999</v>
      </c>
      <c r="B11" s="1">
        <v>8.7453810000000001</v>
      </c>
    </row>
    <row r="12" spans="1:2" x14ac:dyDescent="0.2">
      <c r="A12" s="1">
        <v>3.1702159999999999</v>
      </c>
      <c r="B12" s="1">
        <v>3.9864579999999998</v>
      </c>
    </row>
    <row r="13" spans="1:2" x14ac:dyDescent="0.2">
      <c r="A13" s="1">
        <v>9.0791950000000003</v>
      </c>
      <c r="B13" s="1">
        <v>8.9044559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6CF7-A06B-F842-AC0B-63A3544C81E0}">
  <dimension ref="A3:F1263"/>
  <sheetViews>
    <sheetView workbookViewId="0">
      <selection activeCell="B1" sqref="B1:F1048576"/>
    </sheetView>
  </sheetViews>
  <sheetFormatPr baseColWidth="10" defaultRowHeight="16" x14ac:dyDescent="0.2"/>
  <sheetData>
    <row r="3" spans="1:6" x14ac:dyDescent="0.2">
      <c r="A3" t="s">
        <v>18</v>
      </c>
      <c r="B3" s="42" t="s">
        <v>19</v>
      </c>
      <c r="C3" s="43"/>
      <c r="E3" s="42" t="s">
        <v>20</v>
      </c>
      <c r="F3" s="43"/>
    </row>
    <row r="4" spans="1:6" x14ac:dyDescent="0.2">
      <c r="A4" s="1">
        <v>0.1666</v>
      </c>
      <c r="B4" s="1">
        <v>93.84</v>
      </c>
      <c r="C4" s="1">
        <v>137.31</v>
      </c>
      <c r="E4" s="1">
        <v>116.22</v>
      </c>
      <c r="F4" s="1">
        <v>107.46</v>
      </c>
    </row>
    <row r="5" spans="1:6" x14ac:dyDescent="0.2">
      <c r="A5" s="1">
        <v>0.33329999999999999</v>
      </c>
      <c r="B5" s="1">
        <v>94.34</v>
      </c>
      <c r="C5" s="1">
        <v>136.84</v>
      </c>
      <c r="E5" s="1">
        <v>121.28</v>
      </c>
      <c r="F5" s="1">
        <v>107.76</v>
      </c>
    </row>
    <row r="6" spans="1:6" x14ac:dyDescent="0.2">
      <c r="A6" s="1">
        <v>0.5</v>
      </c>
      <c r="B6" s="1">
        <v>93.35</v>
      </c>
      <c r="C6" s="1">
        <v>137.66</v>
      </c>
      <c r="E6" s="1">
        <v>117.42</v>
      </c>
      <c r="F6" s="1">
        <v>106.92</v>
      </c>
    </row>
    <row r="7" spans="1:6" x14ac:dyDescent="0.2">
      <c r="A7" s="1">
        <v>0.66669999999999996</v>
      </c>
      <c r="B7" s="1">
        <v>94.05</v>
      </c>
      <c r="C7" s="1">
        <v>137.06</v>
      </c>
      <c r="E7" s="1">
        <v>119.38</v>
      </c>
      <c r="F7" s="1">
        <v>106.28</v>
      </c>
    </row>
    <row r="8" spans="1:6" x14ac:dyDescent="0.2">
      <c r="A8" s="1">
        <v>0.83340000000000003</v>
      </c>
      <c r="B8" s="1">
        <v>93.81</v>
      </c>
      <c r="C8" s="1">
        <v>137.38</v>
      </c>
      <c r="E8" s="1">
        <v>120.71</v>
      </c>
      <c r="F8" s="1">
        <v>105.62</v>
      </c>
    </row>
    <row r="9" spans="1:6" x14ac:dyDescent="0.2">
      <c r="A9" s="1">
        <v>1.0001</v>
      </c>
      <c r="B9" s="1">
        <v>95.22</v>
      </c>
      <c r="C9" s="1">
        <v>136.66999999999999</v>
      </c>
      <c r="E9" s="1">
        <v>119.01</v>
      </c>
      <c r="F9" s="1">
        <v>106.07</v>
      </c>
    </row>
    <row r="10" spans="1:6" x14ac:dyDescent="0.2">
      <c r="A10" s="1">
        <v>1.1668000000000001</v>
      </c>
      <c r="B10" s="1">
        <v>93.42</v>
      </c>
      <c r="C10" s="1">
        <v>136.62</v>
      </c>
      <c r="E10" s="1">
        <v>121.57</v>
      </c>
      <c r="F10" s="1">
        <v>105.4</v>
      </c>
    </row>
    <row r="11" spans="1:6" x14ac:dyDescent="0.2">
      <c r="A11" s="1">
        <v>1.3334999999999999</v>
      </c>
      <c r="B11" s="1">
        <v>93.77</v>
      </c>
      <c r="C11" s="1">
        <v>136.97999999999999</v>
      </c>
      <c r="E11" s="1">
        <v>121.62</v>
      </c>
      <c r="F11" s="1">
        <v>104.65</v>
      </c>
    </row>
    <row r="12" spans="1:6" x14ac:dyDescent="0.2">
      <c r="A12" s="1">
        <v>1.5002</v>
      </c>
      <c r="B12" s="1">
        <v>93.47</v>
      </c>
      <c r="C12" s="1">
        <v>136.9</v>
      </c>
      <c r="E12" s="1">
        <v>125.3</v>
      </c>
      <c r="F12" s="1">
        <v>105.33</v>
      </c>
    </row>
    <row r="13" spans="1:6" x14ac:dyDescent="0.2">
      <c r="A13" s="1">
        <v>1.6669</v>
      </c>
      <c r="B13" s="1">
        <v>93.99</v>
      </c>
      <c r="C13" s="1">
        <v>137.29</v>
      </c>
      <c r="E13" s="1">
        <v>116.59</v>
      </c>
      <c r="F13" s="1">
        <v>103.94</v>
      </c>
    </row>
    <row r="14" spans="1:6" x14ac:dyDescent="0.2">
      <c r="A14" s="1">
        <v>1.8335999999999999</v>
      </c>
      <c r="B14" s="1">
        <v>93.37</v>
      </c>
      <c r="C14" s="1">
        <v>137.58000000000001</v>
      </c>
      <c r="E14" s="1">
        <v>127.26</v>
      </c>
      <c r="F14" s="1">
        <v>105.05</v>
      </c>
    </row>
    <row r="15" spans="1:6" x14ac:dyDescent="0.2">
      <c r="A15" s="1">
        <v>2.0003000000000002</v>
      </c>
      <c r="B15" s="1">
        <v>94.62</v>
      </c>
      <c r="C15" s="1">
        <v>137.22</v>
      </c>
      <c r="E15" s="1">
        <v>123.69</v>
      </c>
      <c r="F15" s="1">
        <v>103.9</v>
      </c>
    </row>
    <row r="16" spans="1:6" x14ac:dyDescent="0.2">
      <c r="A16" s="1">
        <v>2.1669999999999998</v>
      </c>
      <c r="B16" s="1">
        <v>94.53</v>
      </c>
      <c r="C16" s="1">
        <v>136.88</v>
      </c>
      <c r="E16" s="1">
        <v>121.73</v>
      </c>
      <c r="F16" s="1">
        <v>104.4</v>
      </c>
    </row>
    <row r="17" spans="1:6" x14ac:dyDescent="0.2">
      <c r="A17" s="1">
        <v>2.3336999999999999</v>
      </c>
      <c r="B17" s="1">
        <v>95.18</v>
      </c>
      <c r="C17" s="1">
        <v>137.63</v>
      </c>
      <c r="E17" s="1">
        <v>125.16</v>
      </c>
      <c r="F17" s="1">
        <v>104.24</v>
      </c>
    </row>
    <row r="18" spans="1:6" x14ac:dyDescent="0.2">
      <c r="A18" s="1">
        <v>2.5004</v>
      </c>
      <c r="B18" s="1">
        <v>95.54</v>
      </c>
      <c r="C18" s="1">
        <v>137.38</v>
      </c>
      <c r="E18" s="1">
        <v>119.56</v>
      </c>
      <c r="F18" s="1">
        <v>103.98</v>
      </c>
    </row>
    <row r="19" spans="1:6" x14ac:dyDescent="0.2">
      <c r="A19" s="1">
        <v>2.6671</v>
      </c>
      <c r="B19" s="1">
        <v>96.79</v>
      </c>
      <c r="C19" s="1">
        <v>137.18</v>
      </c>
      <c r="E19" s="1">
        <v>121.26</v>
      </c>
      <c r="F19" s="1">
        <v>103.68</v>
      </c>
    </row>
    <row r="20" spans="1:6" x14ac:dyDescent="0.2">
      <c r="A20" s="1">
        <v>2.8338000000000001</v>
      </c>
      <c r="B20" s="1">
        <v>96.42</v>
      </c>
      <c r="C20" s="1">
        <v>136.94999999999999</v>
      </c>
      <c r="E20" s="1">
        <v>123.76</v>
      </c>
      <c r="F20" s="1">
        <v>103.72</v>
      </c>
    </row>
    <row r="21" spans="1:6" x14ac:dyDescent="0.2">
      <c r="A21" s="1">
        <v>3.0005000000000002</v>
      </c>
      <c r="B21" s="1">
        <v>95.02</v>
      </c>
      <c r="C21" s="1">
        <v>137.9</v>
      </c>
      <c r="E21" s="1">
        <v>126.4</v>
      </c>
      <c r="F21" s="1">
        <v>102.73</v>
      </c>
    </row>
    <row r="22" spans="1:6" x14ac:dyDescent="0.2">
      <c r="A22" s="1">
        <v>3.1671999999999998</v>
      </c>
      <c r="B22" s="1">
        <v>95.51</v>
      </c>
      <c r="C22" s="1">
        <v>137.11000000000001</v>
      </c>
      <c r="E22" s="1">
        <v>124.08</v>
      </c>
      <c r="F22" s="1">
        <v>102.87</v>
      </c>
    </row>
    <row r="23" spans="1:6" x14ac:dyDescent="0.2">
      <c r="A23" s="1">
        <v>3.3338999999999999</v>
      </c>
      <c r="B23" s="1">
        <v>96.06</v>
      </c>
      <c r="C23" s="1">
        <v>137.22</v>
      </c>
      <c r="E23" s="1">
        <v>124.22</v>
      </c>
      <c r="F23" s="1">
        <v>102.26</v>
      </c>
    </row>
    <row r="24" spans="1:6" x14ac:dyDescent="0.2">
      <c r="A24" s="1">
        <v>3.5005999999999999</v>
      </c>
      <c r="B24" s="1">
        <v>96.38</v>
      </c>
      <c r="C24" s="1">
        <v>137.31</v>
      </c>
      <c r="E24" s="1">
        <v>123.95</v>
      </c>
      <c r="F24" s="1">
        <v>101.85</v>
      </c>
    </row>
    <row r="25" spans="1:6" x14ac:dyDescent="0.2">
      <c r="A25" s="1">
        <v>3.6673</v>
      </c>
      <c r="B25" s="1">
        <v>96.23</v>
      </c>
      <c r="C25" s="1">
        <v>137.43</v>
      </c>
      <c r="E25" s="1">
        <v>126.27</v>
      </c>
      <c r="F25" s="1">
        <v>102.75</v>
      </c>
    </row>
    <row r="26" spans="1:6" x14ac:dyDescent="0.2">
      <c r="A26" s="1">
        <v>3.8340000000000001</v>
      </c>
      <c r="B26" s="1">
        <v>96.87</v>
      </c>
      <c r="C26" s="1">
        <v>137.03</v>
      </c>
      <c r="E26" s="1">
        <v>119.64</v>
      </c>
      <c r="F26" s="1">
        <v>102.03</v>
      </c>
    </row>
    <row r="27" spans="1:6" x14ac:dyDescent="0.2">
      <c r="A27" s="1">
        <v>4.0007000000000001</v>
      </c>
      <c r="B27" s="1">
        <v>97.5</v>
      </c>
      <c r="C27" s="1">
        <v>137.72</v>
      </c>
      <c r="E27" s="1">
        <v>121.68</v>
      </c>
      <c r="F27" s="1">
        <v>102.53</v>
      </c>
    </row>
    <row r="28" spans="1:6" x14ac:dyDescent="0.2">
      <c r="A28" s="1">
        <v>4.1673999999999998</v>
      </c>
      <c r="B28" s="1">
        <v>97.54</v>
      </c>
      <c r="C28" s="1">
        <v>137.25</v>
      </c>
      <c r="E28" s="1">
        <v>121.56</v>
      </c>
      <c r="F28" s="1">
        <v>101.26</v>
      </c>
    </row>
    <row r="29" spans="1:6" x14ac:dyDescent="0.2">
      <c r="A29" s="1">
        <v>4.3341000000000003</v>
      </c>
      <c r="B29" s="1">
        <v>98.4</v>
      </c>
      <c r="C29" s="1">
        <v>137.25</v>
      </c>
      <c r="E29" s="1">
        <v>119.35</v>
      </c>
      <c r="F29" s="1">
        <v>100.78</v>
      </c>
    </row>
    <row r="30" spans="1:6" x14ac:dyDescent="0.2">
      <c r="A30" s="1">
        <v>4.5007999999999999</v>
      </c>
      <c r="B30" s="1">
        <v>98.66</v>
      </c>
      <c r="C30" s="1">
        <v>138.38999999999999</v>
      </c>
      <c r="E30" s="1">
        <v>119.77</v>
      </c>
      <c r="F30" s="1">
        <v>102.18</v>
      </c>
    </row>
    <row r="31" spans="1:6" x14ac:dyDescent="0.2">
      <c r="A31" s="1">
        <v>4.6675000000000004</v>
      </c>
      <c r="B31" s="1">
        <v>98.35</v>
      </c>
      <c r="C31" s="1">
        <v>137.65</v>
      </c>
      <c r="E31" s="1">
        <v>122.43</v>
      </c>
      <c r="F31" s="1">
        <v>100.48</v>
      </c>
    </row>
    <row r="32" spans="1:6" x14ac:dyDescent="0.2">
      <c r="A32" s="1">
        <v>4.8342000000000001</v>
      </c>
      <c r="B32" s="1">
        <v>99.2</v>
      </c>
      <c r="C32" s="1">
        <v>138.01</v>
      </c>
      <c r="E32" s="1">
        <v>122.39</v>
      </c>
      <c r="F32" s="1">
        <v>100.69</v>
      </c>
    </row>
    <row r="33" spans="1:6" x14ac:dyDescent="0.2">
      <c r="A33" s="1">
        <v>5.0008999999999997</v>
      </c>
      <c r="B33" s="1">
        <v>99.37</v>
      </c>
      <c r="C33" s="1">
        <v>137.99</v>
      </c>
      <c r="E33" s="1">
        <v>125.08</v>
      </c>
      <c r="F33" s="1">
        <v>99.99</v>
      </c>
    </row>
    <row r="34" spans="1:6" x14ac:dyDescent="0.2">
      <c r="A34" s="1">
        <v>5.1676000000000002</v>
      </c>
      <c r="B34" s="1">
        <v>100.13</v>
      </c>
      <c r="C34" s="1">
        <v>137.33000000000001</v>
      </c>
      <c r="E34" s="1">
        <v>120.58</v>
      </c>
      <c r="F34" s="1">
        <v>99.64</v>
      </c>
    </row>
    <row r="35" spans="1:6" x14ac:dyDescent="0.2">
      <c r="A35" s="1">
        <v>5.3342999999999998</v>
      </c>
      <c r="B35" s="1">
        <v>100.43</v>
      </c>
      <c r="C35" s="1">
        <v>136.61000000000001</v>
      </c>
      <c r="E35" s="1">
        <v>120.41</v>
      </c>
      <c r="F35" s="1">
        <v>99.14</v>
      </c>
    </row>
    <row r="36" spans="1:6" x14ac:dyDescent="0.2">
      <c r="A36" s="1">
        <v>5.5010000000000003</v>
      </c>
      <c r="B36" s="1">
        <v>98.66</v>
      </c>
      <c r="C36" s="1">
        <v>136.57</v>
      </c>
      <c r="E36" s="1">
        <v>121.9</v>
      </c>
      <c r="F36" s="1">
        <v>99.64</v>
      </c>
    </row>
    <row r="37" spans="1:6" x14ac:dyDescent="0.2">
      <c r="A37" s="1">
        <v>5.6677</v>
      </c>
      <c r="B37" s="1">
        <v>98.8</v>
      </c>
      <c r="C37" s="1">
        <v>136.66</v>
      </c>
      <c r="E37" s="1">
        <v>122.83</v>
      </c>
      <c r="F37" s="1">
        <v>100.22</v>
      </c>
    </row>
    <row r="38" spans="1:6" x14ac:dyDescent="0.2">
      <c r="A38" s="1">
        <v>5.8343999999999996</v>
      </c>
      <c r="B38" s="1">
        <v>99.78</v>
      </c>
      <c r="C38" s="1">
        <v>136.71</v>
      </c>
      <c r="E38" s="1">
        <v>125.12</v>
      </c>
      <c r="F38" s="1">
        <v>100.69</v>
      </c>
    </row>
    <row r="39" spans="1:6" x14ac:dyDescent="0.2">
      <c r="A39" s="1">
        <v>6.0011000000000001</v>
      </c>
      <c r="B39" s="1">
        <v>99.39</v>
      </c>
      <c r="C39" s="1">
        <v>137.55000000000001</v>
      </c>
      <c r="E39" s="1">
        <v>128.24</v>
      </c>
      <c r="F39" s="1">
        <v>99.8</v>
      </c>
    </row>
    <row r="40" spans="1:6" x14ac:dyDescent="0.2">
      <c r="A40" s="1">
        <v>6.1677999999999997</v>
      </c>
      <c r="B40" s="1">
        <v>100.14</v>
      </c>
      <c r="C40" s="1">
        <v>136.80000000000001</v>
      </c>
      <c r="E40" s="1">
        <v>122.75</v>
      </c>
      <c r="F40" s="1">
        <v>100.07</v>
      </c>
    </row>
    <row r="41" spans="1:6" x14ac:dyDescent="0.2">
      <c r="A41" s="1">
        <v>6.3345000000000002</v>
      </c>
      <c r="B41" s="1">
        <v>100.76</v>
      </c>
      <c r="C41" s="1">
        <v>137.12</v>
      </c>
      <c r="E41" s="1">
        <v>125.41</v>
      </c>
      <c r="F41" s="1">
        <v>100.52</v>
      </c>
    </row>
    <row r="42" spans="1:6" x14ac:dyDescent="0.2">
      <c r="A42" s="1">
        <v>6.5011999999999999</v>
      </c>
      <c r="B42" s="1">
        <v>101.04</v>
      </c>
      <c r="C42" s="1">
        <v>136.16999999999999</v>
      </c>
      <c r="E42" s="1">
        <v>127.01</v>
      </c>
      <c r="F42" s="1">
        <v>98.99</v>
      </c>
    </row>
    <row r="43" spans="1:6" x14ac:dyDescent="0.2">
      <c r="A43" s="1">
        <v>6.6679000000000004</v>
      </c>
      <c r="B43" s="1">
        <v>99.73</v>
      </c>
      <c r="C43" s="1">
        <v>136.33000000000001</v>
      </c>
      <c r="E43" s="1">
        <v>128.72</v>
      </c>
      <c r="F43" s="1">
        <v>98.94</v>
      </c>
    </row>
    <row r="44" spans="1:6" x14ac:dyDescent="0.2">
      <c r="A44" s="1">
        <v>6.8346</v>
      </c>
      <c r="B44" s="1">
        <v>100.13</v>
      </c>
      <c r="C44" s="1">
        <v>136.85</v>
      </c>
      <c r="E44" s="1">
        <v>121.48</v>
      </c>
      <c r="F44" s="1">
        <v>98.44</v>
      </c>
    </row>
    <row r="45" spans="1:6" x14ac:dyDescent="0.2">
      <c r="A45" s="1">
        <v>7.0012999999999996</v>
      </c>
      <c r="B45" s="1">
        <v>99.98</v>
      </c>
      <c r="C45" s="1">
        <v>136.69999999999999</v>
      </c>
      <c r="E45" s="1">
        <v>130.96</v>
      </c>
      <c r="F45" s="1">
        <v>98.77</v>
      </c>
    </row>
    <row r="46" spans="1:6" x14ac:dyDescent="0.2">
      <c r="A46" s="1">
        <v>7.1680000000000001</v>
      </c>
      <c r="B46" s="1">
        <v>100.84</v>
      </c>
      <c r="C46" s="1">
        <v>136.88999999999999</v>
      </c>
      <c r="E46" s="1">
        <v>125.81</v>
      </c>
      <c r="F46" s="1">
        <v>99.03</v>
      </c>
    </row>
    <row r="47" spans="1:6" x14ac:dyDescent="0.2">
      <c r="A47" s="1">
        <v>7.3346999999999998</v>
      </c>
      <c r="B47" s="1">
        <v>100.03</v>
      </c>
      <c r="C47" s="1">
        <v>136.76</v>
      </c>
      <c r="E47" s="1">
        <v>127.74</v>
      </c>
      <c r="F47" s="1">
        <v>97.96</v>
      </c>
    </row>
    <row r="48" spans="1:6" x14ac:dyDescent="0.2">
      <c r="A48" s="1">
        <v>7.5014000000000003</v>
      </c>
      <c r="B48" s="1">
        <v>100.35</v>
      </c>
      <c r="C48" s="1">
        <v>137.58000000000001</v>
      </c>
      <c r="E48" s="1">
        <v>126.76</v>
      </c>
      <c r="F48" s="1">
        <v>97.51</v>
      </c>
    </row>
    <row r="49" spans="1:6" x14ac:dyDescent="0.2">
      <c r="A49" s="1">
        <v>7.6680999999999999</v>
      </c>
      <c r="B49" s="1">
        <v>100.59</v>
      </c>
      <c r="C49" s="1">
        <v>136.54</v>
      </c>
      <c r="E49" s="1">
        <v>126.8</v>
      </c>
      <c r="F49" s="1">
        <v>97.52</v>
      </c>
    </row>
    <row r="50" spans="1:6" x14ac:dyDescent="0.2">
      <c r="A50" s="1">
        <v>7.8348000000000004</v>
      </c>
      <c r="B50" s="1">
        <v>100.64</v>
      </c>
      <c r="C50" s="1">
        <v>136.72</v>
      </c>
      <c r="E50" s="1">
        <v>122.28</v>
      </c>
      <c r="F50" s="1">
        <v>97.4</v>
      </c>
    </row>
    <row r="51" spans="1:6" x14ac:dyDescent="0.2">
      <c r="A51" s="1">
        <v>8.0015000000000001</v>
      </c>
      <c r="B51" s="1">
        <v>99.88</v>
      </c>
      <c r="C51" s="1">
        <v>136.68</v>
      </c>
      <c r="E51" s="1">
        <v>121.63</v>
      </c>
      <c r="F51" s="1">
        <v>97.48</v>
      </c>
    </row>
    <row r="52" spans="1:6" x14ac:dyDescent="0.2">
      <c r="A52" s="1">
        <v>8.1682000000000006</v>
      </c>
      <c r="B52" s="1">
        <v>97.86</v>
      </c>
      <c r="C52" s="1">
        <v>136.86000000000001</v>
      </c>
      <c r="E52" s="1">
        <v>128.31</v>
      </c>
      <c r="F52" s="1">
        <v>97.22</v>
      </c>
    </row>
    <row r="53" spans="1:6" x14ac:dyDescent="0.2">
      <c r="A53" s="1">
        <v>8.3348999999999993</v>
      </c>
      <c r="B53" s="1">
        <v>97.8</v>
      </c>
      <c r="C53" s="1">
        <v>136.41999999999999</v>
      </c>
      <c r="E53" s="1">
        <v>123.63</v>
      </c>
      <c r="F53" s="1">
        <v>97.46</v>
      </c>
    </row>
    <row r="54" spans="1:6" x14ac:dyDescent="0.2">
      <c r="A54" s="1">
        <v>8.5015999999999998</v>
      </c>
      <c r="B54" s="1">
        <v>99.59</v>
      </c>
      <c r="C54" s="1">
        <v>136.13</v>
      </c>
      <c r="E54" s="1">
        <v>125.2</v>
      </c>
      <c r="F54" s="1">
        <v>95.82</v>
      </c>
    </row>
    <row r="55" spans="1:6" x14ac:dyDescent="0.2">
      <c r="A55" s="1">
        <v>8.6683000000000003</v>
      </c>
      <c r="B55" s="1">
        <v>98.88</v>
      </c>
      <c r="C55" s="1">
        <v>136.12</v>
      </c>
      <c r="E55" s="1">
        <v>127.28</v>
      </c>
      <c r="F55" s="1">
        <v>97.4</v>
      </c>
    </row>
    <row r="56" spans="1:6" x14ac:dyDescent="0.2">
      <c r="A56" s="1">
        <v>8.8350000000000009</v>
      </c>
      <c r="B56" s="1">
        <v>98.76</v>
      </c>
      <c r="C56" s="1">
        <v>136.72999999999999</v>
      </c>
      <c r="E56" s="1">
        <v>117.55</v>
      </c>
      <c r="F56" s="1">
        <v>97.33</v>
      </c>
    </row>
    <row r="57" spans="1:6" x14ac:dyDescent="0.2">
      <c r="A57" s="1">
        <v>9.0016999999999996</v>
      </c>
      <c r="B57" s="1">
        <v>99.21</v>
      </c>
      <c r="C57" s="1">
        <v>137.46</v>
      </c>
      <c r="E57" s="1">
        <v>115.79</v>
      </c>
      <c r="F57" s="1">
        <v>97.33</v>
      </c>
    </row>
    <row r="58" spans="1:6" x14ac:dyDescent="0.2">
      <c r="A58" s="1">
        <v>9.1684000000000001</v>
      </c>
      <c r="B58" s="1">
        <v>98.11</v>
      </c>
      <c r="C58" s="1">
        <v>136.16</v>
      </c>
      <c r="E58" s="1">
        <v>118.93</v>
      </c>
      <c r="F58" s="1">
        <v>96.53</v>
      </c>
    </row>
    <row r="59" spans="1:6" x14ac:dyDescent="0.2">
      <c r="A59" s="1">
        <v>9.3351000000000006</v>
      </c>
      <c r="B59" s="1">
        <v>97.11</v>
      </c>
      <c r="C59" s="1">
        <v>136.28</v>
      </c>
      <c r="E59" s="1">
        <v>121.57</v>
      </c>
      <c r="F59" s="1">
        <v>95.96</v>
      </c>
    </row>
    <row r="60" spans="1:6" x14ac:dyDescent="0.2">
      <c r="A60" s="1">
        <v>9.5017999999999994</v>
      </c>
      <c r="B60" s="1">
        <v>98.26</v>
      </c>
      <c r="C60" s="1">
        <v>136.4</v>
      </c>
      <c r="E60" s="1">
        <v>121.68</v>
      </c>
      <c r="F60" s="1">
        <v>98.64</v>
      </c>
    </row>
    <row r="61" spans="1:6" x14ac:dyDescent="0.2">
      <c r="A61" s="1">
        <v>9.6684999999999999</v>
      </c>
      <c r="B61" s="1">
        <v>97.02</v>
      </c>
      <c r="C61" s="1">
        <v>136.38999999999999</v>
      </c>
      <c r="E61" s="1">
        <v>118.12</v>
      </c>
      <c r="F61" s="1">
        <v>97.68</v>
      </c>
    </row>
    <row r="62" spans="1:6" x14ac:dyDescent="0.2">
      <c r="A62" s="1">
        <v>9.8352000000000004</v>
      </c>
      <c r="B62" s="1">
        <v>97.11</v>
      </c>
      <c r="C62" s="1">
        <v>136.37</v>
      </c>
      <c r="E62" s="1">
        <v>122.26</v>
      </c>
      <c r="F62" s="1">
        <v>96.94</v>
      </c>
    </row>
    <row r="63" spans="1:6" x14ac:dyDescent="0.2">
      <c r="A63" s="1">
        <v>10.001899999999999</v>
      </c>
      <c r="B63" s="1">
        <v>97.59</v>
      </c>
      <c r="C63" s="1">
        <v>136.19</v>
      </c>
      <c r="E63" s="1">
        <v>126.2</v>
      </c>
      <c r="F63" s="1">
        <v>97.01</v>
      </c>
    </row>
    <row r="64" spans="1:6" x14ac:dyDescent="0.2">
      <c r="A64" s="1">
        <v>10.1686</v>
      </c>
      <c r="B64" s="1">
        <v>97.93</v>
      </c>
      <c r="C64" s="1">
        <v>136.41999999999999</v>
      </c>
      <c r="E64" s="1">
        <v>127.62</v>
      </c>
      <c r="F64" s="1">
        <v>96.35</v>
      </c>
    </row>
    <row r="65" spans="1:6" x14ac:dyDescent="0.2">
      <c r="A65" s="1">
        <v>10.3353</v>
      </c>
      <c r="B65" s="1">
        <v>98.76</v>
      </c>
      <c r="C65" s="1">
        <v>136.01</v>
      </c>
      <c r="E65" s="1">
        <v>122.41</v>
      </c>
      <c r="F65" s="1">
        <v>98.49</v>
      </c>
    </row>
    <row r="66" spans="1:6" x14ac:dyDescent="0.2">
      <c r="A66" s="1">
        <v>10.502000000000001</v>
      </c>
      <c r="B66" s="1">
        <v>96.34</v>
      </c>
      <c r="C66" s="1">
        <v>135.81</v>
      </c>
      <c r="E66" s="1">
        <v>131.22999999999999</v>
      </c>
      <c r="F66" s="1">
        <v>97.21</v>
      </c>
    </row>
    <row r="67" spans="1:6" x14ac:dyDescent="0.2">
      <c r="A67" s="1">
        <v>10.668699999999999</v>
      </c>
      <c r="B67" s="1">
        <v>96.22</v>
      </c>
      <c r="C67" s="1">
        <v>136.02000000000001</v>
      </c>
      <c r="E67" s="1">
        <v>127.79</v>
      </c>
      <c r="F67" s="1">
        <v>98.9</v>
      </c>
    </row>
    <row r="68" spans="1:6" x14ac:dyDescent="0.2">
      <c r="A68" s="1">
        <v>10.8354</v>
      </c>
      <c r="B68" s="1">
        <v>96.16</v>
      </c>
      <c r="C68" s="1">
        <v>135.94999999999999</v>
      </c>
      <c r="E68" s="1">
        <v>128.18</v>
      </c>
      <c r="F68" s="1">
        <v>96.75</v>
      </c>
    </row>
    <row r="69" spans="1:6" x14ac:dyDescent="0.2">
      <c r="A69" s="1">
        <v>11.0021</v>
      </c>
      <c r="B69" s="1">
        <v>95.14</v>
      </c>
      <c r="C69" s="1">
        <v>135.65</v>
      </c>
      <c r="E69" s="1">
        <v>118.03</v>
      </c>
      <c r="F69" s="1">
        <v>97.37</v>
      </c>
    </row>
    <row r="70" spans="1:6" x14ac:dyDescent="0.2">
      <c r="A70" s="1">
        <v>11.168799999999999</v>
      </c>
      <c r="B70" s="1">
        <v>96.31</v>
      </c>
      <c r="C70" s="1">
        <v>135.37</v>
      </c>
      <c r="E70" s="1">
        <v>117.61</v>
      </c>
      <c r="F70" s="1">
        <v>97.01</v>
      </c>
    </row>
    <row r="71" spans="1:6" x14ac:dyDescent="0.2">
      <c r="A71" s="1">
        <v>11.3355</v>
      </c>
      <c r="B71" s="1">
        <v>96.51</v>
      </c>
      <c r="C71" s="1">
        <v>135.46</v>
      </c>
      <c r="E71" s="1">
        <v>118.03</v>
      </c>
      <c r="F71" s="1">
        <v>97.77</v>
      </c>
    </row>
    <row r="72" spans="1:6" x14ac:dyDescent="0.2">
      <c r="A72" s="1">
        <v>11.5022</v>
      </c>
      <c r="B72" s="1">
        <v>95.92</v>
      </c>
      <c r="C72" s="1">
        <v>134.88</v>
      </c>
      <c r="E72" s="1">
        <v>121.55</v>
      </c>
      <c r="F72" s="1">
        <v>96.91</v>
      </c>
    </row>
    <row r="73" spans="1:6" x14ac:dyDescent="0.2">
      <c r="A73" s="1">
        <v>11.668900000000001</v>
      </c>
      <c r="B73" s="1">
        <v>95.37</v>
      </c>
      <c r="C73" s="1">
        <v>134.63</v>
      </c>
      <c r="E73" s="1">
        <v>120.26</v>
      </c>
      <c r="F73" s="1">
        <v>96.97</v>
      </c>
    </row>
    <row r="74" spans="1:6" x14ac:dyDescent="0.2">
      <c r="A74" s="1">
        <v>11.835599999999999</v>
      </c>
      <c r="B74" s="1">
        <v>95.16</v>
      </c>
      <c r="C74" s="1">
        <v>134.69999999999999</v>
      </c>
      <c r="E74" s="1">
        <v>131.55000000000001</v>
      </c>
      <c r="F74" s="1">
        <v>97.43</v>
      </c>
    </row>
    <row r="75" spans="1:6" x14ac:dyDescent="0.2">
      <c r="A75" s="1">
        <v>12.0023</v>
      </c>
      <c r="B75" s="1">
        <v>94.45</v>
      </c>
      <c r="C75" s="1">
        <v>134.93</v>
      </c>
      <c r="E75" s="1">
        <v>119.66</v>
      </c>
      <c r="F75" s="1">
        <v>98.95</v>
      </c>
    </row>
    <row r="76" spans="1:6" x14ac:dyDescent="0.2">
      <c r="A76" s="1">
        <v>12.169</v>
      </c>
      <c r="B76" s="1">
        <v>93.62</v>
      </c>
      <c r="C76" s="1">
        <v>134.47999999999999</v>
      </c>
      <c r="E76" s="1">
        <v>124.89</v>
      </c>
      <c r="F76" s="1">
        <v>97.62</v>
      </c>
    </row>
    <row r="77" spans="1:6" x14ac:dyDescent="0.2">
      <c r="A77" s="1">
        <v>12.335699999999999</v>
      </c>
      <c r="B77" s="1">
        <v>95.01</v>
      </c>
      <c r="C77" s="1">
        <v>134.08000000000001</v>
      </c>
      <c r="E77" s="1">
        <v>120.31</v>
      </c>
      <c r="F77" s="1">
        <v>96.83</v>
      </c>
    </row>
    <row r="78" spans="1:6" x14ac:dyDescent="0.2">
      <c r="A78" s="1">
        <v>12.5024</v>
      </c>
      <c r="B78" s="1">
        <v>94.62</v>
      </c>
      <c r="C78" s="1">
        <v>134.55000000000001</v>
      </c>
      <c r="E78" s="1">
        <v>122.58</v>
      </c>
      <c r="F78" s="1">
        <v>99.97</v>
      </c>
    </row>
    <row r="79" spans="1:6" x14ac:dyDescent="0.2">
      <c r="A79" s="1">
        <v>12.6691</v>
      </c>
      <c r="B79" s="1">
        <v>95.39</v>
      </c>
      <c r="C79" s="1">
        <v>134.57</v>
      </c>
      <c r="E79" s="1">
        <v>120.26</v>
      </c>
      <c r="F79" s="1">
        <v>97.23</v>
      </c>
    </row>
    <row r="80" spans="1:6" x14ac:dyDescent="0.2">
      <c r="A80" s="1">
        <v>12.835800000000001</v>
      </c>
      <c r="B80" s="1">
        <v>96.52</v>
      </c>
      <c r="C80" s="1">
        <v>134.1</v>
      </c>
      <c r="E80" s="1">
        <v>122.28</v>
      </c>
      <c r="F80" s="1">
        <v>97.05</v>
      </c>
    </row>
    <row r="81" spans="1:6" x14ac:dyDescent="0.2">
      <c r="A81" s="1">
        <v>13.0025</v>
      </c>
      <c r="B81" s="1">
        <v>96.31</v>
      </c>
      <c r="C81" s="1">
        <v>134.43</v>
      </c>
      <c r="E81" s="1">
        <v>123.82</v>
      </c>
      <c r="F81" s="1">
        <v>97.95</v>
      </c>
    </row>
    <row r="82" spans="1:6" x14ac:dyDescent="0.2">
      <c r="A82" s="1">
        <v>13.1692</v>
      </c>
      <c r="B82" s="1">
        <v>97.92</v>
      </c>
      <c r="C82" s="1">
        <v>133.96</v>
      </c>
      <c r="E82" s="1">
        <v>120.84</v>
      </c>
      <c r="F82" s="1">
        <v>98.67</v>
      </c>
    </row>
    <row r="83" spans="1:6" x14ac:dyDescent="0.2">
      <c r="A83" s="1">
        <v>13.335900000000001</v>
      </c>
      <c r="B83" s="1">
        <v>96.47</v>
      </c>
      <c r="C83" s="1">
        <v>133.69999999999999</v>
      </c>
      <c r="E83" s="1">
        <v>124.46</v>
      </c>
      <c r="F83" s="1">
        <v>96.12</v>
      </c>
    </row>
    <row r="84" spans="1:6" x14ac:dyDescent="0.2">
      <c r="A84" s="1">
        <v>13.502599999999999</v>
      </c>
      <c r="B84" s="1">
        <v>95.76</v>
      </c>
      <c r="C84" s="1">
        <v>134.27000000000001</v>
      </c>
      <c r="E84" s="1">
        <v>127.02</v>
      </c>
      <c r="F84" s="1">
        <v>95.96</v>
      </c>
    </row>
    <row r="85" spans="1:6" x14ac:dyDescent="0.2">
      <c r="A85" s="1">
        <v>13.6693</v>
      </c>
      <c r="B85" s="1">
        <v>95.23</v>
      </c>
      <c r="C85" s="1">
        <v>133.09</v>
      </c>
      <c r="E85" s="1">
        <v>128.21</v>
      </c>
      <c r="F85" s="1">
        <v>97.56</v>
      </c>
    </row>
    <row r="86" spans="1:6" x14ac:dyDescent="0.2">
      <c r="A86" s="1">
        <v>13.836</v>
      </c>
      <c r="B86" s="1">
        <v>95.79</v>
      </c>
      <c r="C86" s="1">
        <v>133.53</v>
      </c>
      <c r="E86" s="1">
        <v>125.43</v>
      </c>
      <c r="F86" s="1">
        <v>97.33</v>
      </c>
    </row>
    <row r="87" spans="1:6" x14ac:dyDescent="0.2">
      <c r="A87" s="1">
        <v>14.002700000000001</v>
      </c>
      <c r="B87" s="1">
        <v>95.8</v>
      </c>
      <c r="C87" s="1">
        <v>133.75</v>
      </c>
      <c r="E87" s="1">
        <v>124.66</v>
      </c>
      <c r="F87" s="1">
        <v>97.07</v>
      </c>
    </row>
    <row r="88" spans="1:6" x14ac:dyDescent="0.2">
      <c r="A88" s="1">
        <v>14.1694</v>
      </c>
      <c r="B88" s="1">
        <v>96.54</v>
      </c>
      <c r="C88" s="1">
        <v>132.79</v>
      </c>
      <c r="E88" s="1">
        <v>125.5</v>
      </c>
      <c r="F88" s="1">
        <v>97.21</v>
      </c>
    </row>
    <row r="89" spans="1:6" x14ac:dyDescent="0.2">
      <c r="A89" s="1">
        <v>14.3361</v>
      </c>
      <c r="B89" s="1">
        <v>96.81</v>
      </c>
      <c r="C89" s="1">
        <v>133.81</v>
      </c>
      <c r="E89" s="1">
        <v>129.36000000000001</v>
      </c>
      <c r="F89" s="1">
        <v>96.23</v>
      </c>
    </row>
    <row r="90" spans="1:6" x14ac:dyDescent="0.2">
      <c r="A90" s="1">
        <v>14.502800000000001</v>
      </c>
      <c r="B90" s="1">
        <v>95.86</v>
      </c>
      <c r="C90" s="1">
        <v>133.72999999999999</v>
      </c>
      <c r="E90" s="1">
        <v>125.88</v>
      </c>
      <c r="F90" s="1">
        <v>96.35</v>
      </c>
    </row>
    <row r="91" spans="1:6" x14ac:dyDescent="0.2">
      <c r="A91" s="1">
        <v>14.669499999999999</v>
      </c>
      <c r="B91" s="1">
        <v>95.99</v>
      </c>
      <c r="C91" s="1">
        <v>133.78</v>
      </c>
      <c r="E91" s="1">
        <v>125.26</v>
      </c>
      <c r="F91" s="1">
        <v>97.72</v>
      </c>
    </row>
    <row r="92" spans="1:6" x14ac:dyDescent="0.2">
      <c r="A92" s="1">
        <v>14.8362</v>
      </c>
      <c r="B92" s="1">
        <v>96.41</v>
      </c>
      <c r="C92" s="1">
        <v>133.72999999999999</v>
      </c>
      <c r="E92" s="1">
        <v>126.41</v>
      </c>
      <c r="F92" s="1">
        <v>97.35</v>
      </c>
    </row>
    <row r="93" spans="1:6" x14ac:dyDescent="0.2">
      <c r="A93" s="1">
        <v>15.0029</v>
      </c>
      <c r="B93" s="1">
        <v>96.69</v>
      </c>
      <c r="C93" s="1">
        <v>133.44999999999999</v>
      </c>
      <c r="E93" s="1">
        <v>125.03</v>
      </c>
      <c r="F93" s="1">
        <v>95.89</v>
      </c>
    </row>
    <row r="94" spans="1:6" x14ac:dyDescent="0.2">
      <c r="A94" s="1">
        <v>15.169600000000001</v>
      </c>
      <c r="B94" s="1">
        <v>95.79</v>
      </c>
      <c r="C94" s="1">
        <v>133.61000000000001</v>
      </c>
      <c r="E94" s="1">
        <v>127.45</v>
      </c>
      <c r="F94" s="1">
        <v>95.83</v>
      </c>
    </row>
    <row r="95" spans="1:6" x14ac:dyDescent="0.2">
      <c r="A95" s="1">
        <v>15.3363</v>
      </c>
      <c r="B95" s="1">
        <v>95.84</v>
      </c>
      <c r="C95" s="1">
        <v>133.86000000000001</v>
      </c>
      <c r="E95" s="1">
        <v>123.88</v>
      </c>
      <c r="F95" s="1">
        <v>95.71</v>
      </c>
    </row>
    <row r="96" spans="1:6" x14ac:dyDescent="0.2">
      <c r="A96" s="1">
        <v>15.503</v>
      </c>
      <c r="B96" s="1">
        <v>97.4</v>
      </c>
      <c r="C96" s="1">
        <v>132.87</v>
      </c>
      <c r="E96" s="1">
        <v>125.02</v>
      </c>
      <c r="F96" s="1">
        <v>96.12</v>
      </c>
    </row>
    <row r="97" spans="1:6" x14ac:dyDescent="0.2">
      <c r="A97" s="1">
        <v>15.669700000000001</v>
      </c>
      <c r="B97" s="1">
        <v>95.44</v>
      </c>
      <c r="C97" s="1">
        <v>132.86000000000001</v>
      </c>
      <c r="E97" s="1">
        <v>125.89</v>
      </c>
      <c r="F97" s="1">
        <v>95.25</v>
      </c>
    </row>
    <row r="98" spans="1:6" x14ac:dyDescent="0.2">
      <c r="A98" s="1">
        <v>15.836399999999999</v>
      </c>
      <c r="B98" s="1">
        <v>96.14</v>
      </c>
      <c r="C98" s="1">
        <v>132.68</v>
      </c>
      <c r="E98" s="1">
        <v>125</v>
      </c>
      <c r="F98" s="1">
        <v>95.93</v>
      </c>
    </row>
    <row r="99" spans="1:6" x14ac:dyDescent="0.2">
      <c r="A99" s="1">
        <v>16.0031</v>
      </c>
      <c r="B99" s="1">
        <v>94.94</v>
      </c>
      <c r="C99" s="1">
        <v>132.97999999999999</v>
      </c>
      <c r="E99" s="1">
        <v>129.41</v>
      </c>
      <c r="F99" s="1">
        <v>96.1</v>
      </c>
    </row>
    <row r="100" spans="1:6" x14ac:dyDescent="0.2">
      <c r="A100" s="1">
        <v>16.169799999999999</v>
      </c>
      <c r="B100" s="1">
        <v>95.55</v>
      </c>
      <c r="C100" s="1">
        <v>131.72</v>
      </c>
      <c r="E100" s="1">
        <v>132.82</v>
      </c>
      <c r="F100" s="1">
        <v>95.4</v>
      </c>
    </row>
    <row r="101" spans="1:6" x14ac:dyDescent="0.2">
      <c r="A101" s="1">
        <v>16.336500000000001</v>
      </c>
      <c r="B101" s="1">
        <v>94.86</v>
      </c>
      <c r="C101" s="1">
        <v>131.86000000000001</v>
      </c>
      <c r="E101" s="1">
        <v>132.78</v>
      </c>
      <c r="F101" s="1">
        <v>94.81</v>
      </c>
    </row>
    <row r="102" spans="1:6" x14ac:dyDescent="0.2">
      <c r="A102" s="1">
        <v>16.5032</v>
      </c>
      <c r="B102" s="1">
        <v>95.61</v>
      </c>
      <c r="C102" s="1">
        <v>131.76</v>
      </c>
      <c r="E102" s="1">
        <v>131.1</v>
      </c>
      <c r="F102" s="1">
        <v>95.44</v>
      </c>
    </row>
    <row r="103" spans="1:6" x14ac:dyDescent="0.2">
      <c r="A103" s="1">
        <v>16.669899999999998</v>
      </c>
      <c r="B103" s="1">
        <v>96.42</v>
      </c>
      <c r="C103" s="1">
        <v>131.81</v>
      </c>
      <c r="E103" s="1">
        <v>131.47</v>
      </c>
      <c r="F103" s="1">
        <v>94.51</v>
      </c>
    </row>
    <row r="104" spans="1:6" x14ac:dyDescent="0.2">
      <c r="A104" s="1">
        <v>16.836600000000001</v>
      </c>
      <c r="B104" s="1">
        <v>96.03</v>
      </c>
      <c r="C104" s="1">
        <v>131.32</v>
      </c>
      <c r="E104" s="1">
        <v>131.16</v>
      </c>
      <c r="F104" s="1">
        <v>94.69</v>
      </c>
    </row>
    <row r="105" spans="1:6" x14ac:dyDescent="0.2">
      <c r="A105" s="1">
        <v>17.003299999999999</v>
      </c>
      <c r="B105" s="1">
        <v>94.75</v>
      </c>
      <c r="C105" s="1">
        <v>131.76</v>
      </c>
      <c r="E105" s="1">
        <v>131.38</v>
      </c>
      <c r="F105" s="1">
        <v>96.46</v>
      </c>
    </row>
    <row r="106" spans="1:6" x14ac:dyDescent="0.2">
      <c r="A106" s="1">
        <v>17.170000000000002</v>
      </c>
      <c r="B106" s="1">
        <v>95.71</v>
      </c>
      <c r="C106" s="1">
        <v>131.63999999999999</v>
      </c>
      <c r="E106" s="1">
        <v>132.32</v>
      </c>
      <c r="F106" s="1">
        <v>96.03</v>
      </c>
    </row>
    <row r="107" spans="1:6" x14ac:dyDescent="0.2">
      <c r="A107" s="1">
        <v>17.3367</v>
      </c>
      <c r="B107" s="1">
        <v>95.2</v>
      </c>
      <c r="C107" s="1">
        <v>131.11000000000001</v>
      </c>
      <c r="E107" s="1">
        <v>124.03</v>
      </c>
      <c r="F107" s="1">
        <v>94.59</v>
      </c>
    </row>
    <row r="108" spans="1:6" x14ac:dyDescent="0.2">
      <c r="A108" s="1">
        <v>17.503399999999999</v>
      </c>
      <c r="B108" s="1">
        <v>95.35</v>
      </c>
      <c r="C108" s="1">
        <v>131.66</v>
      </c>
      <c r="E108" s="1">
        <v>124.08</v>
      </c>
      <c r="F108" s="1">
        <v>94.73</v>
      </c>
    </row>
    <row r="109" spans="1:6" x14ac:dyDescent="0.2">
      <c r="A109" s="1">
        <v>17.670100000000001</v>
      </c>
      <c r="B109" s="1">
        <v>93.98</v>
      </c>
      <c r="C109" s="1">
        <v>130.79</v>
      </c>
      <c r="E109" s="1">
        <v>121.24</v>
      </c>
      <c r="F109" s="1">
        <v>94.7</v>
      </c>
    </row>
    <row r="110" spans="1:6" x14ac:dyDescent="0.2">
      <c r="A110" s="1">
        <v>17.8368</v>
      </c>
      <c r="B110" s="1">
        <v>94.07</v>
      </c>
      <c r="C110" s="1">
        <v>131.28</v>
      </c>
      <c r="E110" s="1">
        <v>120.71</v>
      </c>
      <c r="F110" s="1">
        <v>96.24</v>
      </c>
    </row>
    <row r="111" spans="1:6" x14ac:dyDescent="0.2">
      <c r="A111" s="1">
        <v>18.003499999999999</v>
      </c>
      <c r="B111" s="1">
        <v>94.17</v>
      </c>
      <c r="C111" s="1">
        <v>131.38999999999999</v>
      </c>
      <c r="E111" s="1">
        <v>122.43</v>
      </c>
      <c r="F111" s="1">
        <v>94.96</v>
      </c>
    </row>
    <row r="112" spans="1:6" x14ac:dyDescent="0.2">
      <c r="A112" s="1">
        <v>18.170200000000001</v>
      </c>
      <c r="B112" s="1">
        <v>94.79</v>
      </c>
      <c r="C112" s="1">
        <v>130.63999999999999</v>
      </c>
      <c r="E112" s="1">
        <v>125.36</v>
      </c>
      <c r="F112" s="1">
        <v>94.81</v>
      </c>
    </row>
    <row r="113" spans="1:6" x14ac:dyDescent="0.2">
      <c r="A113" s="1">
        <v>18.3369</v>
      </c>
      <c r="B113" s="1">
        <v>93.34</v>
      </c>
      <c r="C113" s="1">
        <v>130.85</v>
      </c>
      <c r="E113" s="1">
        <v>121.38</v>
      </c>
      <c r="F113" s="1">
        <v>95.33</v>
      </c>
    </row>
    <row r="114" spans="1:6" x14ac:dyDescent="0.2">
      <c r="A114" s="1">
        <v>18.503599999999999</v>
      </c>
      <c r="B114" s="1">
        <v>93.83</v>
      </c>
      <c r="C114" s="1">
        <v>131.41</v>
      </c>
      <c r="E114" s="1">
        <v>128.94</v>
      </c>
      <c r="F114" s="1">
        <v>94.87</v>
      </c>
    </row>
    <row r="115" spans="1:6" x14ac:dyDescent="0.2">
      <c r="A115" s="1">
        <v>18.670300000000001</v>
      </c>
      <c r="B115" s="1">
        <v>92.94</v>
      </c>
      <c r="C115" s="1">
        <v>131.38999999999999</v>
      </c>
      <c r="E115" s="1">
        <v>125.54</v>
      </c>
      <c r="F115" s="1">
        <v>95.53</v>
      </c>
    </row>
    <row r="116" spans="1:6" x14ac:dyDescent="0.2">
      <c r="A116" s="1">
        <v>18.837</v>
      </c>
      <c r="B116" s="1">
        <v>93.34</v>
      </c>
      <c r="C116" s="1">
        <v>130.76</v>
      </c>
      <c r="E116" s="1">
        <v>132.94999999999999</v>
      </c>
      <c r="F116" s="1">
        <v>94.98</v>
      </c>
    </row>
    <row r="117" spans="1:6" x14ac:dyDescent="0.2">
      <c r="A117" s="1">
        <v>19.003699999999998</v>
      </c>
      <c r="B117" s="1">
        <v>93.96</v>
      </c>
      <c r="C117" s="1">
        <v>130.15</v>
      </c>
      <c r="E117" s="1">
        <v>123.56</v>
      </c>
      <c r="F117" s="1">
        <v>93.94</v>
      </c>
    </row>
    <row r="118" spans="1:6" x14ac:dyDescent="0.2">
      <c r="A118" s="1">
        <v>19.170400000000001</v>
      </c>
      <c r="B118" s="1">
        <v>94.21</v>
      </c>
      <c r="C118" s="1">
        <v>130.34</v>
      </c>
      <c r="E118" s="1">
        <v>126.78</v>
      </c>
      <c r="F118" s="1">
        <v>94.24</v>
      </c>
    </row>
    <row r="119" spans="1:6" x14ac:dyDescent="0.2">
      <c r="A119" s="1">
        <v>19.3371</v>
      </c>
      <c r="B119" s="1">
        <v>92.88</v>
      </c>
      <c r="C119" s="1">
        <v>131.02000000000001</v>
      </c>
      <c r="E119" s="1">
        <v>131.28</v>
      </c>
      <c r="F119" s="1">
        <v>94.79</v>
      </c>
    </row>
    <row r="120" spans="1:6" x14ac:dyDescent="0.2">
      <c r="A120" s="1">
        <v>19.503799999999998</v>
      </c>
      <c r="B120" s="1">
        <v>93.49</v>
      </c>
      <c r="C120" s="1">
        <v>130.72999999999999</v>
      </c>
      <c r="E120" s="1">
        <v>136.04</v>
      </c>
      <c r="F120" s="1">
        <v>96.57</v>
      </c>
    </row>
    <row r="121" spans="1:6" x14ac:dyDescent="0.2">
      <c r="A121" s="1">
        <v>19.670500000000001</v>
      </c>
      <c r="B121" s="1">
        <v>92.61</v>
      </c>
      <c r="C121" s="1">
        <v>130.05000000000001</v>
      </c>
      <c r="E121" s="1">
        <v>139.24</v>
      </c>
      <c r="F121" s="1">
        <v>95.43</v>
      </c>
    </row>
    <row r="122" spans="1:6" x14ac:dyDescent="0.2">
      <c r="A122" s="1">
        <v>19.837199999999999</v>
      </c>
      <c r="B122" s="1">
        <v>92.91</v>
      </c>
      <c r="C122" s="1">
        <v>130.54</v>
      </c>
      <c r="E122" s="1">
        <v>124.68</v>
      </c>
      <c r="F122" s="1">
        <v>95.06</v>
      </c>
    </row>
    <row r="123" spans="1:6" x14ac:dyDescent="0.2">
      <c r="A123" s="1">
        <v>20.003900000000002</v>
      </c>
      <c r="B123" s="1">
        <v>92.43</v>
      </c>
      <c r="C123" s="1">
        <v>130.57</v>
      </c>
      <c r="E123" s="1">
        <v>123.93</v>
      </c>
      <c r="F123" s="1">
        <v>94.37</v>
      </c>
    </row>
    <row r="124" spans="1:6" x14ac:dyDescent="0.2">
      <c r="A124" s="1">
        <v>20.1706</v>
      </c>
      <c r="B124" s="1">
        <v>92.64</v>
      </c>
      <c r="C124" s="1">
        <v>130.87</v>
      </c>
      <c r="E124" s="1">
        <v>126.27</v>
      </c>
      <c r="F124" s="1">
        <v>96.09</v>
      </c>
    </row>
    <row r="125" spans="1:6" x14ac:dyDescent="0.2">
      <c r="A125" s="1">
        <v>20.337299999999999</v>
      </c>
      <c r="B125" s="1">
        <v>92.51</v>
      </c>
      <c r="C125" s="1">
        <v>129.72999999999999</v>
      </c>
      <c r="E125" s="1">
        <v>125.83</v>
      </c>
      <c r="F125" s="1">
        <v>94.77</v>
      </c>
    </row>
    <row r="126" spans="1:6" x14ac:dyDescent="0.2">
      <c r="A126" s="1">
        <v>20.504000000000001</v>
      </c>
      <c r="B126" s="1">
        <v>93.3</v>
      </c>
      <c r="C126" s="1">
        <v>130.1</v>
      </c>
      <c r="E126" s="1">
        <v>130.08000000000001</v>
      </c>
      <c r="F126" s="1">
        <v>95.22</v>
      </c>
    </row>
    <row r="127" spans="1:6" x14ac:dyDescent="0.2">
      <c r="A127" s="1">
        <v>20.6707</v>
      </c>
      <c r="B127" s="1">
        <v>93.64</v>
      </c>
      <c r="C127" s="1">
        <v>129.72999999999999</v>
      </c>
      <c r="E127" s="1">
        <v>129.84</v>
      </c>
      <c r="F127" s="1">
        <v>95.35</v>
      </c>
    </row>
    <row r="128" spans="1:6" x14ac:dyDescent="0.2">
      <c r="A128" s="1">
        <v>20.837399999999999</v>
      </c>
      <c r="B128" s="1">
        <v>95.04</v>
      </c>
      <c r="C128" s="1">
        <v>130.16999999999999</v>
      </c>
      <c r="E128" s="1">
        <v>130.56</v>
      </c>
      <c r="F128" s="1">
        <v>94.69</v>
      </c>
    </row>
    <row r="129" spans="1:6" x14ac:dyDescent="0.2">
      <c r="A129" s="1">
        <v>21.004100000000001</v>
      </c>
      <c r="B129" s="1">
        <v>95.18</v>
      </c>
      <c r="C129" s="1">
        <v>130.72</v>
      </c>
      <c r="E129" s="1">
        <v>127.81</v>
      </c>
      <c r="F129" s="1">
        <v>95.36</v>
      </c>
    </row>
    <row r="130" spans="1:6" x14ac:dyDescent="0.2">
      <c r="A130" s="1">
        <v>21.1708</v>
      </c>
      <c r="B130" s="1">
        <v>94.14</v>
      </c>
      <c r="C130" s="1">
        <v>130.5</v>
      </c>
      <c r="E130" s="1">
        <v>129.13999999999999</v>
      </c>
      <c r="F130" s="1">
        <v>95.28</v>
      </c>
    </row>
    <row r="131" spans="1:6" x14ac:dyDescent="0.2">
      <c r="A131" s="1">
        <v>21.337499999999999</v>
      </c>
      <c r="B131" s="1">
        <v>94.27</v>
      </c>
      <c r="C131" s="1">
        <v>130.80000000000001</v>
      </c>
      <c r="E131" s="1">
        <v>129.03</v>
      </c>
      <c r="F131" s="1">
        <v>93.92</v>
      </c>
    </row>
    <row r="132" spans="1:6" x14ac:dyDescent="0.2">
      <c r="A132" s="1">
        <v>21.504200000000001</v>
      </c>
      <c r="B132" s="1">
        <v>95.05</v>
      </c>
      <c r="C132" s="1">
        <v>130.32</v>
      </c>
      <c r="E132" s="1">
        <v>125.9</v>
      </c>
      <c r="F132" s="1">
        <v>95.5</v>
      </c>
    </row>
    <row r="133" spans="1:6" x14ac:dyDescent="0.2">
      <c r="A133" s="1">
        <v>21.6709</v>
      </c>
      <c r="B133" s="1">
        <v>92.85</v>
      </c>
      <c r="C133" s="1">
        <v>130.46</v>
      </c>
      <c r="E133" s="1">
        <v>125.25</v>
      </c>
      <c r="F133" s="1">
        <v>95.69</v>
      </c>
    </row>
    <row r="134" spans="1:6" x14ac:dyDescent="0.2">
      <c r="A134" s="1">
        <v>21.837599999999998</v>
      </c>
      <c r="B134" s="1">
        <v>93.15</v>
      </c>
      <c r="C134" s="1">
        <v>130.87</v>
      </c>
      <c r="E134" s="1">
        <v>133.05000000000001</v>
      </c>
      <c r="F134" s="1">
        <v>95.29</v>
      </c>
    </row>
    <row r="135" spans="1:6" x14ac:dyDescent="0.2">
      <c r="A135" s="1">
        <v>22.004300000000001</v>
      </c>
      <c r="B135" s="1">
        <v>93.54</v>
      </c>
      <c r="C135" s="1">
        <v>130.68</v>
      </c>
      <c r="E135" s="1">
        <v>129.93</v>
      </c>
      <c r="F135" s="1">
        <v>94.6</v>
      </c>
    </row>
    <row r="136" spans="1:6" x14ac:dyDescent="0.2">
      <c r="A136" s="1">
        <v>22.170999999999999</v>
      </c>
      <c r="B136" s="1">
        <v>93.59</v>
      </c>
      <c r="C136" s="1">
        <v>130.86000000000001</v>
      </c>
      <c r="E136" s="1">
        <v>121.59</v>
      </c>
      <c r="F136" s="1">
        <v>95.82</v>
      </c>
    </row>
    <row r="137" spans="1:6" x14ac:dyDescent="0.2">
      <c r="A137" s="1">
        <v>22.337700000000002</v>
      </c>
      <c r="B137" s="1">
        <v>93.31</v>
      </c>
      <c r="C137" s="1">
        <v>130.9</v>
      </c>
      <c r="E137" s="1">
        <v>122.59</v>
      </c>
      <c r="F137" s="1">
        <v>95.12</v>
      </c>
    </row>
    <row r="138" spans="1:6" x14ac:dyDescent="0.2">
      <c r="A138" s="1">
        <v>22.5044</v>
      </c>
      <c r="B138" s="1">
        <v>93.32</v>
      </c>
      <c r="C138" s="1">
        <v>131.01</v>
      </c>
      <c r="E138" s="1">
        <v>124.48</v>
      </c>
      <c r="F138" s="1">
        <v>94.37</v>
      </c>
    </row>
    <row r="139" spans="1:6" x14ac:dyDescent="0.2">
      <c r="A139" s="1">
        <v>22.671099999999999</v>
      </c>
      <c r="B139" s="1">
        <v>92.19</v>
      </c>
      <c r="C139" s="1">
        <v>132.09</v>
      </c>
      <c r="E139" s="1">
        <v>127.49</v>
      </c>
      <c r="F139" s="1">
        <v>94.89</v>
      </c>
    </row>
    <row r="140" spans="1:6" x14ac:dyDescent="0.2">
      <c r="A140" s="1">
        <v>22.837800000000001</v>
      </c>
      <c r="B140" s="1">
        <v>93.36</v>
      </c>
      <c r="C140" s="1">
        <v>131.82</v>
      </c>
      <c r="E140" s="1">
        <v>124.95</v>
      </c>
      <c r="F140" s="1">
        <v>94.25</v>
      </c>
    </row>
    <row r="141" spans="1:6" x14ac:dyDescent="0.2">
      <c r="A141" s="1">
        <v>23.0045</v>
      </c>
      <c r="B141" s="1">
        <v>92.82</v>
      </c>
      <c r="C141" s="1">
        <v>131.84</v>
      </c>
      <c r="E141" s="1">
        <v>127.17</v>
      </c>
      <c r="F141" s="1">
        <v>95.58</v>
      </c>
    </row>
    <row r="142" spans="1:6" x14ac:dyDescent="0.2">
      <c r="A142" s="1">
        <v>23.171199999999999</v>
      </c>
      <c r="B142" s="1">
        <v>93.34</v>
      </c>
      <c r="C142" s="1">
        <v>132.21</v>
      </c>
      <c r="E142" s="1">
        <v>130.83000000000001</v>
      </c>
      <c r="F142" s="1">
        <v>95.04</v>
      </c>
    </row>
    <row r="143" spans="1:6" x14ac:dyDescent="0.2">
      <c r="A143" s="1">
        <v>23.337900000000001</v>
      </c>
      <c r="B143" s="1">
        <v>93.78</v>
      </c>
      <c r="C143" s="1">
        <v>132.51</v>
      </c>
      <c r="E143" s="1">
        <v>132.01</v>
      </c>
      <c r="F143" s="1">
        <v>95.21</v>
      </c>
    </row>
    <row r="144" spans="1:6" x14ac:dyDescent="0.2">
      <c r="A144" s="1">
        <v>23.5046</v>
      </c>
      <c r="B144" s="1">
        <v>93.27</v>
      </c>
      <c r="C144" s="1">
        <v>132.21</v>
      </c>
      <c r="E144" s="1">
        <v>132.4</v>
      </c>
      <c r="F144" s="1">
        <v>95.38</v>
      </c>
    </row>
    <row r="145" spans="1:6" x14ac:dyDescent="0.2">
      <c r="A145" s="1">
        <v>23.671299999999999</v>
      </c>
      <c r="B145" s="1">
        <v>91.83</v>
      </c>
      <c r="C145" s="1">
        <v>132.36000000000001</v>
      </c>
      <c r="E145" s="1">
        <v>127.88</v>
      </c>
      <c r="F145" s="1">
        <v>96.99</v>
      </c>
    </row>
    <row r="146" spans="1:6" x14ac:dyDescent="0.2">
      <c r="A146" s="1">
        <v>23.838000000000001</v>
      </c>
      <c r="B146" s="1">
        <v>92.22</v>
      </c>
      <c r="C146" s="1">
        <v>132.77000000000001</v>
      </c>
      <c r="E146" s="1">
        <v>122.56</v>
      </c>
      <c r="F146" s="1">
        <v>95.99</v>
      </c>
    </row>
    <row r="147" spans="1:6" x14ac:dyDescent="0.2">
      <c r="A147" s="1">
        <v>24.0047</v>
      </c>
      <c r="B147" s="1">
        <v>93.4</v>
      </c>
      <c r="C147" s="1">
        <v>132.66</v>
      </c>
      <c r="E147" s="1">
        <v>125.75</v>
      </c>
      <c r="F147" s="1">
        <v>95.97</v>
      </c>
    </row>
    <row r="148" spans="1:6" x14ac:dyDescent="0.2">
      <c r="A148" s="1">
        <v>24.171399999999998</v>
      </c>
      <c r="B148" s="1">
        <v>92.05</v>
      </c>
      <c r="C148" s="1">
        <v>132.69999999999999</v>
      </c>
      <c r="E148" s="1">
        <v>127.94</v>
      </c>
      <c r="F148" s="1">
        <v>95.92</v>
      </c>
    </row>
    <row r="149" spans="1:6" x14ac:dyDescent="0.2">
      <c r="A149" s="1">
        <v>24.338100000000001</v>
      </c>
      <c r="B149" s="1">
        <v>92.53</v>
      </c>
      <c r="C149" s="1">
        <v>132.32</v>
      </c>
      <c r="E149" s="1">
        <v>130.25</v>
      </c>
      <c r="F149" s="1">
        <v>97.03</v>
      </c>
    </row>
    <row r="150" spans="1:6" x14ac:dyDescent="0.2">
      <c r="A150" s="1">
        <v>24.504799999999999</v>
      </c>
      <c r="B150" s="1">
        <v>91.46</v>
      </c>
      <c r="C150" s="1">
        <v>131.99</v>
      </c>
      <c r="E150" s="1">
        <v>133.85</v>
      </c>
      <c r="F150" s="1">
        <v>95.78</v>
      </c>
    </row>
    <row r="151" spans="1:6" x14ac:dyDescent="0.2">
      <c r="A151" s="1">
        <v>24.671500000000002</v>
      </c>
      <c r="B151" s="1">
        <v>91.25</v>
      </c>
      <c r="C151" s="1">
        <v>131.56</v>
      </c>
      <c r="E151" s="1">
        <v>132.07</v>
      </c>
      <c r="F151" s="1">
        <v>95.57</v>
      </c>
    </row>
    <row r="152" spans="1:6" x14ac:dyDescent="0.2">
      <c r="A152" s="1">
        <v>24.838200000000001</v>
      </c>
      <c r="B152" s="1">
        <v>90.97</v>
      </c>
      <c r="C152" s="1">
        <v>132.6</v>
      </c>
      <c r="E152" s="1">
        <v>126.85</v>
      </c>
      <c r="F152" s="1">
        <v>97.9</v>
      </c>
    </row>
    <row r="153" spans="1:6" x14ac:dyDescent="0.2">
      <c r="A153" s="1">
        <v>25.004899999999999</v>
      </c>
      <c r="B153" s="1">
        <v>91.7</v>
      </c>
      <c r="C153" s="1">
        <v>132.80000000000001</v>
      </c>
      <c r="E153" s="1">
        <v>126.5</v>
      </c>
      <c r="F153" s="1">
        <v>95.29</v>
      </c>
    </row>
    <row r="154" spans="1:6" x14ac:dyDescent="0.2">
      <c r="A154" s="1">
        <v>25.171600000000002</v>
      </c>
      <c r="B154" s="1">
        <v>91.98</v>
      </c>
      <c r="C154" s="1">
        <v>132.63</v>
      </c>
      <c r="E154" s="1">
        <v>123.11</v>
      </c>
      <c r="F154" s="1">
        <v>96.98</v>
      </c>
    </row>
    <row r="155" spans="1:6" x14ac:dyDescent="0.2">
      <c r="A155" s="1">
        <v>25.3383</v>
      </c>
      <c r="B155" s="1">
        <v>91.85</v>
      </c>
      <c r="C155" s="1">
        <v>133.22999999999999</v>
      </c>
      <c r="E155" s="1">
        <v>121.27</v>
      </c>
      <c r="F155" s="1">
        <v>97.16</v>
      </c>
    </row>
    <row r="156" spans="1:6" x14ac:dyDescent="0.2">
      <c r="A156" s="1">
        <v>25.504999999999999</v>
      </c>
      <c r="B156" s="1">
        <v>93.69</v>
      </c>
      <c r="C156" s="1">
        <v>133.69999999999999</v>
      </c>
      <c r="E156" s="1">
        <v>122.54</v>
      </c>
      <c r="F156" s="1">
        <v>96.81</v>
      </c>
    </row>
    <row r="157" spans="1:6" x14ac:dyDescent="0.2">
      <c r="A157" s="1">
        <v>25.671700000000001</v>
      </c>
      <c r="B157" s="1">
        <v>91.88</v>
      </c>
      <c r="C157" s="1">
        <v>133.81</v>
      </c>
      <c r="E157" s="1">
        <v>119.91</v>
      </c>
      <c r="F157" s="1">
        <v>97.59</v>
      </c>
    </row>
    <row r="158" spans="1:6" x14ac:dyDescent="0.2">
      <c r="A158" s="1">
        <v>25.8384</v>
      </c>
      <c r="B158" s="1">
        <v>92.05</v>
      </c>
      <c r="C158" s="1">
        <v>133.16</v>
      </c>
      <c r="E158" s="1">
        <v>115.26</v>
      </c>
      <c r="F158" s="1">
        <v>95.86</v>
      </c>
    </row>
    <row r="159" spans="1:6" x14ac:dyDescent="0.2">
      <c r="A159" s="1">
        <v>26.005099999999999</v>
      </c>
      <c r="B159" s="1">
        <v>92.15</v>
      </c>
      <c r="C159" s="1">
        <v>133.41</v>
      </c>
      <c r="E159" s="1">
        <v>110.66</v>
      </c>
      <c r="F159" s="1">
        <v>97.06</v>
      </c>
    </row>
    <row r="160" spans="1:6" x14ac:dyDescent="0.2">
      <c r="A160" s="1">
        <v>26.171800000000001</v>
      </c>
      <c r="B160" s="1">
        <v>92.42</v>
      </c>
      <c r="C160" s="1">
        <v>133.80000000000001</v>
      </c>
      <c r="E160" s="1">
        <v>117.28</v>
      </c>
      <c r="F160" s="1">
        <v>98.81</v>
      </c>
    </row>
    <row r="161" spans="1:6" x14ac:dyDescent="0.2">
      <c r="A161" s="1">
        <v>26.3385</v>
      </c>
      <c r="B161" s="1">
        <v>91.45</v>
      </c>
      <c r="C161" s="1">
        <v>134.13</v>
      </c>
      <c r="E161" s="1">
        <v>116.46</v>
      </c>
      <c r="F161" s="1">
        <v>98.73</v>
      </c>
    </row>
    <row r="162" spans="1:6" x14ac:dyDescent="0.2">
      <c r="A162" s="1">
        <v>26.505199999999999</v>
      </c>
      <c r="B162" s="1">
        <v>91.36</v>
      </c>
      <c r="C162" s="1">
        <v>133.56</v>
      </c>
      <c r="E162" s="1">
        <v>116.94</v>
      </c>
      <c r="F162" s="1">
        <v>97.95</v>
      </c>
    </row>
    <row r="163" spans="1:6" x14ac:dyDescent="0.2">
      <c r="A163" s="1">
        <v>26.671900000000001</v>
      </c>
      <c r="B163" s="1">
        <v>91.06</v>
      </c>
      <c r="C163" s="1">
        <v>134.22999999999999</v>
      </c>
      <c r="E163" s="1">
        <v>115.94</v>
      </c>
      <c r="F163" s="1">
        <v>97.19</v>
      </c>
    </row>
    <row r="164" spans="1:6" x14ac:dyDescent="0.2">
      <c r="A164" s="1">
        <v>26.8386</v>
      </c>
      <c r="B164" s="1">
        <v>91</v>
      </c>
      <c r="C164" s="1">
        <v>134.44999999999999</v>
      </c>
      <c r="E164" s="1">
        <v>120.03</v>
      </c>
      <c r="F164" s="1">
        <v>97.88</v>
      </c>
    </row>
    <row r="165" spans="1:6" x14ac:dyDescent="0.2">
      <c r="A165" s="1">
        <v>27.005299999999998</v>
      </c>
      <c r="B165" s="1">
        <v>90.19</v>
      </c>
      <c r="C165" s="1">
        <v>134.22</v>
      </c>
      <c r="E165" s="1">
        <v>119.07</v>
      </c>
      <c r="F165" s="1">
        <v>97.31</v>
      </c>
    </row>
    <row r="166" spans="1:6" x14ac:dyDescent="0.2">
      <c r="A166" s="1">
        <v>27.172000000000001</v>
      </c>
      <c r="B166" s="1">
        <v>90.5</v>
      </c>
      <c r="C166" s="1">
        <v>134.62</v>
      </c>
      <c r="E166" s="1">
        <v>115.57</v>
      </c>
      <c r="F166" s="1">
        <v>96.69</v>
      </c>
    </row>
    <row r="167" spans="1:6" x14ac:dyDescent="0.2">
      <c r="A167" s="1">
        <v>27.338699999999999</v>
      </c>
      <c r="B167" s="1">
        <v>91.85</v>
      </c>
      <c r="C167" s="1">
        <v>133.99</v>
      </c>
      <c r="E167" s="1">
        <v>122</v>
      </c>
      <c r="F167" s="1">
        <v>97.57</v>
      </c>
    </row>
    <row r="168" spans="1:6" x14ac:dyDescent="0.2">
      <c r="A168" s="1">
        <v>27.505400000000002</v>
      </c>
      <c r="B168" s="1">
        <v>90.65</v>
      </c>
      <c r="C168" s="1">
        <v>134.6</v>
      </c>
      <c r="E168" s="1">
        <v>119.56</v>
      </c>
      <c r="F168" s="1">
        <v>97.65</v>
      </c>
    </row>
    <row r="169" spans="1:6" x14ac:dyDescent="0.2">
      <c r="A169" s="1">
        <v>27.6721</v>
      </c>
      <c r="B169" s="1">
        <v>91.19</v>
      </c>
      <c r="C169" s="1">
        <v>134.33000000000001</v>
      </c>
      <c r="E169" s="1">
        <v>122.93</v>
      </c>
      <c r="F169" s="1">
        <v>96.61</v>
      </c>
    </row>
    <row r="170" spans="1:6" x14ac:dyDescent="0.2">
      <c r="A170" s="1">
        <v>27.838799999999999</v>
      </c>
      <c r="B170" s="1">
        <v>91.83</v>
      </c>
      <c r="C170" s="1">
        <v>134.22</v>
      </c>
      <c r="E170" s="1">
        <v>122.42</v>
      </c>
      <c r="F170" s="1">
        <v>97.37</v>
      </c>
    </row>
    <row r="171" spans="1:6" x14ac:dyDescent="0.2">
      <c r="A171" s="1">
        <v>28.005500000000001</v>
      </c>
      <c r="B171" s="1">
        <v>92.66</v>
      </c>
      <c r="C171" s="1">
        <v>134.31</v>
      </c>
      <c r="E171" s="1">
        <v>115.22</v>
      </c>
      <c r="F171" s="1">
        <v>96.98</v>
      </c>
    </row>
    <row r="172" spans="1:6" x14ac:dyDescent="0.2">
      <c r="A172" s="1">
        <v>28.1722</v>
      </c>
      <c r="B172" s="1">
        <v>90.77</v>
      </c>
      <c r="C172" s="1">
        <v>133.76</v>
      </c>
      <c r="E172" s="1">
        <v>117.86</v>
      </c>
      <c r="F172" s="1">
        <v>97.03</v>
      </c>
    </row>
    <row r="173" spans="1:6" x14ac:dyDescent="0.2">
      <c r="A173" s="1">
        <v>28.338899999999999</v>
      </c>
      <c r="B173" s="1">
        <v>91.36</v>
      </c>
      <c r="C173" s="1">
        <v>133.47999999999999</v>
      </c>
      <c r="E173" s="1">
        <v>116.81</v>
      </c>
      <c r="F173" s="1">
        <v>96.91</v>
      </c>
    </row>
    <row r="174" spans="1:6" x14ac:dyDescent="0.2">
      <c r="A174" s="1">
        <v>28.505600000000001</v>
      </c>
      <c r="B174" s="1">
        <v>90.48</v>
      </c>
      <c r="C174" s="1">
        <v>134.06</v>
      </c>
      <c r="E174" s="1">
        <v>113.53</v>
      </c>
      <c r="F174" s="1">
        <v>96.82</v>
      </c>
    </row>
    <row r="175" spans="1:6" x14ac:dyDescent="0.2">
      <c r="A175" s="1">
        <v>28.6723</v>
      </c>
      <c r="B175" s="1">
        <v>91.04</v>
      </c>
      <c r="C175" s="1">
        <v>133.65</v>
      </c>
      <c r="E175" s="1">
        <v>117.07</v>
      </c>
      <c r="F175" s="1">
        <v>96.5</v>
      </c>
    </row>
    <row r="176" spans="1:6" x14ac:dyDescent="0.2">
      <c r="A176" s="1">
        <v>28.838999999999999</v>
      </c>
      <c r="B176" s="1">
        <v>90.81</v>
      </c>
      <c r="C176" s="1">
        <v>133.72</v>
      </c>
      <c r="E176" s="1">
        <v>121.09</v>
      </c>
      <c r="F176" s="1">
        <v>97.05</v>
      </c>
    </row>
    <row r="177" spans="1:6" x14ac:dyDescent="0.2">
      <c r="A177" s="1">
        <v>29.005700000000001</v>
      </c>
      <c r="B177" s="1">
        <v>90.31</v>
      </c>
      <c r="C177" s="1">
        <v>133.63</v>
      </c>
      <c r="E177" s="1">
        <v>123.11</v>
      </c>
      <c r="F177" s="1">
        <v>97.04</v>
      </c>
    </row>
    <row r="178" spans="1:6" x14ac:dyDescent="0.2">
      <c r="A178" s="1">
        <v>29.1724</v>
      </c>
      <c r="B178" s="1">
        <v>91.36</v>
      </c>
      <c r="C178" s="1">
        <v>134.29</v>
      </c>
      <c r="E178" s="1">
        <v>122.92</v>
      </c>
      <c r="F178" s="1">
        <v>96.47</v>
      </c>
    </row>
    <row r="179" spans="1:6" x14ac:dyDescent="0.2">
      <c r="A179" s="1">
        <v>29.339099999999998</v>
      </c>
      <c r="B179" s="1">
        <v>91.16</v>
      </c>
      <c r="C179" s="1">
        <v>134.57</v>
      </c>
      <c r="E179" s="1">
        <v>119.29</v>
      </c>
      <c r="F179" s="1">
        <v>98.53</v>
      </c>
    </row>
    <row r="180" spans="1:6" x14ac:dyDescent="0.2">
      <c r="A180" s="1">
        <v>29.505800000000001</v>
      </c>
      <c r="B180" s="1">
        <v>90.29</v>
      </c>
      <c r="C180" s="1">
        <v>134.63999999999999</v>
      </c>
      <c r="E180" s="1">
        <v>119.38</v>
      </c>
      <c r="F180" s="1">
        <v>96.88</v>
      </c>
    </row>
    <row r="181" spans="1:6" x14ac:dyDescent="0.2">
      <c r="A181" s="1">
        <v>29.672499999999999</v>
      </c>
      <c r="B181" s="1">
        <v>90.19</v>
      </c>
      <c r="C181" s="1">
        <v>134.99</v>
      </c>
      <c r="E181" s="1">
        <v>117.34</v>
      </c>
      <c r="F181" s="1">
        <v>96.88</v>
      </c>
    </row>
    <row r="182" spans="1:6" x14ac:dyDescent="0.2">
      <c r="A182" s="1">
        <v>29.839200000000002</v>
      </c>
      <c r="B182" s="1">
        <v>89.42</v>
      </c>
      <c r="C182" s="1">
        <v>134.82</v>
      </c>
      <c r="E182" s="1">
        <v>117.79</v>
      </c>
      <c r="F182" s="1">
        <v>96.36</v>
      </c>
    </row>
    <row r="183" spans="1:6" x14ac:dyDescent="0.2">
      <c r="A183" s="1">
        <v>30.0059</v>
      </c>
      <c r="B183" s="1">
        <v>90.09</v>
      </c>
      <c r="C183" s="1">
        <v>134.43</v>
      </c>
      <c r="E183" s="1">
        <v>126.48</v>
      </c>
      <c r="F183" s="1">
        <v>96.66</v>
      </c>
    </row>
    <row r="184" spans="1:6" x14ac:dyDescent="0.2">
      <c r="A184" s="1">
        <v>30.172599999999999</v>
      </c>
      <c r="B184" s="1">
        <v>80.47</v>
      </c>
      <c r="C184" s="1">
        <v>136.06</v>
      </c>
      <c r="E184" s="1">
        <v>149.69999999999999</v>
      </c>
      <c r="F184" s="1">
        <v>105.15</v>
      </c>
    </row>
    <row r="185" spans="1:6" x14ac:dyDescent="0.2">
      <c r="A185" s="1">
        <v>30.339300000000001</v>
      </c>
      <c r="B185" s="1">
        <v>82.57</v>
      </c>
      <c r="C185" s="1">
        <v>136.41</v>
      </c>
      <c r="E185" s="1">
        <v>153.81</v>
      </c>
      <c r="F185" s="1">
        <v>103.87</v>
      </c>
    </row>
    <row r="186" spans="1:6" x14ac:dyDescent="0.2">
      <c r="A186" s="1">
        <v>30.506</v>
      </c>
      <c r="B186" s="1">
        <v>83.53</v>
      </c>
      <c r="C186" s="1">
        <v>136.37</v>
      </c>
      <c r="E186" s="1">
        <v>151.32</v>
      </c>
      <c r="F186" s="1">
        <v>108</v>
      </c>
    </row>
    <row r="187" spans="1:6" x14ac:dyDescent="0.2">
      <c r="A187" s="1">
        <v>30.672699999999999</v>
      </c>
      <c r="B187" s="1">
        <v>85.06</v>
      </c>
      <c r="C187" s="1">
        <v>137.97</v>
      </c>
      <c r="E187" s="1">
        <v>151.66</v>
      </c>
      <c r="F187" s="1">
        <v>108.64</v>
      </c>
    </row>
    <row r="188" spans="1:6" x14ac:dyDescent="0.2">
      <c r="A188" s="1">
        <v>30.839400000000001</v>
      </c>
      <c r="B188" s="1">
        <v>85.06</v>
      </c>
      <c r="C188" s="1">
        <v>138.13999999999999</v>
      </c>
      <c r="E188" s="1">
        <v>146.65</v>
      </c>
      <c r="F188" s="1">
        <v>107.15</v>
      </c>
    </row>
    <row r="189" spans="1:6" x14ac:dyDescent="0.2">
      <c r="A189" s="1">
        <v>31.0061</v>
      </c>
      <c r="B189" s="1">
        <v>87.48</v>
      </c>
      <c r="C189" s="1">
        <v>138.26</v>
      </c>
      <c r="E189" s="1">
        <v>147.37</v>
      </c>
      <c r="F189" s="1">
        <v>107.76</v>
      </c>
    </row>
    <row r="190" spans="1:6" x14ac:dyDescent="0.2">
      <c r="A190" s="1">
        <v>31.172799999999999</v>
      </c>
      <c r="B190" s="1">
        <v>87.81</v>
      </c>
      <c r="C190" s="1">
        <v>138.62</v>
      </c>
      <c r="E190" s="1">
        <v>147.46</v>
      </c>
      <c r="F190" s="1">
        <v>107.56</v>
      </c>
    </row>
    <row r="191" spans="1:6" x14ac:dyDescent="0.2">
      <c r="A191" s="1">
        <v>31.339500000000001</v>
      </c>
      <c r="B191" s="1">
        <v>87.88</v>
      </c>
      <c r="C191" s="1">
        <v>138.94</v>
      </c>
      <c r="E191" s="1">
        <v>144.63999999999999</v>
      </c>
      <c r="F191" s="1">
        <v>108.92</v>
      </c>
    </row>
    <row r="192" spans="1:6" x14ac:dyDescent="0.2">
      <c r="A192" s="1">
        <v>31.5062</v>
      </c>
      <c r="B192" s="1">
        <v>89.88</v>
      </c>
      <c r="C192" s="1">
        <v>138.83000000000001</v>
      </c>
      <c r="E192" s="1">
        <v>145.07</v>
      </c>
      <c r="F192" s="1">
        <v>109.48</v>
      </c>
    </row>
    <row r="193" spans="1:6" x14ac:dyDescent="0.2">
      <c r="A193" s="1">
        <v>31.672899999999998</v>
      </c>
      <c r="B193" s="1">
        <v>89.77</v>
      </c>
      <c r="C193" s="1">
        <v>138.30000000000001</v>
      </c>
      <c r="E193" s="1">
        <v>143.01</v>
      </c>
      <c r="F193" s="1">
        <v>109.97</v>
      </c>
    </row>
    <row r="194" spans="1:6" x14ac:dyDescent="0.2">
      <c r="A194" s="1">
        <v>31.839600000000001</v>
      </c>
      <c r="B194" s="1">
        <v>90.62</v>
      </c>
      <c r="C194" s="1">
        <v>138.83000000000001</v>
      </c>
      <c r="E194" s="1">
        <v>147.51</v>
      </c>
      <c r="F194" s="1">
        <v>113.09</v>
      </c>
    </row>
    <row r="195" spans="1:6" x14ac:dyDescent="0.2">
      <c r="A195" s="1">
        <v>32.006300000000003</v>
      </c>
      <c r="B195" s="1">
        <v>91.57</v>
      </c>
      <c r="C195" s="1">
        <v>140.25</v>
      </c>
      <c r="E195" s="1">
        <v>144.58000000000001</v>
      </c>
      <c r="F195" s="1">
        <v>112.24</v>
      </c>
    </row>
    <row r="196" spans="1:6" x14ac:dyDescent="0.2">
      <c r="A196" s="1">
        <v>32.173000000000002</v>
      </c>
      <c r="B196" s="1">
        <v>92.34</v>
      </c>
      <c r="C196" s="1">
        <v>138.81</v>
      </c>
      <c r="E196" s="1">
        <v>140.08000000000001</v>
      </c>
      <c r="F196" s="1">
        <v>112.79</v>
      </c>
    </row>
    <row r="197" spans="1:6" x14ac:dyDescent="0.2">
      <c r="A197" s="1">
        <v>32.339700000000001</v>
      </c>
      <c r="B197" s="1">
        <v>93.27</v>
      </c>
      <c r="C197" s="1">
        <v>139.01</v>
      </c>
      <c r="E197" s="1">
        <v>143.52000000000001</v>
      </c>
      <c r="F197" s="1">
        <v>114.52</v>
      </c>
    </row>
    <row r="198" spans="1:6" x14ac:dyDescent="0.2">
      <c r="A198" s="1">
        <v>32.506399999999999</v>
      </c>
      <c r="B198" s="1">
        <v>93.87</v>
      </c>
      <c r="C198" s="1">
        <v>139.76</v>
      </c>
      <c r="E198" s="1">
        <v>149.41999999999999</v>
      </c>
      <c r="F198" s="1">
        <v>113.44</v>
      </c>
    </row>
    <row r="199" spans="1:6" x14ac:dyDescent="0.2">
      <c r="A199" s="1">
        <v>32.673099999999998</v>
      </c>
      <c r="B199" s="1">
        <v>93.5</v>
      </c>
      <c r="C199" s="1">
        <v>139.56</v>
      </c>
      <c r="E199" s="1">
        <v>144.94999999999999</v>
      </c>
      <c r="F199" s="1">
        <v>115.92</v>
      </c>
    </row>
    <row r="200" spans="1:6" x14ac:dyDescent="0.2">
      <c r="A200" s="1">
        <v>32.839799999999997</v>
      </c>
      <c r="B200" s="1">
        <v>94.51</v>
      </c>
      <c r="C200" s="1">
        <v>140.28</v>
      </c>
      <c r="E200" s="1">
        <v>140.61000000000001</v>
      </c>
      <c r="F200" s="1">
        <v>117.61</v>
      </c>
    </row>
    <row r="201" spans="1:6" x14ac:dyDescent="0.2">
      <c r="A201" s="1">
        <v>33.006500000000003</v>
      </c>
      <c r="B201" s="1">
        <v>95.52</v>
      </c>
      <c r="C201" s="1">
        <v>139.55000000000001</v>
      </c>
      <c r="E201" s="1">
        <v>143.57</v>
      </c>
      <c r="F201" s="1">
        <v>117.57</v>
      </c>
    </row>
    <row r="202" spans="1:6" x14ac:dyDescent="0.2">
      <c r="A202" s="1">
        <v>33.173200000000001</v>
      </c>
      <c r="B202" s="1">
        <v>96.1</v>
      </c>
      <c r="C202" s="1">
        <v>140.1</v>
      </c>
      <c r="E202" s="1">
        <v>145.29</v>
      </c>
      <c r="F202" s="1">
        <v>118.59</v>
      </c>
    </row>
    <row r="203" spans="1:6" x14ac:dyDescent="0.2">
      <c r="A203" s="1">
        <v>33.3399</v>
      </c>
      <c r="B203" s="1">
        <v>96.66</v>
      </c>
      <c r="C203" s="1">
        <v>140.13</v>
      </c>
      <c r="E203" s="1">
        <v>140.81</v>
      </c>
      <c r="F203" s="1">
        <v>119.88</v>
      </c>
    </row>
    <row r="204" spans="1:6" x14ac:dyDescent="0.2">
      <c r="A204" s="1">
        <v>33.506599999999999</v>
      </c>
      <c r="B204" s="1">
        <v>96.67</v>
      </c>
      <c r="C204" s="1">
        <v>140.05000000000001</v>
      </c>
      <c r="E204" s="1">
        <v>144.13999999999999</v>
      </c>
      <c r="F204" s="1">
        <v>119.27</v>
      </c>
    </row>
    <row r="205" spans="1:6" x14ac:dyDescent="0.2">
      <c r="A205" s="1">
        <v>33.673299999999998</v>
      </c>
      <c r="B205" s="1">
        <v>97.07</v>
      </c>
      <c r="C205" s="1">
        <v>140.4</v>
      </c>
      <c r="E205" s="1">
        <v>138.87</v>
      </c>
      <c r="F205" s="1">
        <v>120.34</v>
      </c>
    </row>
    <row r="206" spans="1:6" x14ac:dyDescent="0.2">
      <c r="A206" s="1">
        <v>33.840000000000003</v>
      </c>
      <c r="B206" s="1">
        <v>98.91</v>
      </c>
      <c r="C206" s="1">
        <v>140.09</v>
      </c>
      <c r="E206" s="1">
        <v>130.51</v>
      </c>
      <c r="F206" s="1">
        <v>119.76</v>
      </c>
    </row>
    <row r="207" spans="1:6" x14ac:dyDescent="0.2">
      <c r="A207" s="1">
        <v>34.006700000000002</v>
      </c>
      <c r="B207" s="1">
        <v>99.37</v>
      </c>
      <c r="C207" s="1">
        <v>140.47</v>
      </c>
      <c r="E207" s="1">
        <v>138.21</v>
      </c>
      <c r="F207" s="1">
        <v>122.05</v>
      </c>
    </row>
    <row r="208" spans="1:6" x14ac:dyDescent="0.2">
      <c r="A208" s="1">
        <v>34.173400000000001</v>
      </c>
      <c r="B208" s="1">
        <v>100.14</v>
      </c>
      <c r="C208" s="1">
        <v>139.82</v>
      </c>
      <c r="E208" s="1">
        <v>128.54</v>
      </c>
      <c r="F208" s="1">
        <v>122.88</v>
      </c>
    </row>
    <row r="209" spans="1:6" x14ac:dyDescent="0.2">
      <c r="A209" s="1">
        <v>34.3401</v>
      </c>
      <c r="B209" s="1">
        <v>100.15</v>
      </c>
      <c r="C209" s="1">
        <v>140.09</v>
      </c>
      <c r="E209" s="1">
        <v>142.03</v>
      </c>
      <c r="F209" s="1">
        <v>123.31</v>
      </c>
    </row>
    <row r="210" spans="1:6" x14ac:dyDescent="0.2">
      <c r="A210" s="1">
        <v>34.506799999999998</v>
      </c>
      <c r="B210" s="1">
        <v>100.49</v>
      </c>
      <c r="C210" s="1">
        <v>140.26</v>
      </c>
      <c r="E210" s="1">
        <v>139.22999999999999</v>
      </c>
      <c r="F210" s="1">
        <v>122.96</v>
      </c>
    </row>
    <row r="211" spans="1:6" x14ac:dyDescent="0.2">
      <c r="A211" s="1">
        <v>34.673499999999997</v>
      </c>
      <c r="B211" s="1">
        <v>100.02</v>
      </c>
      <c r="C211" s="1">
        <v>140.08000000000001</v>
      </c>
      <c r="E211" s="1">
        <v>132.15</v>
      </c>
      <c r="F211" s="1">
        <v>124.33</v>
      </c>
    </row>
    <row r="212" spans="1:6" x14ac:dyDescent="0.2">
      <c r="A212" s="1">
        <v>34.840200000000003</v>
      </c>
      <c r="B212" s="1">
        <v>103.19</v>
      </c>
      <c r="C212" s="1">
        <v>139.43</v>
      </c>
      <c r="E212" s="1">
        <v>126.44</v>
      </c>
      <c r="F212" s="1">
        <v>124.02</v>
      </c>
    </row>
    <row r="213" spans="1:6" x14ac:dyDescent="0.2">
      <c r="A213" s="1">
        <v>35.006900000000002</v>
      </c>
      <c r="B213" s="1">
        <v>101.77</v>
      </c>
      <c r="C213" s="1">
        <v>140.16999999999999</v>
      </c>
      <c r="E213" s="1">
        <v>139.12</v>
      </c>
      <c r="F213" s="1">
        <v>123.99</v>
      </c>
    </row>
    <row r="214" spans="1:6" x14ac:dyDescent="0.2">
      <c r="A214" s="1">
        <v>35.1736</v>
      </c>
      <c r="B214" s="1">
        <v>101.78</v>
      </c>
      <c r="C214" s="1">
        <v>139.74</v>
      </c>
      <c r="E214" s="1">
        <v>139.06</v>
      </c>
      <c r="F214" s="1">
        <v>125.66</v>
      </c>
    </row>
    <row r="215" spans="1:6" x14ac:dyDescent="0.2">
      <c r="A215" s="1">
        <v>35.340299999999999</v>
      </c>
      <c r="B215" s="1">
        <v>102.48</v>
      </c>
      <c r="C215" s="1">
        <v>139.59</v>
      </c>
      <c r="E215" s="1">
        <v>138.74</v>
      </c>
      <c r="F215" s="1">
        <v>127.5</v>
      </c>
    </row>
    <row r="216" spans="1:6" x14ac:dyDescent="0.2">
      <c r="A216" s="1">
        <v>35.506999999999998</v>
      </c>
      <c r="B216" s="1">
        <v>100.55</v>
      </c>
      <c r="C216" s="1">
        <v>139.68</v>
      </c>
      <c r="E216" s="1">
        <v>138.43</v>
      </c>
      <c r="F216" s="1">
        <v>126.97</v>
      </c>
    </row>
    <row r="217" spans="1:6" x14ac:dyDescent="0.2">
      <c r="A217" s="1">
        <v>35.673699999999997</v>
      </c>
      <c r="B217" s="1">
        <v>102.37</v>
      </c>
      <c r="C217" s="1">
        <v>139.80000000000001</v>
      </c>
      <c r="E217" s="1">
        <v>133.96</v>
      </c>
      <c r="F217" s="1">
        <v>127.88</v>
      </c>
    </row>
    <row r="218" spans="1:6" x14ac:dyDescent="0.2">
      <c r="A218" s="1">
        <v>35.840400000000002</v>
      </c>
      <c r="B218" s="1">
        <v>102.62</v>
      </c>
      <c r="C218" s="1">
        <v>138.97</v>
      </c>
      <c r="E218" s="1">
        <v>135.38</v>
      </c>
      <c r="F218" s="1">
        <v>127.55</v>
      </c>
    </row>
    <row r="219" spans="1:6" x14ac:dyDescent="0.2">
      <c r="A219" s="1">
        <v>36.007100000000001</v>
      </c>
      <c r="B219" s="1">
        <v>100.83</v>
      </c>
      <c r="C219" s="1">
        <v>138.9</v>
      </c>
      <c r="E219" s="1">
        <v>138.58000000000001</v>
      </c>
      <c r="F219" s="1">
        <v>128.91</v>
      </c>
    </row>
    <row r="220" spans="1:6" x14ac:dyDescent="0.2">
      <c r="A220" s="1">
        <v>36.1738</v>
      </c>
      <c r="B220" s="1">
        <v>101.06</v>
      </c>
      <c r="C220" s="1">
        <v>139.1</v>
      </c>
      <c r="E220" s="1">
        <v>138.31</v>
      </c>
      <c r="F220" s="1">
        <v>127.89</v>
      </c>
    </row>
    <row r="221" spans="1:6" x14ac:dyDescent="0.2">
      <c r="A221" s="1">
        <v>36.340499999999999</v>
      </c>
      <c r="B221" s="1">
        <v>101.74</v>
      </c>
      <c r="C221" s="1">
        <v>138.63999999999999</v>
      </c>
      <c r="E221" s="1">
        <v>139.49</v>
      </c>
      <c r="F221" s="1">
        <v>128.68</v>
      </c>
    </row>
    <row r="222" spans="1:6" x14ac:dyDescent="0.2">
      <c r="A222" s="1">
        <v>36.507199999999997</v>
      </c>
      <c r="B222" s="1">
        <v>101.71</v>
      </c>
      <c r="C222" s="1">
        <v>138.57</v>
      </c>
      <c r="E222" s="1">
        <v>141.81</v>
      </c>
      <c r="F222" s="1">
        <v>128.63</v>
      </c>
    </row>
    <row r="223" spans="1:6" x14ac:dyDescent="0.2">
      <c r="A223" s="1">
        <v>36.673900000000003</v>
      </c>
      <c r="B223" s="1">
        <v>101.37</v>
      </c>
      <c r="C223" s="1">
        <v>138.03</v>
      </c>
      <c r="E223" s="1">
        <v>137.06</v>
      </c>
      <c r="F223" s="1">
        <v>129.62</v>
      </c>
    </row>
    <row r="224" spans="1:6" x14ac:dyDescent="0.2">
      <c r="A224" s="1">
        <v>36.840600000000002</v>
      </c>
      <c r="B224" s="1">
        <v>101.77</v>
      </c>
      <c r="C224" s="1">
        <v>138.81</v>
      </c>
      <c r="E224" s="1">
        <v>139.03</v>
      </c>
      <c r="F224" s="1">
        <v>127.89</v>
      </c>
    </row>
    <row r="225" spans="1:6" x14ac:dyDescent="0.2">
      <c r="A225" s="1">
        <v>37.007300000000001</v>
      </c>
      <c r="B225" s="1">
        <v>101.45</v>
      </c>
      <c r="C225" s="1">
        <v>138.43</v>
      </c>
      <c r="E225" s="1">
        <v>145.74</v>
      </c>
      <c r="F225" s="1">
        <v>127.55</v>
      </c>
    </row>
    <row r="226" spans="1:6" x14ac:dyDescent="0.2">
      <c r="A226" s="1">
        <v>37.173999999999999</v>
      </c>
      <c r="B226" s="1">
        <v>101.1</v>
      </c>
      <c r="C226" s="1">
        <v>138.74</v>
      </c>
      <c r="E226" s="1">
        <v>136.47</v>
      </c>
      <c r="F226" s="1">
        <v>128.46</v>
      </c>
    </row>
    <row r="227" spans="1:6" x14ac:dyDescent="0.2">
      <c r="A227" s="1">
        <v>37.340699999999998</v>
      </c>
      <c r="B227" s="1">
        <v>103.01</v>
      </c>
      <c r="C227" s="1">
        <v>138.69</v>
      </c>
      <c r="E227" s="1">
        <v>135.43</v>
      </c>
      <c r="F227" s="1">
        <v>128.55000000000001</v>
      </c>
    </row>
    <row r="228" spans="1:6" x14ac:dyDescent="0.2">
      <c r="A228" s="1">
        <v>37.507399999999997</v>
      </c>
      <c r="B228" s="1">
        <v>102</v>
      </c>
      <c r="C228" s="1">
        <v>138.76</v>
      </c>
      <c r="E228" s="1">
        <v>139.72999999999999</v>
      </c>
      <c r="F228" s="1">
        <v>128.04</v>
      </c>
    </row>
    <row r="229" spans="1:6" x14ac:dyDescent="0.2">
      <c r="A229" s="1">
        <v>37.674100000000003</v>
      </c>
      <c r="B229" s="1">
        <v>101.76</v>
      </c>
      <c r="C229" s="1">
        <v>137.69</v>
      </c>
      <c r="E229" s="1">
        <v>145.85</v>
      </c>
      <c r="F229" s="1">
        <v>128.25</v>
      </c>
    </row>
    <row r="230" spans="1:6" x14ac:dyDescent="0.2">
      <c r="A230" s="1">
        <v>37.840800000000002</v>
      </c>
      <c r="B230" s="1">
        <v>100.83</v>
      </c>
      <c r="C230" s="1">
        <v>137.52000000000001</v>
      </c>
      <c r="E230" s="1">
        <v>142.69</v>
      </c>
      <c r="F230" s="1">
        <v>126.91</v>
      </c>
    </row>
    <row r="231" spans="1:6" x14ac:dyDescent="0.2">
      <c r="A231" s="1">
        <v>38.0075</v>
      </c>
      <c r="B231" s="1">
        <v>101.61</v>
      </c>
      <c r="C231" s="1">
        <v>138.34</v>
      </c>
      <c r="E231" s="1">
        <v>149.36000000000001</v>
      </c>
      <c r="F231" s="1">
        <v>128.22999999999999</v>
      </c>
    </row>
    <row r="232" spans="1:6" x14ac:dyDescent="0.2">
      <c r="A232" s="1">
        <v>38.174199999999999</v>
      </c>
      <c r="B232" s="1">
        <v>102.62</v>
      </c>
      <c r="C232" s="1">
        <v>137.29</v>
      </c>
      <c r="E232" s="1">
        <v>152.82</v>
      </c>
      <c r="F232" s="1">
        <v>128.88999999999999</v>
      </c>
    </row>
    <row r="233" spans="1:6" x14ac:dyDescent="0.2">
      <c r="A233" s="1">
        <v>38.340899999999998</v>
      </c>
      <c r="B233" s="1">
        <v>101.83</v>
      </c>
      <c r="C233" s="1">
        <v>137.46</v>
      </c>
      <c r="E233" s="1">
        <v>164.68</v>
      </c>
      <c r="F233" s="1">
        <v>129.61000000000001</v>
      </c>
    </row>
    <row r="234" spans="1:6" x14ac:dyDescent="0.2">
      <c r="A234" s="1">
        <v>38.507599999999996</v>
      </c>
      <c r="B234" s="1">
        <v>100.87</v>
      </c>
      <c r="C234" s="1">
        <v>137.82</v>
      </c>
      <c r="E234" s="1">
        <v>158.9</v>
      </c>
      <c r="F234" s="1">
        <v>131.38</v>
      </c>
    </row>
    <row r="235" spans="1:6" x14ac:dyDescent="0.2">
      <c r="A235" s="1">
        <v>38.674300000000002</v>
      </c>
      <c r="B235" s="1">
        <v>103.09</v>
      </c>
      <c r="C235" s="1">
        <v>137.5</v>
      </c>
      <c r="E235" s="1">
        <v>156.37</v>
      </c>
      <c r="F235" s="1">
        <v>129.9</v>
      </c>
    </row>
    <row r="236" spans="1:6" x14ac:dyDescent="0.2">
      <c r="A236" s="1">
        <v>38.841000000000001</v>
      </c>
      <c r="B236" s="1">
        <v>101.78</v>
      </c>
      <c r="C236" s="1">
        <v>137.07</v>
      </c>
      <c r="E236" s="1">
        <v>156.99</v>
      </c>
      <c r="F236" s="1">
        <v>128.91999999999999</v>
      </c>
    </row>
    <row r="237" spans="1:6" x14ac:dyDescent="0.2">
      <c r="A237" s="1">
        <v>39.0077</v>
      </c>
      <c r="B237" s="1">
        <v>102.34</v>
      </c>
      <c r="C237" s="1">
        <v>137.04</v>
      </c>
      <c r="E237" s="1">
        <v>156.01</v>
      </c>
      <c r="F237" s="1">
        <v>129.32</v>
      </c>
    </row>
    <row r="238" spans="1:6" x14ac:dyDescent="0.2">
      <c r="A238" s="1">
        <v>39.174399999999999</v>
      </c>
      <c r="B238" s="1">
        <v>103.86</v>
      </c>
      <c r="C238" s="1">
        <v>136.9</v>
      </c>
      <c r="E238" s="1">
        <v>147.08000000000001</v>
      </c>
      <c r="F238" s="1">
        <v>129.63999999999999</v>
      </c>
    </row>
    <row r="239" spans="1:6" x14ac:dyDescent="0.2">
      <c r="A239" s="1">
        <v>39.341099999999997</v>
      </c>
      <c r="B239" s="1">
        <v>103.02</v>
      </c>
      <c r="C239" s="1">
        <v>137.06</v>
      </c>
      <c r="E239" s="1">
        <v>166.46</v>
      </c>
      <c r="F239" s="1">
        <v>131.78</v>
      </c>
    </row>
    <row r="240" spans="1:6" x14ac:dyDescent="0.2">
      <c r="A240" s="1">
        <v>39.507800000000003</v>
      </c>
      <c r="B240" s="1">
        <v>102.63</v>
      </c>
      <c r="C240" s="1">
        <v>136.99</v>
      </c>
      <c r="E240" s="1">
        <v>158.72999999999999</v>
      </c>
      <c r="F240" s="1">
        <v>131.85</v>
      </c>
    </row>
    <row r="241" spans="1:6" x14ac:dyDescent="0.2">
      <c r="A241" s="1">
        <v>39.674500000000002</v>
      </c>
      <c r="B241" s="1">
        <v>101.02</v>
      </c>
      <c r="C241" s="1">
        <v>136.99</v>
      </c>
      <c r="E241" s="1">
        <v>150.78</v>
      </c>
      <c r="F241" s="1">
        <v>134.13999999999999</v>
      </c>
    </row>
    <row r="242" spans="1:6" x14ac:dyDescent="0.2">
      <c r="A242" s="1">
        <v>39.841200000000001</v>
      </c>
      <c r="B242" s="1">
        <v>102.98</v>
      </c>
      <c r="C242" s="1">
        <v>137.59</v>
      </c>
      <c r="E242" s="1">
        <v>152.80000000000001</v>
      </c>
      <c r="F242" s="1">
        <v>131.94</v>
      </c>
    </row>
    <row r="243" spans="1:6" x14ac:dyDescent="0.2">
      <c r="A243" s="1">
        <v>40.007899999999999</v>
      </c>
      <c r="B243" s="1">
        <v>102.58</v>
      </c>
      <c r="C243" s="1">
        <v>137.53</v>
      </c>
      <c r="E243" s="1">
        <v>151.22999999999999</v>
      </c>
      <c r="F243" s="1">
        <v>132.43</v>
      </c>
    </row>
    <row r="244" spans="1:6" x14ac:dyDescent="0.2">
      <c r="A244" s="1">
        <v>40.174599999999998</v>
      </c>
      <c r="B244" s="1">
        <v>102.11</v>
      </c>
      <c r="C244" s="1">
        <v>136.94</v>
      </c>
      <c r="E244" s="1">
        <v>159.16</v>
      </c>
      <c r="F244" s="1">
        <v>133.66</v>
      </c>
    </row>
    <row r="245" spans="1:6" x14ac:dyDescent="0.2">
      <c r="A245" s="1">
        <v>40.341299999999997</v>
      </c>
      <c r="B245" s="1">
        <v>102.02</v>
      </c>
      <c r="C245" s="1">
        <v>137.03</v>
      </c>
      <c r="E245" s="1">
        <v>158.83000000000001</v>
      </c>
      <c r="F245" s="1">
        <v>134.53</v>
      </c>
    </row>
    <row r="246" spans="1:6" x14ac:dyDescent="0.2">
      <c r="A246" s="1">
        <v>40.508000000000003</v>
      </c>
      <c r="B246" s="1">
        <v>101.68</v>
      </c>
      <c r="C246" s="1">
        <v>136.61000000000001</v>
      </c>
      <c r="E246" s="1">
        <v>155.09</v>
      </c>
      <c r="F246" s="1">
        <v>133.16999999999999</v>
      </c>
    </row>
    <row r="247" spans="1:6" x14ac:dyDescent="0.2">
      <c r="A247" s="1">
        <v>40.674700000000001</v>
      </c>
      <c r="B247" s="1">
        <v>101.26</v>
      </c>
      <c r="C247" s="1">
        <v>136.47999999999999</v>
      </c>
      <c r="E247" s="1">
        <v>165.84</v>
      </c>
      <c r="F247" s="1">
        <v>132.72999999999999</v>
      </c>
    </row>
    <row r="248" spans="1:6" x14ac:dyDescent="0.2">
      <c r="A248" s="1">
        <v>40.8414</v>
      </c>
      <c r="B248" s="1">
        <v>102.81</v>
      </c>
      <c r="C248" s="1">
        <v>137.37</v>
      </c>
      <c r="E248" s="1">
        <v>164.52</v>
      </c>
      <c r="F248" s="1">
        <v>134.76</v>
      </c>
    </row>
    <row r="249" spans="1:6" x14ac:dyDescent="0.2">
      <c r="A249" s="1">
        <v>41.008099999999999</v>
      </c>
      <c r="B249" s="1">
        <v>102.31</v>
      </c>
      <c r="C249" s="1">
        <v>137.01</v>
      </c>
      <c r="E249" s="1">
        <v>164.76</v>
      </c>
      <c r="F249" s="1">
        <v>131.91</v>
      </c>
    </row>
    <row r="250" spans="1:6" x14ac:dyDescent="0.2">
      <c r="A250" s="1">
        <v>41.174799999999998</v>
      </c>
      <c r="B250" s="1">
        <v>100.94</v>
      </c>
      <c r="C250" s="1">
        <v>137.34</v>
      </c>
      <c r="E250" s="1">
        <v>159.34</v>
      </c>
      <c r="F250" s="1">
        <v>133</v>
      </c>
    </row>
    <row r="251" spans="1:6" x14ac:dyDescent="0.2">
      <c r="A251" s="1">
        <v>41.341500000000003</v>
      </c>
      <c r="B251" s="1">
        <v>101.13</v>
      </c>
      <c r="C251" s="1">
        <v>136.76</v>
      </c>
      <c r="E251" s="1">
        <v>156.55000000000001</v>
      </c>
      <c r="F251" s="1">
        <v>134.05000000000001</v>
      </c>
    </row>
    <row r="252" spans="1:6" x14ac:dyDescent="0.2">
      <c r="A252" s="1">
        <v>41.508200000000002</v>
      </c>
      <c r="B252" s="1">
        <v>101.1</v>
      </c>
      <c r="C252" s="1">
        <v>137.26</v>
      </c>
      <c r="E252" s="1">
        <v>166.44</v>
      </c>
      <c r="F252" s="1">
        <v>133.16999999999999</v>
      </c>
    </row>
    <row r="253" spans="1:6" x14ac:dyDescent="0.2">
      <c r="A253" s="1">
        <v>41.674900000000001</v>
      </c>
      <c r="B253" s="1">
        <v>100.65</v>
      </c>
      <c r="C253" s="1">
        <v>137.02000000000001</v>
      </c>
      <c r="E253" s="1">
        <v>163.37</v>
      </c>
      <c r="F253" s="1">
        <v>133.19999999999999</v>
      </c>
    </row>
    <row r="254" spans="1:6" x14ac:dyDescent="0.2">
      <c r="A254" s="1">
        <v>41.8416</v>
      </c>
      <c r="B254" s="1">
        <v>100.18</v>
      </c>
      <c r="C254" s="1">
        <v>137.12</v>
      </c>
      <c r="E254" s="1">
        <v>160.86000000000001</v>
      </c>
      <c r="F254" s="1">
        <v>133.88</v>
      </c>
    </row>
    <row r="255" spans="1:6" x14ac:dyDescent="0.2">
      <c r="A255" s="1">
        <v>42.008299999999998</v>
      </c>
      <c r="B255" s="1">
        <v>100.68</v>
      </c>
      <c r="C255" s="1">
        <v>137.21</v>
      </c>
      <c r="E255" s="1">
        <v>170.13</v>
      </c>
      <c r="F255" s="1">
        <v>133.97999999999999</v>
      </c>
    </row>
    <row r="256" spans="1:6" x14ac:dyDescent="0.2">
      <c r="A256" s="1">
        <v>42.174999999999997</v>
      </c>
      <c r="B256" s="1">
        <v>101.27</v>
      </c>
      <c r="C256" s="1">
        <v>138.25</v>
      </c>
      <c r="E256" s="1">
        <v>154.31</v>
      </c>
      <c r="F256" s="1">
        <v>134.02000000000001</v>
      </c>
    </row>
    <row r="257" spans="1:6" x14ac:dyDescent="0.2">
      <c r="A257" s="1">
        <v>42.341700000000003</v>
      </c>
      <c r="B257" s="1">
        <v>100.89</v>
      </c>
      <c r="C257" s="1">
        <v>137.16</v>
      </c>
      <c r="E257" s="1">
        <v>172.03</v>
      </c>
      <c r="F257" s="1">
        <v>133.94</v>
      </c>
    </row>
    <row r="258" spans="1:6" x14ac:dyDescent="0.2">
      <c r="A258" s="1">
        <v>42.508400000000002</v>
      </c>
      <c r="B258" s="1">
        <v>100.79</v>
      </c>
      <c r="C258" s="1">
        <v>137.62</v>
      </c>
      <c r="E258" s="1">
        <v>165.04</v>
      </c>
      <c r="F258" s="1">
        <v>132.78</v>
      </c>
    </row>
    <row r="259" spans="1:6" x14ac:dyDescent="0.2">
      <c r="A259" s="1">
        <v>42.6751</v>
      </c>
      <c r="B259" s="1">
        <v>101.35</v>
      </c>
      <c r="C259" s="1">
        <v>137.37</v>
      </c>
      <c r="E259" s="1">
        <v>165.33</v>
      </c>
      <c r="F259" s="1">
        <v>134.86000000000001</v>
      </c>
    </row>
    <row r="260" spans="1:6" x14ac:dyDescent="0.2">
      <c r="A260" s="1">
        <v>42.841799999999999</v>
      </c>
      <c r="B260" s="1">
        <v>101.16</v>
      </c>
      <c r="C260" s="1">
        <v>137.41</v>
      </c>
      <c r="E260" s="1">
        <v>164.85</v>
      </c>
      <c r="F260" s="1">
        <v>135.02000000000001</v>
      </c>
    </row>
    <row r="261" spans="1:6" x14ac:dyDescent="0.2">
      <c r="A261" s="1">
        <v>43.008499999999998</v>
      </c>
      <c r="B261" s="1">
        <v>101.04</v>
      </c>
      <c r="C261" s="1">
        <v>137.75</v>
      </c>
      <c r="E261" s="1">
        <v>162.01</v>
      </c>
      <c r="F261" s="1">
        <v>135.06</v>
      </c>
    </row>
    <row r="262" spans="1:6" x14ac:dyDescent="0.2">
      <c r="A262" s="1">
        <v>43.175199999999997</v>
      </c>
      <c r="B262" s="1">
        <v>101.12</v>
      </c>
      <c r="C262" s="1">
        <v>137.32</v>
      </c>
      <c r="E262" s="1">
        <v>165.62</v>
      </c>
      <c r="F262" s="1">
        <v>132.29</v>
      </c>
    </row>
    <row r="263" spans="1:6" x14ac:dyDescent="0.2">
      <c r="A263" s="1">
        <v>43.341900000000003</v>
      </c>
      <c r="B263" s="1">
        <v>100.79</v>
      </c>
      <c r="C263" s="1">
        <v>137.53</v>
      </c>
      <c r="E263" s="1">
        <v>159.27000000000001</v>
      </c>
      <c r="F263" s="1">
        <v>134.81</v>
      </c>
    </row>
    <row r="264" spans="1:6" x14ac:dyDescent="0.2">
      <c r="A264" s="1">
        <v>43.508600000000001</v>
      </c>
      <c r="B264" s="1">
        <v>101.28</v>
      </c>
      <c r="C264" s="1">
        <v>137.37</v>
      </c>
      <c r="E264" s="1">
        <v>164.51</v>
      </c>
      <c r="F264" s="1">
        <v>133.19</v>
      </c>
    </row>
    <row r="265" spans="1:6" x14ac:dyDescent="0.2">
      <c r="A265" s="1">
        <v>43.6753</v>
      </c>
      <c r="B265" s="1">
        <v>100.79</v>
      </c>
      <c r="C265" s="1">
        <v>137.28</v>
      </c>
      <c r="E265" s="1">
        <v>169.74</v>
      </c>
      <c r="F265" s="1">
        <v>136.61000000000001</v>
      </c>
    </row>
    <row r="266" spans="1:6" x14ac:dyDescent="0.2">
      <c r="A266" s="1">
        <v>43.841999999999999</v>
      </c>
      <c r="B266" s="1">
        <v>102.24</v>
      </c>
      <c r="C266" s="1">
        <v>137.15</v>
      </c>
      <c r="E266" s="1">
        <v>175.61</v>
      </c>
      <c r="F266" s="1">
        <v>133.85</v>
      </c>
    </row>
    <row r="267" spans="1:6" x14ac:dyDescent="0.2">
      <c r="A267" s="1">
        <v>44.008699999999997</v>
      </c>
      <c r="B267" s="1">
        <v>101.13</v>
      </c>
      <c r="C267" s="1">
        <v>137.29</v>
      </c>
      <c r="E267" s="1">
        <v>174.57</v>
      </c>
      <c r="F267" s="1">
        <v>133.77000000000001</v>
      </c>
    </row>
    <row r="268" spans="1:6" x14ac:dyDescent="0.2">
      <c r="A268" s="1">
        <v>44.175400000000003</v>
      </c>
      <c r="B268" s="1">
        <v>101.18</v>
      </c>
      <c r="C268" s="1">
        <v>138.12</v>
      </c>
      <c r="E268" s="1">
        <v>173.4</v>
      </c>
      <c r="F268" s="1">
        <v>132.16</v>
      </c>
    </row>
    <row r="269" spans="1:6" x14ac:dyDescent="0.2">
      <c r="A269" s="1">
        <v>44.342100000000002</v>
      </c>
      <c r="B269" s="1">
        <v>100.12</v>
      </c>
      <c r="C269" s="1">
        <v>137.26</v>
      </c>
      <c r="E269" s="1">
        <v>179.82</v>
      </c>
      <c r="F269" s="1">
        <v>132.07</v>
      </c>
    </row>
    <row r="270" spans="1:6" x14ac:dyDescent="0.2">
      <c r="A270" s="1">
        <v>44.508800000000001</v>
      </c>
      <c r="B270" s="1">
        <v>100.12</v>
      </c>
      <c r="C270" s="1">
        <v>137.28</v>
      </c>
      <c r="E270" s="1">
        <v>184.3</v>
      </c>
      <c r="F270" s="1">
        <v>133.18</v>
      </c>
    </row>
    <row r="271" spans="1:6" x14ac:dyDescent="0.2">
      <c r="A271" s="1">
        <v>44.6755</v>
      </c>
      <c r="B271" s="1">
        <v>100.26</v>
      </c>
      <c r="C271" s="1">
        <v>137.13999999999999</v>
      </c>
      <c r="E271" s="1">
        <v>181.11</v>
      </c>
      <c r="F271" s="1">
        <v>132.11000000000001</v>
      </c>
    </row>
    <row r="272" spans="1:6" x14ac:dyDescent="0.2">
      <c r="A272" s="1">
        <v>44.842199999999998</v>
      </c>
      <c r="B272" s="1">
        <v>100.14</v>
      </c>
      <c r="C272" s="1">
        <v>136.83000000000001</v>
      </c>
      <c r="E272" s="1">
        <v>170.62</v>
      </c>
      <c r="F272" s="1">
        <v>132.02000000000001</v>
      </c>
    </row>
    <row r="273" spans="1:6" x14ac:dyDescent="0.2">
      <c r="A273" s="1">
        <v>45.008899999999997</v>
      </c>
      <c r="B273" s="1">
        <v>99.07</v>
      </c>
      <c r="C273" s="1">
        <v>136.96</v>
      </c>
      <c r="E273" s="1">
        <v>167.72</v>
      </c>
      <c r="F273" s="1">
        <v>133.77000000000001</v>
      </c>
    </row>
    <row r="274" spans="1:6" x14ac:dyDescent="0.2">
      <c r="A274" s="1">
        <v>45.175600000000003</v>
      </c>
      <c r="B274" s="1">
        <v>98.96</v>
      </c>
      <c r="C274" s="1">
        <v>136.71</v>
      </c>
      <c r="E274" s="1">
        <v>158.83000000000001</v>
      </c>
      <c r="F274" s="1">
        <v>131.68</v>
      </c>
    </row>
    <row r="275" spans="1:6" x14ac:dyDescent="0.2">
      <c r="A275" s="1">
        <v>45.342300000000002</v>
      </c>
      <c r="B275" s="1">
        <v>99.74</v>
      </c>
      <c r="C275" s="1">
        <v>137.11000000000001</v>
      </c>
      <c r="E275" s="1">
        <v>188.32</v>
      </c>
      <c r="F275" s="1">
        <v>131.4</v>
      </c>
    </row>
    <row r="276" spans="1:6" x14ac:dyDescent="0.2">
      <c r="A276" s="1">
        <v>45.509</v>
      </c>
      <c r="B276" s="1">
        <v>99.82</v>
      </c>
      <c r="C276" s="1">
        <v>136.74</v>
      </c>
      <c r="E276" s="1">
        <v>187.21</v>
      </c>
      <c r="F276" s="1">
        <v>131.51</v>
      </c>
    </row>
    <row r="277" spans="1:6" x14ac:dyDescent="0.2">
      <c r="A277" s="1">
        <v>45.675699999999999</v>
      </c>
      <c r="B277" s="1">
        <v>99.01</v>
      </c>
      <c r="C277" s="1">
        <v>136.94999999999999</v>
      </c>
      <c r="E277" s="1">
        <v>165.08</v>
      </c>
      <c r="F277" s="1">
        <v>130.63999999999999</v>
      </c>
    </row>
    <row r="278" spans="1:6" x14ac:dyDescent="0.2">
      <c r="A278" s="1">
        <v>45.842399999999998</v>
      </c>
      <c r="B278" s="1">
        <v>98.71</v>
      </c>
      <c r="C278" s="1">
        <v>138.09</v>
      </c>
      <c r="E278" s="1">
        <v>164.97</v>
      </c>
      <c r="F278" s="1">
        <v>133.06</v>
      </c>
    </row>
    <row r="279" spans="1:6" x14ac:dyDescent="0.2">
      <c r="A279" s="1">
        <v>46.009099999999997</v>
      </c>
      <c r="B279" s="1">
        <v>98.31</v>
      </c>
      <c r="C279" s="1">
        <v>138.19</v>
      </c>
      <c r="E279" s="1">
        <v>163.89</v>
      </c>
      <c r="F279" s="1">
        <v>132.49</v>
      </c>
    </row>
    <row r="280" spans="1:6" x14ac:dyDescent="0.2">
      <c r="A280" s="1">
        <v>46.175800000000002</v>
      </c>
      <c r="B280" s="1">
        <v>98.69</v>
      </c>
      <c r="C280" s="1">
        <v>137.76</v>
      </c>
      <c r="E280" s="1">
        <v>173.06</v>
      </c>
      <c r="F280" s="1">
        <v>135.25</v>
      </c>
    </row>
    <row r="281" spans="1:6" x14ac:dyDescent="0.2">
      <c r="A281" s="1">
        <v>46.342500000000001</v>
      </c>
      <c r="B281" s="1">
        <v>99.07</v>
      </c>
      <c r="C281" s="1">
        <v>137.38999999999999</v>
      </c>
      <c r="E281" s="1">
        <v>171.19</v>
      </c>
      <c r="F281" s="1">
        <v>133.4</v>
      </c>
    </row>
    <row r="282" spans="1:6" x14ac:dyDescent="0.2">
      <c r="A282" s="1">
        <v>46.5092</v>
      </c>
      <c r="B282" s="1">
        <v>99.3</v>
      </c>
      <c r="C282" s="1">
        <v>136.61000000000001</v>
      </c>
      <c r="E282" s="1">
        <v>166.36</v>
      </c>
      <c r="F282" s="1">
        <v>132.52000000000001</v>
      </c>
    </row>
    <row r="283" spans="1:6" x14ac:dyDescent="0.2">
      <c r="A283" s="1">
        <v>46.675899999999999</v>
      </c>
      <c r="B283" s="1">
        <v>98.69</v>
      </c>
      <c r="C283" s="1">
        <v>135.84</v>
      </c>
      <c r="E283" s="1">
        <v>180.42</v>
      </c>
      <c r="F283" s="1">
        <v>132.41999999999999</v>
      </c>
    </row>
    <row r="284" spans="1:6" x14ac:dyDescent="0.2">
      <c r="A284" s="1">
        <v>46.842599999999997</v>
      </c>
      <c r="B284" s="1">
        <v>100.19</v>
      </c>
      <c r="C284" s="1">
        <v>136.72999999999999</v>
      </c>
      <c r="E284" s="1">
        <v>193.65</v>
      </c>
      <c r="F284" s="1">
        <v>132.52000000000001</v>
      </c>
    </row>
    <row r="285" spans="1:6" x14ac:dyDescent="0.2">
      <c r="A285" s="1">
        <v>47.009300000000003</v>
      </c>
      <c r="B285" s="1">
        <v>99.08</v>
      </c>
      <c r="C285" s="1">
        <v>136.93</v>
      </c>
      <c r="E285" s="1">
        <v>172.96</v>
      </c>
      <c r="F285" s="1">
        <v>133.05000000000001</v>
      </c>
    </row>
    <row r="286" spans="1:6" x14ac:dyDescent="0.2">
      <c r="A286" s="1">
        <v>47.176000000000002</v>
      </c>
      <c r="B286" s="1">
        <v>98.83</v>
      </c>
      <c r="C286" s="1">
        <v>136.79</v>
      </c>
      <c r="E286" s="1">
        <v>195.33</v>
      </c>
      <c r="F286" s="1">
        <v>134.21</v>
      </c>
    </row>
    <row r="287" spans="1:6" x14ac:dyDescent="0.2">
      <c r="A287" s="1">
        <v>47.342700000000001</v>
      </c>
      <c r="B287" s="1">
        <v>98.86</v>
      </c>
      <c r="C287" s="1">
        <v>137.87</v>
      </c>
      <c r="E287" s="1">
        <v>173.64</v>
      </c>
      <c r="F287" s="1">
        <v>133.26</v>
      </c>
    </row>
    <row r="288" spans="1:6" x14ac:dyDescent="0.2">
      <c r="A288" s="1">
        <v>47.509399999999999</v>
      </c>
      <c r="B288" s="1">
        <v>98.95</v>
      </c>
      <c r="C288" s="1">
        <v>137.05000000000001</v>
      </c>
      <c r="E288" s="1">
        <v>172.49</v>
      </c>
      <c r="F288" s="1">
        <v>134.69999999999999</v>
      </c>
    </row>
    <row r="289" spans="1:6" x14ac:dyDescent="0.2">
      <c r="A289" s="1">
        <v>47.676099999999998</v>
      </c>
      <c r="B289" s="1">
        <v>98.32</v>
      </c>
      <c r="C289" s="1">
        <v>136.33000000000001</v>
      </c>
      <c r="E289" s="1">
        <v>173.88</v>
      </c>
      <c r="F289" s="1">
        <v>134.33000000000001</v>
      </c>
    </row>
    <row r="290" spans="1:6" x14ac:dyDescent="0.2">
      <c r="A290" s="1">
        <v>47.842799999999997</v>
      </c>
      <c r="B290" s="1">
        <v>98.27</v>
      </c>
      <c r="C290" s="1">
        <v>136.19999999999999</v>
      </c>
      <c r="E290" s="1">
        <v>185.04</v>
      </c>
      <c r="F290" s="1">
        <v>134.9</v>
      </c>
    </row>
    <row r="291" spans="1:6" x14ac:dyDescent="0.2">
      <c r="A291" s="1">
        <v>48.009500000000003</v>
      </c>
      <c r="B291" s="1">
        <v>98.92</v>
      </c>
      <c r="C291" s="1">
        <v>135.54</v>
      </c>
      <c r="E291" s="1">
        <v>199.77</v>
      </c>
      <c r="F291" s="1">
        <v>133.38</v>
      </c>
    </row>
    <row r="292" spans="1:6" x14ac:dyDescent="0.2">
      <c r="A292" s="1">
        <v>48.176200000000001</v>
      </c>
      <c r="B292" s="1">
        <v>98.14</v>
      </c>
      <c r="C292" s="1">
        <v>135.86000000000001</v>
      </c>
      <c r="E292" s="1">
        <v>204.66</v>
      </c>
      <c r="F292" s="1">
        <v>134.53</v>
      </c>
    </row>
    <row r="293" spans="1:6" x14ac:dyDescent="0.2">
      <c r="A293" s="1">
        <v>48.3429</v>
      </c>
      <c r="B293" s="1">
        <v>99.16</v>
      </c>
      <c r="C293" s="1">
        <v>135.01</v>
      </c>
      <c r="E293" s="1">
        <v>195.78</v>
      </c>
      <c r="F293" s="1">
        <v>135.16</v>
      </c>
    </row>
    <row r="294" spans="1:6" x14ac:dyDescent="0.2">
      <c r="A294" s="1">
        <v>48.509599999999999</v>
      </c>
      <c r="B294" s="1">
        <v>100.24</v>
      </c>
      <c r="C294" s="1">
        <v>135</v>
      </c>
      <c r="E294" s="1">
        <v>175.54</v>
      </c>
      <c r="F294" s="1">
        <v>134.35</v>
      </c>
    </row>
    <row r="295" spans="1:6" x14ac:dyDescent="0.2">
      <c r="A295" s="1">
        <v>48.676299999999998</v>
      </c>
      <c r="B295" s="1">
        <v>99.23</v>
      </c>
      <c r="C295" s="1">
        <v>134.97999999999999</v>
      </c>
      <c r="E295" s="1">
        <v>171.19</v>
      </c>
      <c r="F295" s="1">
        <v>136.87</v>
      </c>
    </row>
    <row r="296" spans="1:6" x14ac:dyDescent="0.2">
      <c r="A296" s="1">
        <v>48.843000000000004</v>
      </c>
      <c r="B296" s="1">
        <v>98.36</v>
      </c>
      <c r="C296" s="1">
        <v>135.07</v>
      </c>
      <c r="E296" s="1">
        <v>177.29</v>
      </c>
      <c r="F296" s="1">
        <v>137.57</v>
      </c>
    </row>
    <row r="297" spans="1:6" x14ac:dyDescent="0.2">
      <c r="A297" s="1">
        <v>49.009700000000002</v>
      </c>
      <c r="B297" s="1">
        <v>96.46</v>
      </c>
      <c r="C297" s="1">
        <v>134.86000000000001</v>
      </c>
      <c r="E297" s="1">
        <v>181.19</v>
      </c>
      <c r="F297" s="1">
        <v>137.27000000000001</v>
      </c>
    </row>
    <row r="298" spans="1:6" x14ac:dyDescent="0.2">
      <c r="A298" s="1">
        <v>49.176400000000001</v>
      </c>
      <c r="B298" s="1">
        <v>98.08</v>
      </c>
      <c r="C298" s="1">
        <v>134.72</v>
      </c>
      <c r="E298" s="1">
        <v>175.58</v>
      </c>
      <c r="F298" s="1">
        <v>137.03</v>
      </c>
    </row>
    <row r="299" spans="1:6" x14ac:dyDescent="0.2">
      <c r="A299" s="1">
        <v>49.3431</v>
      </c>
      <c r="B299" s="1">
        <v>97.2</v>
      </c>
      <c r="C299" s="1">
        <v>135.09</v>
      </c>
      <c r="E299" s="1">
        <v>179.29</v>
      </c>
      <c r="F299" s="1">
        <v>137.46</v>
      </c>
    </row>
    <row r="300" spans="1:6" x14ac:dyDescent="0.2">
      <c r="A300" s="1">
        <v>49.509799999999998</v>
      </c>
      <c r="B300" s="1">
        <v>97.7</v>
      </c>
      <c r="C300" s="1">
        <v>134.91</v>
      </c>
      <c r="E300" s="1">
        <v>175.55</v>
      </c>
      <c r="F300" s="1">
        <v>137.38999999999999</v>
      </c>
    </row>
    <row r="301" spans="1:6" x14ac:dyDescent="0.2">
      <c r="A301" s="1">
        <v>49.676499999999997</v>
      </c>
      <c r="B301" s="1">
        <v>98.52</v>
      </c>
      <c r="C301" s="1">
        <v>135.28</v>
      </c>
      <c r="E301" s="1">
        <v>184.15</v>
      </c>
      <c r="F301" s="1">
        <v>137.59</v>
      </c>
    </row>
    <row r="302" spans="1:6" x14ac:dyDescent="0.2">
      <c r="A302" s="1">
        <v>49.843200000000003</v>
      </c>
      <c r="B302" s="1">
        <v>97.44</v>
      </c>
      <c r="C302" s="1">
        <v>135.09</v>
      </c>
      <c r="E302" s="1">
        <v>182.66</v>
      </c>
      <c r="F302" s="1">
        <v>137.34</v>
      </c>
    </row>
    <row r="303" spans="1:6" x14ac:dyDescent="0.2">
      <c r="A303" s="1">
        <v>50.009900000000002</v>
      </c>
      <c r="B303" s="1">
        <v>98.47</v>
      </c>
      <c r="C303" s="1">
        <v>134.38</v>
      </c>
      <c r="E303" s="1">
        <v>182.68</v>
      </c>
      <c r="F303" s="1">
        <v>136.18</v>
      </c>
    </row>
    <row r="304" spans="1:6" x14ac:dyDescent="0.2">
      <c r="A304" s="1">
        <v>50.176600000000001</v>
      </c>
      <c r="B304" s="1">
        <v>98.06</v>
      </c>
      <c r="C304" s="1">
        <v>134.91</v>
      </c>
      <c r="E304" s="1">
        <v>179.81</v>
      </c>
      <c r="F304" s="1">
        <v>138.03</v>
      </c>
    </row>
    <row r="305" spans="1:6" x14ac:dyDescent="0.2">
      <c r="A305" s="1">
        <v>50.343299999999999</v>
      </c>
      <c r="B305" s="1">
        <v>98.6</v>
      </c>
      <c r="C305" s="1">
        <v>133.69</v>
      </c>
      <c r="E305" s="1">
        <v>186.36</v>
      </c>
      <c r="F305" s="1">
        <v>137.33000000000001</v>
      </c>
    </row>
    <row r="306" spans="1:6" x14ac:dyDescent="0.2">
      <c r="A306" s="1">
        <v>50.51</v>
      </c>
      <c r="B306" s="1">
        <v>98.84</v>
      </c>
      <c r="C306" s="1">
        <v>134.54</v>
      </c>
      <c r="E306" s="1">
        <v>186.7</v>
      </c>
      <c r="F306" s="1">
        <v>137.59</v>
      </c>
    </row>
    <row r="307" spans="1:6" x14ac:dyDescent="0.2">
      <c r="A307" s="1">
        <v>50.676699999999997</v>
      </c>
      <c r="B307" s="1">
        <v>98.1</v>
      </c>
      <c r="C307" s="1">
        <v>134.01</v>
      </c>
      <c r="E307" s="1">
        <v>185.92</v>
      </c>
      <c r="F307" s="1">
        <v>137.76</v>
      </c>
    </row>
    <row r="308" spans="1:6" x14ac:dyDescent="0.2">
      <c r="A308" s="1">
        <v>50.843400000000003</v>
      </c>
      <c r="B308" s="1">
        <v>98.92</v>
      </c>
      <c r="C308" s="1">
        <v>133.9</v>
      </c>
      <c r="E308" s="1">
        <v>184.06</v>
      </c>
      <c r="F308" s="1">
        <v>137.25</v>
      </c>
    </row>
    <row r="309" spans="1:6" x14ac:dyDescent="0.2">
      <c r="A309" s="1">
        <v>51.010100000000001</v>
      </c>
      <c r="B309" s="1">
        <v>98.93</v>
      </c>
      <c r="C309" s="1">
        <v>134.04</v>
      </c>
      <c r="E309" s="1">
        <v>183.58</v>
      </c>
      <c r="F309" s="1">
        <v>137.03</v>
      </c>
    </row>
    <row r="310" spans="1:6" x14ac:dyDescent="0.2">
      <c r="A310" s="1">
        <v>51.1768</v>
      </c>
      <c r="B310" s="1">
        <v>99</v>
      </c>
      <c r="C310" s="1">
        <v>133.34</v>
      </c>
      <c r="E310" s="1">
        <v>181.03</v>
      </c>
      <c r="F310" s="1">
        <v>137.85</v>
      </c>
    </row>
    <row r="311" spans="1:6" x14ac:dyDescent="0.2">
      <c r="A311" s="1">
        <v>51.343499999999999</v>
      </c>
      <c r="B311" s="1">
        <v>99.39</v>
      </c>
      <c r="C311" s="1">
        <v>133.68</v>
      </c>
      <c r="E311" s="1">
        <v>178.72</v>
      </c>
      <c r="F311" s="1">
        <v>135.80000000000001</v>
      </c>
    </row>
    <row r="312" spans="1:6" x14ac:dyDescent="0.2">
      <c r="A312" s="1">
        <v>51.510199999999998</v>
      </c>
      <c r="B312" s="1">
        <v>98.64</v>
      </c>
      <c r="C312" s="1">
        <v>133.54</v>
      </c>
      <c r="E312" s="1">
        <v>165.18</v>
      </c>
      <c r="F312" s="1">
        <v>135.72</v>
      </c>
    </row>
    <row r="313" spans="1:6" x14ac:dyDescent="0.2">
      <c r="A313" s="1">
        <v>51.676900000000003</v>
      </c>
      <c r="B313" s="1">
        <v>99.53</v>
      </c>
      <c r="C313" s="1">
        <v>134.12</v>
      </c>
      <c r="E313" s="1">
        <v>168.3</v>
      </c>
      <c r="F313" s="1">
        <v>134.94999999999999</v>
      </c>
    </row>
    <row r="314" spans="1:6" x14ac:dyDescent="0.2">
      <c r="A314" s="1">
        <v>51.843600000000002</v>
      </c>
      <c r="B314" s="1">
        <v>100</v>
      </c>
      <c r="C314" s="1">
        <v>133.74</v>
      </c>
      <c r="E314" s="1">
        <v>173.24</v>
      </c>
      <c r="F314" s="1">
        <v>134.88</v>
      </c>
    </row>
    <row r="315" spans="1:6" x14ac:dyDescent="0.2">
      <c r="A315" s="1">
        <v>52.010300000000001</v>
      </c>
      <c r="B315" s="1">
        <v>101.04</v>
      </c>
      <c r="C315" s="1">
        <v>133.63999999999999</v>
      </c>
      <c r="E315" s="1">
        <v>188.43</v>
      </c>
      <c r="F315" s="1">
        <v>135</v>
      </c>
    </row>
    <row r="316" spans="1:6" x14ac:dyDescent="0.2">
      <c r="A316" s="1">
        <v>52.177</v>
      </c>
      <c r="B316" s="1">
        <v>99.79</v>
      </c>
      <c r="C316" s="1">
        <v>134.5</v>
      </c>
      <c r="E316" s="1">
        <v>192.27</v>
      </c>
      <c r="F316" s="1">
        <v>134.54</v>
      </c>
    </row>
    <row r="317" spans="1:6" x14ac:dyDescent="0.2">
      <c r="A317" s="1">
        <v>52.343699999999998</v>
      </c>
      <c r="B317" s="1">
        <v>99.75</v>
      </c>
      <c r="C317" s="1">
        <v>133.16</v>
      </c>
      <c r="E317" s="1">
        <v>186.77</v>
      </c>
      <c r="F317" s="1">
        <v>133.19</v>
      </c>
    </row>
    <row r="318" spans="1:6" x14ac:dyDescent="0.2">
      <c r="A318" s="1">
        <v>52.510399999999997</v>
      </c>
      <c r="B318" s="1">
        <v>99.38</v>
      </c>
      <c r="C318" s="1">
        <v>133.01</v>
      </c>
      <c r="E318" s="1">
        <v>205.56</v>
      </c>
      <c r="F318" s="1">
        <v>131.18</v>
      </c>
    </row>
    <row r="319" spans="1:6" x14ac:dyDescent="0.2">
      <c r="A319" s="1">
        <v>52.677100000000003</v>
      </c>
      <c r="B319" s="1">
        <v>98.84</v>
      </c>
      <c r="C319" s="1">
        <v>133.57</v>
      </c>
      <c r="E319" s="1">
        <v>221.3</v>
      </c>
      <c r="F319" s="1">
        <v>130.19</v>
      </c>
    </row>
    <row r="320" spans="1:6" x14ac:dyDescent="0.2">
      <c r="A320" s="1">
        <v>52.843800000000002</v>
      </c>
      <c r="B320" s="1">
        <v>98.31</v>
      </c>
      <c r="C320" s="1">
        <v>133.94</v>
      </c>
      <c r="E320" s="1">
        <v>250.28</v>
      </c>
      <c r="F320" s="1">
        <v>131.04</v>
      </c>
    </row>
    <row r="321" spans="1:6" x14ac:dyDescent="0.2">
      <c r="A321" s="1">
        <v>53.0105</v>
      </c>
      <c r="B321" s="1">
        <v>98.51</v>
      </c>
      <c r="C321" s="1">
        <v>133.27000000000001</v>
      </c>
      <c r="E321" s="1">
        <v>197.97</v>
      </c>
      <c r="F321" s="1">
        <v>129.93</v>
      </c>
    </row>
    <row r="322" spans="1:6" x14ac:dyDescent="0.2">
      <c r="A322" s="1">
        <v>53.177199999999999</v>
      </c>
      <c r="B322" s="1">
        <v>98.74</v>
      </c>
      <c r="C322" s="1">
        <v>133.22999999999999</v>
      </c>
      <c r="E322" s="1">
        <v>225.42</v>
      </c>
      <c r="F322" s="1">
        <v>129.31</v>
      </c>
    </row>
    <row r="323" spans="1:6" x14ac:dyDescent="0.2">
      <c r="A323" s="1">
        <v>53.343899999999998</v>
      </c>
      <c r="B323" s="1">
        <v>97.69</v>
      </c>
      <c r="C323" s="1">
        <v>133.79</v>
      </c>
      <c r="E323" s="1">
        <v>148.36000000000001</v>
      </c>
      <c r="F323" s="1">
        <v>130.71</v>
      </c>
    </row>
    <row r="324" spans="1:6" x14ac:dyDescent="0.2">
      <c r="A324" s="1">
        <v>53.510599999999997</v>
      </c>
      <c r="B324" s="1">
        <v>97.94</v>
      </c>
      <c r="C324" s="1">
        <v>133.59</v>
      </c>
      <c r="E324" s="1">
        <v>149.15</v>
      </c>
      <c r="F324" s="1">
        <v>130.30000000000001</v>
      </c>
    </row>
    <row r="325" spans="1:6" x14ac:dyDescent="0.2">
      <c r="A325" s="1">
        <v>53.677300000000002</v>
      </c>
      <c r="B325" s="1">
        <v>98.58</v>
      </c>
      <c r="C325" s="1">
        <v>132.62</v>
      </c>
      <c r="E325" s="1">
        <v>169.04</v>
      </c>
      <c r="F325" s="1">
        <v>130.16</v>
      </c>
    </row>
    <row r="326" spans="1:6" x14ac:dyDescent="0.2">
      <c r="A326" s="1">
        <v>53.844000000000001</v>
      </c>
      <c r="B326" s="1">
        <v>97.99</v>
      </c>
      <c r="C326" s="1">
        <v>133.35</v>
      </c>
      <c r="E326" s="1">
        <v>164.45</v>
      </c>
      <c r="F326" s="1">
        <v>129.38999999999999</v>
      </c>
    </row>
    <row r="327" spans="1:6" x14ac:dyDescent="0.2">
      <c r="A327" s="1">
        <v>54.0107</v>
      </c>
      <c r="B327" s="1">
        <v>98.29</v>
      </c>
      <c r="C327" s="1">
        <v>132.86000000000001</v>
      </c>
      <c r="E327" s="1">
        <v>158.52000000000001</v>
      </c>
      <c r="F327" s="1">
        <v>128.82</v>
      </c>
    </row>
    <row r="328" spans="1:6" x14ac:dyDescent="0.2">
      <c r="A328" s="1">
        <v>54.177399999999999</v>
      </c>
      <c r="B328" s="1">
        <v>97.54</v>
      </c>
      <c r="C328" s="1">
        <v>132.71</v>
      </c>
      <c r="E328" s="1">
        <v>160.16</v>
      </c>
      <c r="F328" s="1">
        <v>130.72</v>
      </c>
    </row>
    <row r="329" spans="1:6" x14ac:dyDescent="0.2">
      <c r="A329" s="1">
        <v>54.344099999999997</v>
      </c>
      <c r="B329" s="1">
        <v>97.45</v>
      </c>
      <c r="C329" s="1">
        <v>132.83000000000001</v>
      </c>
      <c r="E329" s="1">
        <v>163.87</v>
      </c>
      <c r="F329" s="1">
        <v>130.62</v>
      </c>
    </row>
    <row r="330" spans="1:6" x14ac:dyDescent="0.2">
      <c r="A330" s="1">
        <v>54.510800000000003</v>
      </c>
      <c r="B330" s="1">
        <v>97.57</v>
      </c>
      <c r="C330" s="1">
        <v>132.94999999999999</v>
      </c>
      <c r="E330" s="1">
        <v>169.14</v>
      </c>
      <c r="F330" s="1">
        <v>129</v>
      </c>
    </row>
    <row r="331" spans="1:6" x14ac:dyDescent="0.2">
      <c r="A331" s="1">
        <v>54.677500000000002</v>
      </c>
      <c r="B331" s="1">
        <v>95.77</v>
      </c>
      <c r="C331" s="1">
        <v>132.69</v>
      </c>
      <c r="E331" s="1">
        <v>175.66</v>
      </c>
      <c r="F331" s="1">
        <v>130.22999999999999</v>
      </c>
    </row>
    <row r="332" spans="1:6" x14ac:dyDescent="0.2">
      <c r="A332" s="1">
        <v>54.844200000000001</v>
      </c>
      <c r="B332" s="1">
        <v>96.68</v>
      </c>
      <c r="C332" s="1">
        <v>132.47</v>
      </c>
      <c r="E332" s="1">
        <v>172.42</v>
      </c>
      <c r="F332" s="1">
        <v>129.19</v>
      </c>
    </row>
    <row r="333" spans="1:6" x14ac:dyDescent="0.2">
      <c r="A333" s="1">
        <v>55.010899999999999</v>
      </c>
      <c r="B333" s="1">
        <v>96.7</v>
      </c>
      <c r="C333" s="1">
        <v>132.65</v>
      </c>
      <c r="E333" s="1">
        <v>173.38</v>
      </c>
      <c r="F333" s="1">
        <v>131.88999999999999</v>
      </c>
    </row>
    <row r="334" spans="1:6" x14ac:dyDescent="0.2">
      <c r="A334" s="1">
        <v>55.177599999999998</v>
      </c>
      <c r="B334" s="1">
        <v>96.35</v>
      </c>
      <c r="C334" s="1">
        <v>132.91999999999999</v>
      </c>
      <c r="E334" s="1">
        <v>170.82</v>
      </c>
      <c r="F334" s="1">
        <v>128.13999999999999</v>
      </c>
    </row>
    <row r="335" spans="1:6" x14ac:dyDescent="0.2">
      <c r="A335" s="1">
        <v>55.344299999999997</v>
      </c>
      <c r="B335" s="1">
        <v>95.73</v>
      </c>
      <c r="C335" s="1">
        <v>132.54</v>
      </c>
      <c r="E335" s="1">
        <v>165.08</v>
      </c>
      <c r="F335" s="1">
        <v>129.04</v>
      </c>
    </row>
    <row r="336" spans="1:6" x14ac:dyDescent="0.2">
      <c r="A336" s="1">
        <v>55.511000000000003</v>
      </c>
      <c r="B336" s="1">
        <v>94.9</v>
      </c>
      <c r="C336" s="1">
        <v>133.02000000000001</v>
      </c>
      <c r="E336" s="1">
        <v>179.52</v>
      </c>
      <c r="F336" s="1">
        <v>130.66999999999999</v>
      </c>
    </row>
    <row r="337" spans="1:6" x14ac:dyDescent="0.2">
      <c r="A337" s="1">
        <v>55.677700000000002</v>
      </c>
      <c r="B337" s="1">
        <v>94.92</v>
      </c>
      <c r="C337" s="1">
        <v>132.57</v>
      </c>
      <c r="E337" s="1">
        <v>200.01</v>
      </c>
      <c r="F337" s="1">
        <v>130.52000000000001</v>
      </c>
    </row>
    <row r="338" spans="1:6" x14ac:dyDescent="0.2">
      <c r="A338" s="1">
        <v>55.8444</v>
      </c>
      <c r="B338" s="1">
        <v>94.46</v>
      </c>
      <c r="C338" s="1">
        <v>132.32</v>
      </c>
      <c r="E338" s="1">
        <v>183.25</v>
      </c>
      <c r="F338" s="1">
        <v>128.91</v>
      </c>
    </row>
    <row r="339" spans="1:6" x14ac:dyDescent="0.2">
      <c r="A339" s="1">
        <v>56.011099999999999</v>
      </c>
      <c r="B339" s="1">
        <v>94.82</v>
      </c>
      <c r="C339" s="1">
        <v>131.9</v>
      </c>
      <c r="E339" s="1">
        <v>184.54</v>
      </c>
      <c r="F339" s="1">
        <v>129.22999999999999</v>
      </c>
    </row>
    <row r="340" spans="1:6" x14ac:dyDescent="0.2">
      <c r="A340" s="1">
        <v>56.177799999999998</v>
      </c>
      <c r="B340" s="1">
        <v>93.76</v>
      </c>
      <c r="C340" s="1">
        <v>131.57</v>
      </c>
      <c r="E340" s="1">
        <v>174.84</v>
      </c>
      <c r="F340" s="1">
        <v>129.97999999999999</v>
      </c>
    </row>
    <row r="341" spans="1:6" x14ac:dyDescent="0.2">
      <c r="A341" s="1">
        <v>56.344499999999996</v>
      </c>
      <c r="B341" s="1">
        <v>92.86</v>
      </c>
      <c r="C341" s="1">
        <v>131.52000000000001</v>
      </c>
      <c r="E341" s="1">
        <v>178.89</v>
      </c>
      <c r="F341" s="1">
        <v>130.25</v>
      </c>
    </row>
    <row r="342" spans="1:6" x14ac:dyDescent="0.2">
      <c r="A342" s="1">
        <v>56.511200000000002</v>
      </c>
      <c r="B342" s="1">
        <v>92.89</v>
      </c>
      <c r="C342" s="1">
        <v>131.78</v>
      </c>
      <c r="E342" s="1">
        <v>176.25</v>
      </c>
      <c r="F342" s="1">
        <v>130.72999999999999</v>
      </c>
    </row>
    <row r="343" spans="1:6" x14ac:dyDescent="0.2">
      <c r="A343" s="1">
        <v>56.677900000000001</v>
      </c>
      <c r="B343" s="1">
        <v>93.2</v>
      </c>
      <c r="C343" s="1">
        <v>132.21</v>
      </c>
      <c r="E343" s="1">
        <v>177.35</v>
      </c>
      <c r="F343" s="1">
        <v>129.53</v>
      </c>
    </row>
    <row r="344" spans="1:6" x14ac:dyDescent="0.2">
      <c r="A344" s="1">
        <v>56.8446</v>
      </c>
      <c r="B344" s="1">
        <v>92.18</v>
      </c>
      <c r="C344" s="1">
        <v>132.28</v>
      </c>
      <c r="E344" s="1">
        <v>185.26</v>
      </c>
      <c r="F344" s="1">
        <v>128.49</v>
      </c>
    </row>
    <row r="345" spans="1:6" x14ac:dyDescent="0.2">
      <c r="A345" s="1">
        <v>57.011299999999999</v>
      </c>
      <c r="B345" s="1">
        <v>92.46</v>
      </c>
      <c r="C345" s="1">
        <v>131.31</v>
      </c>
      <c r="E345" s="1">
        <v>165.46</v>
      </c>
      <c r="F345" s="1">
        <v>129.11000000000001</v>
      </c>
    </row>
    <row r="346" spans="1:6" x14ac:dyDescent="0.2">
      <c r="A346" s="1">
        <v>57.177999999999997</v>
      </c>
      <c r="B346" s="1">
        <v>90.83</v>
      </c>
      <c r="C346" s="1">
        <v>131.05000000000001</v>
      </c>
      <c r="E346" s="1">
        <v>168.34</v>
      </c>
      <c r="F346" s="1">
        <v>129.43</v>
      </c>
    </row>
    <row r="347" spans="1:6" x14ac:dyDescent="0.2">
      <c r="A347" s="1">
        <v>57.344700000000003</v>
      </c>
      <c r="B347" s="1">
        <v>88.88</v>
      </c>
      <c r="C347" s="1">
        <v>131.15</v>
      </c>
      <c r="E347" s="1">
        <v>183.63</v>
      </c>
      <c r="F347" s="1">
        <v>128.13999999999999</v>
      </c>
    </row>
    <row r="348" spans="1:6" x14ac:dyDescent="0.2">
      <c r="A348" s="1">
        <v>57.511400000000002</v>
      </c>
      <c r="B348" s="1">
        <v>89.18</v>
      </c>
      <c r="C348" s="1">
        <v>130.71</v>
      </c>
      <c r="E348" s="1">
        <v>181.19</v>
      </c>
      <c r="F348" s="1">
        <v>127.82</v>
      </c>
    </row>
    <row r="349" spans="1:6" x14ac:dyDescent="0.2">
      <c r="A349" s="1">
        <v>57.678100000000001</v>
      </c>
      <c r="B349" s="1">
        <v>87.85</v>
      </c>
      <c r="C349" s="1">
        <v>130.28</v>
      </c>
      <c r="E349" s="1">
        <v>179.25</v>
      </c>
      <c r="F349" s="1">
        <v>127.06</v>
      </c>
    </row>
    <row r="350" spans="1:6" x14ac:dyDescent="0.2">
      <c r="A350" s="1">
        <v>57.844799999999999</v>
      </c>
      <c r="B350" s="1">
        <v>87.53</v>
      </c>
      <c r="C350" s="1">
        <v>130.22999999999999</v>
      </c>
      <c r="E350" s="1">
        <v>171.89</v>
      </c>
      <c r="F350" s="1">
        <v>126.21</v>
      </c>
    </row>
    <row r="351" spans="1:6" x14ac:dyDescent="0.2">
      <c r="A351" s="1">
        <v>58.011499999999998</v>
      </c>
      <c r="B351" s="1">
        <v>87.01</v>
      </c>
      <c r="C351" s="1">
        <v>130.37</v>
      </c>
      <c r="E351" s="1">
        <v>174.68</v>
      </c>
      <c r="F351" s="1">
        <v>126.28</v>
      </c>
    </row>
    <row r="352" spans="1:6" x14ac:dyDescent="0.2">
      <c r="A352" s="1">
        <v>58.178199999999997</v>
      </c>
      <c r="B352" s="1">
        <v>86.49</v>
      </c>
      <c r="C352" s="1">
        <v>131.08000000000001</v>
      </c>
      <c r="E352" s="1">
        <v>178.66</v>
      </c>
      <c r="F352" s="1">
        <v>126.81</v>
      </c>
    </row>
    <row r="353" spans="1:6" x14ac:dyDescent="0.2">
      <c r="A353" s="1">
        <v>58.344900000000003</v>
      </c>
      <c r="B353" s="1">
        <v>87.59</v>
      </c>
      <c r="C353" s="1">
        <v>131.05000000000001</v>
      </c>
      <c r="E353" s="1">
        <v>181.42</v>
      </c>
      <c r="F353" s="1">
        <v>126.47</v>
      </c>
    </row>
    <row r="354" spans="1:6" x14ac:dyDescent="0.2">
      <c r="A354" s="1">
        <v>58.511600000000001</v>
      </c>
      <c r="B354" s="1">
        <v>86.59</v>
      </c>
      <c r="C354" s="1">
        <v>131.30000000000001</v>
      </c>
      <c r="E354" s="1">
        <v>179.47</v>
      </c>
      <c r="F354" s="1">
        <v>124.72</v>
      </c>
    </row>
    <row r="355" spans="1:6" x14ac:dyDescent="0.2">
      <c r="A355" s="1">
        <v>58.6783</v>
      </c>
      <c r="B355" s="1">
        <v>86.73</v>
      </c>
      <c r="C355" s="1">
        <v>130.83000000000001</v>
      </c>
      <c r="E355" s="1">
        <v>176.71</v>
      </c>
      <c r="F355" s="1">
        <v>124.85</v>
      </c>
    </row>
    <row r="356" spans="1:6" x14ac:dyDescent="0.2">
      <c r="A356" s="1">
        <v>58.844999999999999</v>
      </c>
      <c r="B356" s="1">
        <v>85.31</v>
      </c>
      <c r="C356" s="1">
        <v>131.28</v>
      </c>
      <c r="E356" s="1">
        <v>170.06</v>
      </c>
      <c r="F356" s="1">
        <v>124.11</v>
      </c>
    </row>
    <row r="357" spans="1:6" x14ac:dyDescent="0.2">
      <c r="A357" s="1">
        <v>59.011699999999998</v>
      </c>
      <c r="B357" s="1">
        <v>85.11</v>
      </c>
      <c r="C357" s="1">
        <v>131.09</v>
      </c>
      <c r="E357" s="1">
        <v>175.85</v>
      </c>
      <c r="F357" s="1">
        <v>124.39</v>
      </c>
    </row>
    <row r="358" spans="1:6" x14ac:dyDescent="0.2">
      <c r="A358" s="1">
        <v>59.178400000000003</v>
      </c>
      <c r="B358" s="1">
        <v>85.48</v>
      </c>
      <c r="C358" s="1">
        <v>131.63999999999999</v>
      </c>
      <c r="E358" s="1">
        <v>177.25</v>
      </c>
      <c r="F358" s="1">
        <v>123.3</v>
      </c>
    </row>
    <row r="359" spans="1:6" x14ac:dyDescent="0.2">
      <c r="A359" s="1">
        <v>59.345100000000002</v>
      </c>
      <c r="B359" s="1">
        <v>85.6</v>
      </c>
      <c r="C359" s="1">
        <v>130.97</v>
      </c>
      <c r="E359" s="1">
        <v>178.36</v>
      </c>
      <c r="F359" s="1">
        <v>123.01</v>
      </c>
    </row>
    <row r="360" spans="1:6" x14ac:dyDescent="0.2">
      <c r="A360" s="1">
        <v>59.511800000000001</v>
      </c>
      <c r="B360" s="1">
        <v>85.68</v>
      </c>
      <c r="C360" s="1">
        <v>131.59</v>
      </c>
      <c r="E360" s="1">
        <v>172.46</v>
      </c>
      <c r="F360" s="1">
        <v>123.66</v>
      </c>
    </row>
    <row r="361" spans="1:6" x14ac:dyDescent="0.2">
      <c r="A361" s="1">
        <v>59.6785</v>
      </c>
      <c r="B361" s="1">
        <v>84.66</v>
      </c>
      <c r="C361" s="1">
        <v>131.15</v>
      </c>
      <c r="E361" s="1">
        <v>182.76</v>
      </c>
      <c r="F361" s="1">
        <v>122.92</v>
      </c>
    </row>
    <row r="362" spans="1:6" x14ac:dyDescent="0.2">
      <c r="A362" s="1">
        <v>59.845199999999998</v>
      </c>
      <c r="B362" s="1">
        <v>84.71</v>
      </c>
      <c r="C362" s="1">
        <v>131.16999999999999</v>
      </c>
      <c r="E362" s="1">
        <v>167.87</v>
      </c>
      <c r="F362" s="1">
        <v>123.92</v>
      </c>
    </row>
    <row r="363" spans="1:6" x14ac:dyDescent="0.2">
      <c r="A363" s="1">
        <v>60.011899999999997</v>
      </c>
      <c r="B363" s="1">
        <v>83.97</v>
      </c>
      <c r="C363" s="1">
        <v>131.75</v>
      </c>
      <c r="E363" s="1">
        <v>165.93</v>
      </c>
      <c r="F363" s="1">
        <v>122.97</v>
      </c>
    </row>
    <row r="364" spans="1:6" x14ac:dyDescent="0.2">
      <c r="A364" s="1">
        <v>60.178600000000003</v>
      </c>
      <c r="B364" s="1">
        <v>85.15</v>
      </c>
      <c r="C364" s="1">
        <v>131.06</v>
      </c>
      <c r="E364" s="1">
        <v>164.57</v>
      </c>
      <c r="F364" s="1">
        <v>124.42</v>
      </c>
    </row>
    <row r="365" spans="1:6" x14ac:dyDescent="0.2">
      <c r="A365" s="1">
        <v>60.345300000000002</v>
      </c>
      <c r="B365" s="1">
        <v>84.72</v>
      </c>
      <c r="C365" s="1">
        <v>130.68</v>
      </c>
      <c r="E365" s="1">
        <v>163.53</v>
      </c>
      <c r="F365" s="1">
        <v>124.57</v>
      </c>
    </row>
    <row r="366" spans="1:6" x14ac:dyDescent="0.2">
      <c r="A366" s="1">
        <v>60.512</v>
      </c>
      <c r="B366" s="1">
        <v>85.15</v>
      </c>
      <c r="C366" s="1">
        <v>130.77000000000001</v>
      </c>
      <c r="E366" s="1">
        <v>166.86</v>
      </c>
      <c r="F366" s="1">
        <v>123.7</v>
      </c>
    </row>
    <row r="367" spans="1:6" x14ac:dyDescent="0.2">
      <c r="A367" s="1">
        <v>60.678699999999999</v>
      </c>
      <c r="B367" s="1">
        <v>85.29</v>
      </c>
      <c r="C367" s="1">
        <v>129.81</v>
      </c>
      <c r="E367" s="1">
        <v>163.33000000000001</v>
      </c>
      <c r="F367" s="1">
        <v>121.36</v>
      </c>
    </row>
    <row r="368" spans="1:6" x14ac:dyDescent="0.2">
      <c r="A368" s="1">
        <v>60.845399999999998</v>
      </c>
      <c r="B368" s="1">
        <v>83.59</v>
      </c>
      <c r="C368" s="1">
        <v>129.72999999999999</v>
      </c>
      <c r="E368" s="1">
        <v>169.52</v>
      </c>
      <c r="F368" s="1">
        <v>121.83</v>
      </c>
    </row>
    <row r="369" spans="1:6" x14ac:dyDescent="0.2">
      <c r="A369" s="1">
        <v>61.012099999999997</v>
      </c>
      <c r="B369" s="1">
        <v>83.64</v>
      </c>
      <c r="C369" s="1">
        <v>130.38</v>
      </c>
      <c r="E369" s="1">
        <v>163.76</v>
      </c>
      <c r="F369" s="1">
        <v>120.76</v>
      </c>
    </row>
    <row r="370" spans="1:6" x14ac:dyDescent="0.2">
      <c r="A370" s="1">
        <v>61.178800000000003</v>
      </c>
      <c r="B370" s="1">
        <v>83.8</v>
      </c>
      <c r="C370" s="1">
        <v>128.72999999999999</v>
      </c>
      <c r="E370" s="1">
        <v>169.38</v>
      </c>
      <c r="F370" s="1">
        <v>120.84</v>
      </c>
    </row>
    <row r="371" spans="1:6" x14ac:dyDescent="0.2">
      <c r="A371" s="1">
        <v>61.345500000000001</v>
      </c>
      <c r="B371" s="1">
        <v>83.78</v>
      </c>
      <c r="C371" s="1">
        <v>128.83000000000001</v>
      </c>
      <c r="E371" s="1">
        <v>174.81</v>
      </c>
      <c r="F371" s="1">
        <v>120.31</v>
      </c>
    </row>
    <row r="372" spans="1:6" x14ac:dyDescent="0.2">
      <c r="A372" s="1">
        <v>61.5122</v>
      </c>
      <c r="B372" s="1">
        <v>83.59</v>
      </c>
      <c r="C372" s="1">
        <v>128.94</v>
      </c>
      <c r="E372" s="1">
        <v>174.58</v>
      </c>
      <c r="F372" s="1">
        <v>119.14</v>
      </c>
    </row>
    <row r="373" spans="1:6" x14ac:dyDescent="0.2">
      <c r="A373" s="1">
        <v>61.678899999999999</v>
      </c>
      <c r="B373" s="1">
        <v>82.82</v>
      </c>
      <c r="C373" s="1">
        <v>128.24</v>
      </c>
      <c r="E373" s="1">
        <v>173.89</v>
      </c>
      <c r="F373" s="1">
        <v>119.49</v>
      </c>
    </row>
    <row r="374" spans="1:6" x14ac:dyDescent="0.2">
      <c r="A374" s="1">
        <v>61.845599999999997</v>
      </c>
      <c r="B374" s="1">
        <v>83.23</v>
      </c>
      <c r="C374" s="1">
        <v>128.61000000000001</v>
      </c>
      <c r="E374" s="1">
        <v>163.97</v>
      </c>
      <c r="F374" s="1">
        <v>118.26</v>
      </c>
    </row>
    <row r="375" spans="1:6" x14ac:dyDescent="0.2">
      <c r="A375" s="1">
        <v>62.012300000000003</v>
      </c>
      <c r="B375" s="1">
        <v>83.69</v>
      </c>
      <c r="C375" s="1">
        <v>128.44</v>
      </c>
      <c r="E375" s="1">
        <v>168.05</v>
      </c>
      <c r="F375" s="1">
        <v>117.78</v>
      </c>
    </row>
    <row r="376" spans="1:6" x14ac:dyDescent="0.2">
      <c r="A376" s="1">
        <v>62.179000000000002</v>
      </c>
      <c r="B376" s="1">
        <v>83.81</v>
      </c>
      <c r="C376" s="1">
        <v>128.26</v>
      </c>
      <c r="E376" s="1">
        <v>167.94</v>
      </c>
      <c r="F376" s="1">
        <v>119.01</v>
      </c>
    </row>
    <row r="377" spans="1:6" x14ac:dyDescent="0.2">
      <c r="A377" s="1">
        <v>62.345700000000001</v>
      </c>
      <c r="B377" s="1">
        <v>82.94</v>
      </c>
      <c r="C377" s="1">
        <v>129.51</v>
      </c>
      <c r="E377" s="1">
        <v>168.92</v>
      </c>
      <c r="F377" s="1">
        <v>118.34</v>
      </c>
    </row>
    <row r="378" spans="1:6" x14ac:dyDescent="0.2">
      <c r="A378" s="1">
        <v>62.5124</v>
      </c>
      <c r="B378" s="1">
        <v>83.02</v>
      </c>
      <c r="C378" s="1">
        <v>128.07</v>
      </c>
      <c r="E378" s="1">
        <v>172.4</v>
      </c>
      <c r="F378" s="1">
        <v>117.66</v>
      </c>
    </row>
    <row r="379" spans="1:6" x14ac:dyDescent="0.2">
      <c r="A379" s="1">
        <v>62.679099999999998</v>
      </c>
      <c r="B379" s="1">
        <v>82.27</v>
      </c>
      <c r="C379" s="1">
        <v>127.84</v>
      </c>
      <c r="E379" s="1">
        <v>169.43</v>
      </c>
      <c r="F379" s="1">
        <v>117.39</v>
      </c>
    </row>
    <row r="380" spans="1:6" x14ac:dyDescent="0.2">
      <c r="A380" s="1">
        <v>62.845799999999997</v>
      </c>
      <c r="B380" s="1">
        <v>83.79</v>
      </c>
      <c r="C380" s="1">
        <v>127.83</v>
      </c>
      <c r="E380" s="1">
        <v>171.16</v>
      </c>
      <c r="F380" s="1">
        <v>117.13</v>
      </c>
    </row>
    <row r="381" spans="1:6" x14ac:dyDescent="0.2">
      <c r="A381" s="1">
        <v>63.012500000000003</v>
      </c>
      <c r="B381" s="1">
        <v>82.84</v>
      </c>
      <c r="C381" s="1">
        <v>127.82</v>
      </c>
      <c r="E381" s="1">
        <v>173.63</v>
      </c>
      <c r="F381" s="1">
        <v>116.45</v>
      </c>
    </row>
    <row r="382" spans="1:6" x14ac:dyDescent="0.2">
      <c r="A382" s="1">
        <v>63.179200000000002</v>
      </c>
      <c r="B382" s="1">
        <v>82.7</v>
      </c>
      <c r="C382" s="1">
        <v>127.82</v>
      </c>
      <c r="E382" s="1">
        <v>175.52</v>
      </c>
      <c r="F382" s="1">
        <v>117.01</v>
      </c>
    </row>
    <row r="383" spans="1:6" x14ac:dyDescent="0.2">
      <c r="A383" s="1">
        <v>63.3459</v>
      </c>
      <c r="B383" s="1">
        <v>82.32</v>
      </c>
      <c r="C383" s="1">
        <v>127.93</v>
      </c>
      <c r="E383" s="1">
        <v>178</v>
      </c>
      <c r="F383" s="1">
        <v>116.45</v>
      </c>
    </row>
    <row r="384" spans="1:6" x14ac:dyDescent="0.2">
      <c r="A384" s="1">
        <v>63.512599999999999</v>
      </c>
      <c r="B384" s="1">
        <v>82.18</v>
      </c>
      <c r="C384" s="1">
        <v>128.31</v>
      </c>
      <c r="E384" s="1">
        <v>177.96</v>
      </c>
      <c r="F384" s="1">
        <v>116.34</v>
      </c>
    </row>
    <row r="385" spans="1:6" x14ac:dyDescent="0.2">
      <c r="A385" s="1">
        <v>63.679299999999998</v>
      </c>
      <c r="B385" s="1">
        <v>82.14</v>
      </c>
      <c r="C385" s="1">
        <v>128.09</v>
      </c>
      <c r="E385" s="1">
        <v>178.81</v>
      </c>
      <c r="F385" s="1">
        <v>116.02</v>
      </c>
    </row>
    <row r="386" spans="1:6" x14ac:dyDescent="0.2">
      <c r="A386" s="1">
        <v>63.845999999999997</v>
      </c>
      <c r="B386" s="1">
        <v>82.72</v>
      </c>
      <c r="C386" s="1">
        <v>127.91</v>
      </c>
      <c r="E386" s="1">
        <v>174.39</v>
      </c>
      <c r="F386" s="1">
        <v>116.12</v>
      </c>
    </row>
    <row r="387" spans="1:6" x14ac:dyDescent="0.2">
      <c r="A387" s="1">
        <v>64.012699999999995</v>
      </c>
      <c r="B387" s="1">
        <v>82.03</v>
      </c>
      <c r="C387" s="1">
        <v>127.28</v>
      </c>
      <c r="E387" s="1">
        <v>174.32</v>
      </c>
      <c r="F387" s="1">
        <v>116.31</v>
      </c>
    </row>
    <row r="388" spans="1:6" x14ac:dyDescent="0.2">
      <c r="A388" s="1">
        <v>64.179400000000001</v>
      </c>
      <c r="B388" s="1">
        <v>81.53</v>
      </c>
      <c r="C388" s="1">
        <v>128.5</v>
      </c>
      <c r="E388" s="1">
        <v>170.99</v>
      </c>
      <c r="F388" s="1">
        <v>116.23</v>
      </c>
    </row>
    <row r="389" spans="1:6" x14ac:dyDescent="0.2">
      <c r="A389" s="1">
        <v>64.346100000000007</v>
      </c>
      <c r="B389" s="1">
        <v>81.3</v>
      </c>
      <c r="C389" s="1">
        <v>127.1</v>
      </c>
      <c r="E389" s="1">
        <v>174.88</v>
      </c>
      <c r="F389" s="1">
        <v>115.83</v>
      </c>
    </row>
    <row r="390" spans="1:6" x14ac:dyDescent="0.2">
      <c r="A390" s="1">
        <v>64.512799999999999</v>
      </c>
      <c r="B390" s="1">
        <v>82.48</v>
      </c>
      <c r="C390" s="1">
        <v>127.01</v>
      </c>
      <c r="E390" s="1">
        <v>167.68</v>
      </c>
      <c r="F390" s="1">
        <v>115.11</v>
      </c>
    </row>
    <row r="391" spans="1:6" x14ac:dyDescent="0.2">
      <c r="A391" s="1">
        <v>64.679500000000004</v>
      </c>
      <c r="B391" s="1">
        <v>81.83</v>
      </c>
      <c r="C391" s="1">
        <v>127.12</v>
      </c>
      <c r="E391" s="1">
        <v>168.37</v>
      </c>
      <c r="F391" s="1">
        <v>116.05</v>
      </c>
    </row>
    <row r="392" spans="1:6" x14ac:dyDescent="0.2">
      <c r="A392" s="1">
        <v>64.846199999999996</v>
      </c>
      <c r="B392" s="1">
        <v>81.64</v>
      </c>
      <c r="C392" s="1">
        <v>127.45</v>
      </c>
      <c r="E392" s="1">
        <v>169.74</v>
      </c>
      <c r="F392" s="1">
        <v>114.87</v>
      </c>
    </row>
    <row r="393" spans="1:6" x14ac:dyDescent="0.2">
      <c r="A393" s="1">
        <v>65.012900000000002</v>
      </c>
      <c r="B393" s="1">
        <v>81.319999999999993</v>
      </c>
      <c r="C393" s="1">
        <v>126.92</v>
      </c>
      <c r="E393" s="1">
        <v>169.29</v>
      </c>
      <c r="F393" s="1">
        <v>115.16</v>
      </c>
    </row>
    <row r="394" spans="1:6" x14ac:dyDescent="0.2">
      <c r="A394" s="1">
        <v>65.179599999999994</v>
      </c>
      <c r="B394" s="1">
        <v>82.08</v>
      </c>
      <c r="C394" s="1">
        <v>127.49</v>
      </c>
      <c r="E394" s="1">
        <v>169.82</v>
      </c>
      <c r="F394" s="1">
        <v>114.99</v>
      </c>
    </row>
    <row r="395" spans="1:6" x14ac:dyDescent="0.2">
      <c r="A395" s="1">
        <v>65.346299999999999</v>
      </c>
      <c r="B395" s="1">
        <v>81.680000000000007</v>
      </c>
      <c r="C395" s="1">
        <v>126.98</v>
      </c>
      <c r="E395" s="1">
        <v>170.57</v>
      </c>
      <c r="F395" s="1">
        <v>115.77</v>
      </c>
    </row>
    <row r="396" spans="1:6" x14ac:dyDescent="0.2">
      <c r="A396" s="1">
        <v>65.513000000000005</v>
      </c>
      <c r="B396" s="1">
        <v>81.05</v>
      </c>
      <c r="C396" s="1">
        <v>126.41</v>
      </c>
      <c r="E396" s="1">
        <v>169.62</v>
      </c>
      <c r="F396" s="1">
        <v>115.42</v>
      </c>
    </row>
    <row r="397" spans="1:6" x14ac:dyDescent="0.2">
      <c r="A397" s="1">
        <v>65.679699999999997</v>
      </c>
      <c r="B397" s="1">
        <v>80.66</v>
      </c>
      <c r="C397" s="1">
        <v>126.01</v>
      </c>
      <c r="E397" s="1">
        <v>167.78</v>
      </c>
      <c r="F397" s="1">
        <v>114.28</v>
      </c>
    </row>
    <row r="398" spans="1:6" x14ac:dyDescent="0.2">
      <c r="A398" s="1">
        <v>65.846400000000003</v>
      </c>
      <c r="B398" s="1">
        <v>80.930000000000007</v>
      </c>
      <c r="C398" s="1">
        <v>125.89</v>
      </c>
      <c r="E398" s="1">
        <v>171.53</v>
      </c>
      <c r="F398" s="1">
        <v>115.31</v>
      </c>
    </row>
    <row r="399" spans="1:6" x14ac:dyDescent="0.2">
      <c r="A399" s="1">
        <v>66.013099999999994</v>
      </c>
      <c r="B399" s="1">
        <v>80.58</v>
      </c>
      <c r="C399" s="1">
        <v>125.56</v>
      </c>
      <c r="E399" s="1">
        <v>169.08</v>
      </c>
      <c r="F399" s="1">
        <v>114.26</v>
      </c>
    </row>
    <row r="400" spans="1:6" x14ac:dyDescent="0.2">
      <c r="A400" s="1">
        <v>66.1798</v>
      </c>
      <c r="B400" s="1">
        <v>81.87</v>
      </c>
      <c r="C400" s="1">
        <v>125.98</v>
      </c>
      <c r="E400" s="1">
        <v>169.09</v>
      </c>
      <c r="F400" s="1">
        <v>113.6</v>
      </c>
    </row>
    <row r="401" spans="1:6" x14ac:dyDescent="0.2">
      <c r="A401" s="1">
        <v>66.346500000000006</v>
      </c>
      <c r="B401" s="1">
        <v>79.55</v>
      </c>
      <c r="C401" s="1">
        <v>125.24</v>
      </c>
      <c r="E401" s="1">
        <v>173.6</v>
      </c>
      <c r="F401" s="1">
        <v>114.45</v>
      </c>
    </row>
    <row r="402" spans="1:6" x14ac:dyDescent="0.2">
      <c r="A402" s="1">
        <v>66.513199999999998</v>
      </c>
      <c r="B402" s="1">
        <v>80.19</v>
      </c>
      <c r="C402" s="1">
        <v>125.63</v>
      </c>
      <c r="E402" s="1">
        <v>170.28</v>
      </c>
      <c r="F402" s="1">
        <v>113.64</v>
      </c>
    </row>
    <row r="403" spans="1:6" x14ac:dyDescent="0.2">
      <c r="A403" s="1">
        <v>66.679900000000004</v>
      </c>
      <c r="B403" s="1">
        <v>80.59</v>
      </c>
      <c r="C403" s="1">
        <v>125.57</v>
      </c>
      <c r="E403" s="1">
        <v>168.77</v>
      </c>
      <c r="F403" s="1">
        <v>112.53</v>
      </c>
    </row>
    <row r="404" spans="1:6" x14ac:dyDescent="0.2">
      <c r="A404" s="1">
        <v>66.846599999999995</v>
      </c>
      <c r="B404" s="1">
        <v>79.97</v>
      </c>
      <c r="C404" s="1">
        <v>125.07</v>
      </c>
      <c r="E404" s="1">
        <v>168.82</v>
      </c>
      <c r="F404" s="1">
        <v>113.26</v>
      </c>
    </row>
    <row r="405" spans="1:6" x14ac:dyDescent="0.2">
      <c r="A405" s="1">
        <v>67.013300000000001</v>
      </c>
      <c r="B405" s="1">
        <v>80.59</v>
      </c>
      <c r="C405" s="1">
        <v>125.94</v>
      </c>
      <c r="E405" s="1">
        <v>172.26</v>
      </c>
      <c r="F405" s="1">
        <v>112.49</v>
      </c>
    </row>
    <row r="406" spans="1:6" x14ac:dyDescent="0.2">
      <c r="A406" s="1">
        <v>67.180000000000007</v>
      </c>
      <c r="B406" s="1">
        <v>79.48</v>
      </c>
      <c r="C406" s="1">
        <v>125.4</v>
      </c>
      <c r="E406" s="1">
        <v>170.41</v>
      </c>
      <c r="F406" s="1">
        <v>111.43</v>
      </c>
    </row>
    <row r="407" spans="1:6" x14ac:dyDescent="0.2">
      <c r="A407" s="1">
        <v>67.346699999999998</v>
      </c>
      <c r="B407" s="1">
        <v>79.42</v>
      </c>
      <c r="C407" s="1">
        <v>125.55</v>
      </c>
      <c r="E407" s="1">
        <v>169.27</v>
      </c>
      <c r="F407" s="1">
        <v>112.98</v>
      </c>
    </row>
    <row r="408" spans="1:6" x14ac:dyDescent="0.2">
      <c r="A408" s="1">
        <v>67.513400000000004</v>
      </c>
      <c r="B408" s="1">
        <v>79.260000000000005</v>
      </c>
      <c r="C408" s="1">
        <v>124.82</v>
      </c>
      <c r="E408" s="1">
        <v>173.47</v>
      </c>
      <c r="F408" s="1">
        <v>112.11</v>
      </c>
    </row>
    <row r="409" spans="1:6" x14ac:dyDescent="0.2">
      <c r="A409" s="1">
        <v>67.680099999999996</v>
      </c>
      <c r="B409" s="1">
        <v>80.11</v>
      </c>
      <c r="C409" s="1">
        <v>124.92</v>
      </c>
      <c r="E409" s="1">
        <v>166.57</v>
      </c>
      <c r="F409" s="1">
        <v>112.66</v>
      </c>
    </row>
    <row r="410" spans="1:6" x14ac:dyDescent="0.2">
      <c r="A410" s="1">
        <v>67.846800000000002</v>
      </c>
      <c r="B410" s="1">
        <v>79.37</v>
      </c>
      <c r="C410" s="1">
        <v>125.13</v>
      </c>
      <c r="E410" s="1">
        <v>169.49</v>
      </c>
      <c r="F410" s="1">
        <v>111.53</v>
      </c>
    </row>
    <row r="411" spans="1:6" x14ac:dyDescent="0.2">
      <c r="A411" s="1">
        <v>68.013499999999993</v>
      </c>
      <c r="B411" s="1">
        <v>79.05</v>
      </c>
      <c r="C411" s="1">
        <v>125.05</v>
      </c>
      <c r="E411" s="1">
        <v>171.39</v>
      </c>
      <c r="F411" s="1">
        <v>111.79</v>
      </c>
    </row>
    <row r="412" spans="1:6" x14ac:dyDescent="0.2">
      <c r="A412" s="1">
        <v>68.180199999999999</v>
      </c>
      <c r="B412" s="1">
        <v>78.44</v>
      </c>
      <c r="C412" s="1">
        <v>125.13</v>
      </c>
      <c r="E412" s="1">
        <v>173.49</v>
      </c>
      <c r="F412" s="1">
        <v>111.7</v>
      </c>
    </row>
    <row r="413" spans="1:6" x14ac:dyDescent="0.2">
      <c r="A413" s="1">
        <v>68.346900000000005</v>
      </c>
      <c r="B413" s="1">
        <v>78</v>
      </c>
      <c r="C413" s="1">
        <v>124.94</v>
      </c>
      <c r="E413" s="1">
        <v>172.44</v>
      </c>
      <c r="F413" s="1">
        <v>111.25</v>
      </c>
    </row>
    <row r="414" spans="1:6" x14ac:dyDescent="0.2">
      <c r="A414" s="1">
        <v>68.513599999999997</v>
      </c>
      <c r="B414" s="1">
        <v>78.709999999999994</v>
      </c>
      <c r="C414" s="1">
        <v>124.86</v>
      </c>
      <c r="E414" s="1">
        <v>164.69</v>
      </c>
      <c r="F414" s="1">
        <v>110.32</v>
      </c>
    </row>
    <row r="415" spans="1:6" x14ac:dyDescent="0.2">
      <c r="A415" s="1">
        <v>68.680300000000003</v>
      </c>
      <c r="B415" s="1">
        <v>78.069999999999993</v>
      </c>
      <c r="C415" s="1">
        <v>125.18</v>
      </c>
      <c r="E415" s="1">
        <v>169.93</v>
      </c>
      <c r="F415" s="1">
        <v>110.28</v>
      </c>
    </row>
    <row r="416" spans="1:6" x14ac:dyDescent="0.2">
      <c r="A416" s="1">
        <v>68.846999999999994</v>
      </c>
      <c r="B416" s="1">
        <v>77.89</v>
      </c>
      <c r="C416" s="1">
        <v>126.19</v>
      </c>
      <c r="E416" s="1">
        <v>160.46</v>
      </c>
      <c r="F416" s="1">
        <v>110.79</v>
      </c>
    </row>
    <row r="417" spans="1:6" x14ac:dyDescent="0.2">
      <c r="A417" s="1">
        <v>69.0137</v>
      </c>
      <c r="B417" s="1">
        <v>78.22</v>
      </c>
      <c r="C417" s="1">
        <v>125.26</v>
      </c>
      <c r="E417" s="1">
        <v>162.63999999999999</v>
      </c>
      <c r="F417" s="1">
        <v>110.51</v>
      </c>
    </row>
    <row r="418" spans="1:6" x14ac:dyDescent="0.2">
      <c r="A418" s="1">
        <v>69.180400000000006</v>
      </c>
      <c r="B418" s="1">
        <v>77.89</v>
      </c>
      <c r="C418" s="1">
        <v>125.71</v>
      </c>
      <c r="E418" s="1">
        <v>175.98</v>
      </c>
      <c r="F418" s="1">
        <v>109.75</v>
      </c>
    </row>
    <row r="419" spans="1:6" x14ac:dyDescent="0.2">
      <c r="A419" s="1">
        <v>69.347099999999998</v>
      </c>
      <c r="B419" s="1">
        <v>76.97</v>
      </c>
      <c r="C419" s="1">
        <v>125.42</v>
      </c>
      <c r="E419" s="1">
        <v>165.72</v>
      </c>
      <c r="F419" s="1">
        <v>109.98</v>
      </c>
    </row>
    <row r="420" spans="1:6" x14ac:dyDescent="0.2">
      <c r="A420" s="1">
        <v>69.513800000000003</v>
      </c>
      <c r="B420" s="1">
        <v>77.099999999999994</v>
      </c>
      <c r="C420" s="1">
        <v>125.57</v>
      </c>
      <c r="E420" s="1">
        <v>162.74</v>
      </c>
      <c r="F420" s="1">
        <v>109.8</v>
      </c>
    </row>
    <row r="421" spans="1:6" x14ac:dyDescent="0.2">
      <c r="A421" s="1">
        <v>69.680499999999995</v>
      </c>
      <c r="B421" s="1">
        <v>76.48</v>
      </c>
      <c r="C421" s="1">
        <v>125.9</v>
      </c>
      <c r="E421" s="1">
        <v>164.09</v>
      </c>
      <c r="F421" s="1">
        <v>108.55</v>
      </c>
    </row>
    <row r="422" spans="1:6" x14ac:dyDescent="0.2">
      <c r="A422" s="1">
        <v>69.847200000000001</v>
      </c>
      <c r="B422" s="1">
        <v>76.81</v>
      </c>
      <c r="C422" s="1">
        <v>125.2</v>
      </c>
      <c r="E422" s="1">
        <v>164.53</v>
      </c>
      <c r="F422" s="1">
        <v>109.66</v>
      </c>
    </row>
    <row r="423" spans="1:6" x14ac:dyDescent="0.2">
      <c r="A423" s="1">
        <v>70.013900000000007</v>
      </c>
      <c r="B423" s="1">
        <v>75.959999999999994</v>
      </c>
      <c r="C423" s="1">
        <v>127.37</v>
      </c>
      <c r="E423" s="1">
        <v>163.41999999999999</v>
      </c>
      <c r="F423" s="1">
        <v>108.18</v>
      </c>
    </row>
    <row r="424" spans="1:6" x14ac:dyDescent="0.2">
      <c r="A424" s="1">
        <v>70.180599999999998</v>
      </c>
      <c r="B424" s="1">
        <v>76.55</v>
      </c>
      <c r="C424" s="1">
        <v>125.92</v>
      </c>
      <c r="E424" s="1">
        <v>163.35</v>
      </c>
      <c r="F424" s="1">
        <v>109.46</v>
      </c>
    </row>
    <row r="425" spans="1:6" x14ac:dyDescent="0.2">
      <c r="A425" s="1">
        <v>70.347300000000004</v>
      </c>
      <c r="B425" s="1">
        <v>76.09</v>
      </c>
      <c r="C425" s="1">
        <v>126</v>
      </c>
      <c r="E425" s="1">
        <v>159.29</v>
      </c>
      <c r="F425" s="1">
        <v>108.86</v>
      </c>
    </row>
    <row r="426" spans="1:6" x14ac:dyDescent="0.2">
      <c r="A426" s="1">
        <v>70.513999999999996</v>
      </c>
      <c r="B426" s="1">
        <v>75.38</v>
      </c>
      <c r="C426" s="1">
        <v>125.85</v>
      </c>
      <c r="E426" s="1">
        <v>154.83000000000001</v>
      </c>
      <c r="F426" s="1">
        <v>109.3</v>
      </c>
    </row>
    <row r="427" spans="1:6" x14ac:dyDescent="0.2">
      <c r="A427" s="1">
        <v>70.680700000000002</v>
      </c>
      <c r="B427" s="1">
        <v>75.790000000000006</v>
      </c>
      <c r="C427" s="1">
        <v>126.35</v>
      </c>
      <c r="E427" s="1">
        <v>163.80000000000001</v>
      </c>
      <c r="F427" s="1">
        <v>109.35</v>
      </c>
    </row>
    <row r="428" spans="1:6" x14ac:dyDescent="0.2">
      <c r="A428" s="1">
        <v>70.847399999999993</v>
      </c>
      <c r="B428" s="1">
        <v>75.5</v>
      </c>
      <c r="C428" s="1">
        <v>126.53</v>
      </c>
      <c r="E428" s="1">
        <v>162.75</v>
      </c>
      <c r="F428" s="1">
        <v>108.19</v>
      </c>
    </row>
    <row r="429" spans="1:6" x14ac:dyDescent="0.2">
      <c r="A429" s="1">
        <v>71.014099999999999</v>
      </c>
      <c r="B429" s="1">
        <v>74.84</v>
      </c>
      <c r="C429" s="1">
        <v>126.36</v>
      </c>
      <c r="E429" s="1">
        <v>164.16</v>
      </c>
      <c r="F429" s="1">
        <v>108.39</v>
      </c>
    </row>
    <row r="430" spans="1:6" x14ac:dyDescent="0.2">
      <c r="A430" s="1">
        <v>71.180800000000005</v>
      </c>
      <c r="B430" s="1">
        <v>74.92</v>
      </c>
      <c r="C430" s="1">
        <v>125.94</v>
      </c>
      <c r="E430" s="1">
        <v>162.13</v>
      </c>
      <c r="F430" s="1">
        <v>107.62</v>
      </c>
    </row>
    <row r="431" spans="1:6" x14ac:dyDescent="0.2">
      <c r="A431" s="1">
        <v>71.347499999999997</v>
      </c>
      <c r="B431" s="1">
        <v>75.010000000000005</v>
      </c>
      <c r="C431" s="1">
        <v>125.92</v>
      </c>
      <c r="E431" s="1">
        <v>165.61</v>
      </c>
      <c r="F431" s="1">
        <v>108.14</v>
      </c>
    </row>
    <row r="432" spans="1:6" x14ac:dyDescent="0.2">
      <c r="A432" s="1">
        <v>71.514200000000002</v>
      </c>
      <c r="B432" s="1">
        <v>75.31</v>
      </c>
      <c r="C432" s="1">
        <v>126.61</v>
      </c>
      <c r="E432" s="1">
        <v>167.7</v>
      </c>
      <c r="F432" s="1">
        <v>108.02</v>
      </c>
    </row>
    <row r="433" spans="1:6" x14ac:dyDescent="0.2">
      <c r="A433" s="1">
        <v>71.680899999999994</v>
      </c>
      <c r="B433" s="1">
        <v>75.87</v>
      </c>
      <c r="C433" s="1">
        <v>125.63</v>
      </c>
      <c r="E433" s="1">
        <v>166.28</v>
      </c>
      <c r="F433" s="1">
        <v>107.84</v>
      </c>
    </row>
    <row r="434" spans="1:6" x14ac:dyDescent="0.2">
      <c r="A434" s="1">
        <v>71.8476</v>
      </c>
      <c r="B434" s="1">
        <v>76.02</v>
      </c>
      <c r="C434" s="1">
        <v>125.43</v>
      </c>
      <c r="E434" s="1">
        <v>169.48</v>
      </c>
      <c r="F434" s="1">
        <v>107.84</v>
      </c>
    </row>
    <row r="435" spans="1:6" x14ac:dyDescent="0.2">
      <c r="A435" s="1">
        <v>72.014300000000006</v>
      </c>
      <c r="B435" s="1">
        <v>75.989999999999995</v>
      </c>
      <c r="C435" s="1">
        <v>125.24</v>
      </c>
      <c r="E435" s="1">
        <v>174.44</v>
      </c>
      <c r="F435" s="1">
        <v>107.31</v>
      </c>
    </row>
    <row r="436" spans="1:6" x14ac:dyDescent="0.2">
      <c r="A436" s="1">
        <v>72.180999999999997</v>
      </c>
      <c r="B436" s="1">
        <v>75.77</v>
      </c>
      <c r="C436" s="1">
        <v>125.72</v>
      </c>
      <c r="E436" s="1">
        <v>164.5</v>
      </c>
      <c r="F436" s="1">
        <v>107.19</v>
      </c>
    </row>
    <row r="437" spans="1:6" x14ac:dyDescent="0.2">
      <c r="A437" s="1">
        <v>72.347700000000003</v>
      </c>
      <c r="B437" s="1">
        <v>76.06</v>
      </c>
      <c r="C437" s="1">
        <v>126.09</v>
      </c>
      <c r="E437" s="1">
        <v>164.45</v>
      </c>
      <c r="F437" s="1">
        <v>107.82</v>
      </c>
    </row>
    <row r="438" spans="1:6" x14ac:dyDescent="0.2">
      <c r="A438" s="1">
        <v>72.514399999999995</v>
      </c>
      <c r="B438" s="1">
        <v>75.36</v>
      </c>
      <c r="C438" s="1">
        <v>125.26</v>
      </c>
      <c r="E438" s="1">
        <v>164.1</v>
      </c>
      <c r="F438" s="1">
        <v>107.25</v>
      </c>
    </row>
    <row r="439" spans="1:6" x14ac:dyDescent="0.2">
      <c r="A439" s="1">
        <v>72.681100000000001</v>
      </c>
      <c r="B439" s="1">
        <v>74.680000000000007</v>
      </c>
      <c r="C439" s="1">
        <v>125.62</v>
      </c>
      <c r="E439" s="1">
        <v>166.04</v>
      </c>
      <c r="F439" s="1">
        <v>106.7</v>
      </c>
    </row>
    <row r="440" spans="1:6" x14ac:dyDescent="0.2">
      <c r="A440" s="1">
        <v>72.847800000000007</v>
      </c>
      <c r="B440" s="1">
        <v>73.97</v>
      </c>
      <c r="C440" s="1">
        <v>125.17</v>
      </c>
      <c r="E440" s="1">
        <v>168.28</v>
      </c>
      <c r="F440" s="1">
        <v>106.95</v>
      </c>
    </row>
    <row r="441" spans="1:6" x14ac:dyDescent="0.2">
      <c r="A441" s="1">
        <v>73.014499999999998</v>
      </c>
      <c r="B441" s="1">
        <v>74.19</v>
      </c>
      <c r="C441" s="1">
        <v>125.23</v>
      </c>
      <c r="E441" s="1">
        <v>169.6</v>
      </c>
      <c r="F441" s="1">
        <v>106.82</v>
      </c>
    </row>
    <row r="442" spans="1:6" x14ac:dyDescent="0.2">
      <c r="A442" s="1">
        <v>73.181200000000004</v>
      </c>
      <c r="B442" s="1">
        <v>73.56</v>
      </c>
      <c r="C442" s="1">
        <v>125.16</v>
      </c>
      <c r="E442" s="1">
        <v>163.41</v>
      </c>
      <c r="F442" s="1">
        <v>106.87</v>
      </c>
    </row>
    <row r="443" spans="1:6" x14ac:dyDescent="0.2">
      <c r="A443" s="1">
        <v>73.347899999999996</v>
      </c>
      <c r="B443" s="1">
        <v>72.569999999999993</v>
      </c>
      <c r="C443" s="1">
        <v>124.63</v>
      </c>
      <c r="E443" s="1">
        <v>163.41999999999999</v>
      </c>
      <c r="F443" s="1">
        <v>105.8</v>
      </c>
    </row>
    <row r="444" spans="1:6" x14ac:dyDescent="0.2">
      <c r="A444" s="1">
        <v>73.514600000000002</v>
      </c>
      <c r="B444" s="1">
        <v>72.849999999999994</v>
      </c>
      <c r="C444" s="1">
        <v>125.22</v>
      </c>
      <c r="E444" s="1">
        <v>179.17</v>
      </c>
      <c r="F444" s="1">
        <v>106.74</v>
      </c>
    </row>
    <row r="445" spans="1:6" x14ac:dyDescent="0.2">
      <c r="A445" s="1">
        <v>73.681299999999993</v>
      </c>
      <c r="B445" s="1">
        <v>72.959999999999994</v>
      </c>
      <c r="C445" s="1">
        <v>125.2</v>
      </c>
      <c r="E445" s="1">
        <v>173.95</v>
      </c>
      <c r="F445" s="1">
        <v>105.83</v>
      </c>
    </row>
    <row r="446" spans="1:6" x14ac:dyDescent="0.2">
      <c r="A446" s="1">
        <v>73.847999999999999</v>
      </c>
      <c r="B446" s="1">
        <v>73.34</v>
      </c>
      <c r="C446" s="1">
        <v>125.23</v>
      </c>
      <c r="E446" s="1">
        <v>169.02</v>
      </c>
      <c r="F446" s="1">
        <v>106</v>
      </c>
    </row>
    <row r="447" spans="1:6" x14ac:dyDescent="0.2">
      <c r="A447" s="1">
        <v>74.014700000000005</v>
      </c>
      <c r="B447" s="1">
        <v>72.680000000000007</v>
      </c>
      <c r="C447" s="1">
        <v>125.87</v>
      </c>
      <c r="E447" s="1">
        <v>156.1</v>
      </c>
      <c r="F447" s="1">
        <v>106.44</v>
      </c>
    </row>
    <row r="448" spans="1:6" x14ac:dyDescent="0.2">
      <c r="A448" s="1">
        <v>74.181399999999996</v>
      </c>
      <c r="B448" s="1">
        <v>72.44</v>
      </c>
      <c r="C448" s="1">
        <v>125.6</v>
      </c>
      <c r="E448" s="1">
        <v>153.44</v>
      </c>
      <c r="F448" s="1">
        <v>106.8</v>
      </c>
    </row>
    <row r="449" spans="1:6" x14ac:dyDescent="0.2">
      <c r="A449" s="1">
        <v>74.348100000000002</v>
      </c>
      <c r="B449" s="1">
        <v>71.94</v>
      </c>
      <c r="C449" s="1">
        <v>125.46</v>
      </c>
      <c r="E449" s="1">
        <v>160.84</v>
      </c>
      <c r="F449" s="1">
        <v>105.62</v>
      </c>
    </row>
    <row r="450" spans="1:6" x14ac:dyDescent="0.2">
      <c r="A450" s="1">
        <v>74.514799999999994</v>
      </c>
      <c r="B450" s="1">
        <v>71.59</v>
      </c>
      <c r="C450" s="1">
        <v>124.49</v>
      </c>
      <c r="E450" s="1">
        <v>157.49</v>
      </c>
      <c r="F450" s="1">
        <v>105.8</v>
      </c>
    </row>
    <row r="451" spans="1:6" x14ac:dyDescent="0.2">
      <c r="A451" s="1">
        <v>74.6815</v>
      </c>
      <c r="B451" s="1">
        <v>72.510000000000005</v>
      </c>
      <c r="C451" s="1">
        <v>124.47</v>
      </c>
      <c r="E451" s="1">
        <v>161.63999999999999</v>
      </c>
      <c r="F451" s="1">
        <v>105.19</v>
      </c>
    </row>
    <row r="452" spans="1:6" x14ac:dyDescent="0.2">
      <c r="A452" s="1">
        <v>74.848200000000006</v>
      </c>
      <c r="B452" s="1">
        <v>71.739999999999995</v>
      </c>
      <c r="C452" s="1">
        <v>125.19</v>
      </c>
      <c r="E452" s="1">
        <v>157.01</v>
      </c>
      <c r="F452" s="1">
        <v>105.12</v>
      </c>
    </row>
    <row r="453" spans="1:6" x14ac:dyDescent="0.2">
      <c r="A453" s="1">
        <v>75.014899999999997</v>
      </c>
      <c r="B453" s="1">
        <v>71.11</v>
      </c>
      <c r="C453" s="1">
        <v>125.04</v>
      </c>
      <c r="E453" s="1">
        <v>161.82</v>
      </c>
      <c r="F453" s="1">
        <v>105.39</v>
      </c>
    </row>
    <row r="454" spans="1:6" x14ac:dyDescent="0.2">
      <c r="A454" s="1">
        <v>75.181600000000003</v>
      </c>
      <c r="B454" s="1">
        <v>71.349999999999994</v>
      </c>
      <c r="C454" s="1">
        <v>125.61</v>
      </c>
      <c r="E454" s="1">
        <v>165.9</v>
      </c>
      <c r="F454" s="1">
        <v>104.11</v>
      </c>
    </row>
    <row r="455" spans="1:6" x14ac:dyDescent="0.2">
      <c r="A455" s="1">
        <v>75.348299999999995</v>
      </c>
      <c r="B455" s="1">
        <v>70.959999999999994</v>
      </c>
      <c r="C455" s="1">
        <v>124.94</v>
      </c>
      <c r="E455" s="1">
        <v>153.24</v>
      </c>
      <c r="F455" s="1">
        <v>102.71</v>
      </c>
    </row>
    <row r="456" spans="1:6" x14ac:dyDescent="0.2">
      <c r="A456" s="1">
        <v>75.515000000000001</v>
      </c>
      <c r="B456" s="1">
        <v>71.58</v>
      </c>
      <c r="C456" s="1">
        <v>124.54</v>
      </c>
      <c r="E456" s="1">
        <v>155.91999999999999</v>
      </c>
      <c r="F456" s="1">
        <v>104.18</v>
      </c>
    </row>
    <row r="457" spans="1:6" x14ac:dyDescent="0.2">
      <c r="A457" s="1">
        <v>75.681700000000006</v>
      </c>
      <c r="B457" s="1">
        <v>71.290000000000006</v>
      </c>
      <c r="C457" s="1">
        <v>124.81</v>
      </c>
      <c r="E457" s="1">
        <v>155.94</v>
      </c>
      <c r="F457" s="1">
        <v>104.64</v>
      </c>
    </row>
    <row r="458" spans="1:6" x14ac:dyDescent="0.2">
      <c r="A458" s="1">
        <v>75.848399999999998</v>
      </c>
      <c r="B458" s="1">
        <v>70.83</v>
      </c>
      <c r="C458" s="1">
        <v>125.3</v>
      </c>
      <c r="E458" s="1">
        <v>165.97</v>
      </c>
      <c r="F458" s="1">
        <v>102.15</v>
      </c>
    </row>
    <row r="459" spans="1:6" x14ac:dyDescent="0.2">
      <c r="A459" s="1">
        <v>76.015100000000004</v>
      </c>
      <c r="B459" s="1">
        <v>70.09</v>
      </c>
      <c r="C459" s="1">
        <v>124.99</v>
      </c>
      <c r="E459" s="1">
        <v>167.08</v>
      </c>
      <c r="F459" s="1">
        <v>102.61</v>
      </c>
    </row>
    <row r="460" spans="1:6" x14ac:dyDescent="0.2">
      <c r="A460" s="1">
        <v>76.181799999999996</v>
      </c>
      <c r="B460" s="1">
        <v>69.83</v>
      </c>
      <c r="C460" s="1">
        <v>125.05</v>
      </c>
      <c r="E460" s="1">
        <v>169.65</v>
      </c>
      <c r="F460" s="1">
        <v>101.83</v>
      </c>
    </row>
    <row r="461" spans="1:6" x14ac:dyDescent="0.2">
      <c r="A461" s="1">
        <v>76.348500000000001</v>
      </c>
      <c r="B461" s="1">
        <v>70.31</v>
      </c>
      <c r="C461" s="1">
        <v>125.18</v>
      </c>
      <c r="E461" s="1">
        <v>164.9</v>
      </c>
      <c r="F461" s="1">
        <v>101.76</v>
      </c>
    </row>
    <row r="462" spans="1:6" x14ac:dyDescent="0.2">
      <c r="A462" s="1">
        <v>76.515199999999993</v>
      </c>
      <c r="B462" s="1">
        <v>70.02</v>
      </c>
      <c r="C462" s="1">
        <v>125.9</v>
      </c>
      <c r="E462" s="1">
        <v>170.26</v>
      </c>
      <c r="F462" s="1">
        <v>100.6</v>
      </c>
    </row>
    <row r="463" spans="1:6" x14ac:dyDescent="0.2">
      <c r="A463" s="1">
        <v>76.681899999999999</v>
      </c>
      <c r="B463" s="1">
        <v>69.28</v>
      </c>
      <c r="C463" s="1">
        <v>125.61</v>
      </c>
      <c r="E463" s="1">
        <v>159.9</v>
      </c>
      <c r="F463" s="1">
        <v>101.09</v>
      </c>
    </row>
    <row r="464" spans="1:6" x14ac:dyDescent="0.2">
      <c r="A464" s="1">
        <v>76.848600000000005</v>
      </c>
      <c r="B464" s="1">
        <v>69.599999999999994</v>
      </c>
      <c r="C464" s="1">
        <v>125.84</v>
      </c>
      <c r="E464" s="1">
        <v>152.16</v>
      </c>
      <c r="F464" s="1">
        <v>100.65</v>
      </c>
    </row>
    <row r="465" spans="1:6" x14ac:dyDescent="0.2">
      <c r="A465" s="1">
        <v>77.015299999999996</v>
      </c>
      <c r="B465" s="1">
        <v>69.62</v>
      </c>
      <c r="C465" s="1">
        <v>125.46</v>
      </c>
      <c r="E465" s="1">
        <v>151.78</v>
      </c>
      <c r="F465" s="1">
        <v>100.54</v>
      </c>
    </row>
    <row r="466" spans="1:6" x14ac:dyDescent="0.2">
      <c r="A466" s="1">
        <v>77.182000000000002</v>
      </c>
      <c r="B466" s="1">
        <v>69.239999999999995</v>
      </c>
      <c r="C466" s="1">
        <v>125.12</v>
      </c>
      <c r="E466" s="1">
        <v>151.21</v>
      </c>
      <c r="F466" s="1">
        <v>99.39</v>
      </c>
    </row>
    <row r="467" spans="1:6" x14ac:dyDescent="0.2">
      <c r="A467" s="1">
        <v>77.348699999999994</v>
      </c>
      <c r="B467" s="1">
        <v>69.31</v>
      </c>
      <c r="C467" s="1">
        <v>125.51</v>
      </c>
      <c r="E467" s="1">
        <v>156.97999999999999</v>
      </c>
      <c r="F467" s="1">
        <v>100.32</v>
      </c>
    </row>
    <row r="468" spans="1:6" x14ac:dyDescent="0.2">
      <c r="A468" s="1">
        <v>77.5154</v>
      </c>
      <c r="B468" s="1">
        <v>68.83</v>
      </c>
      <c r="C468" s="1">
        <v>125.71</v>
      </c>
      <c r="E468" s="1">
        <v>167.53</v>
      </c>
      <c r="F468" s="1">
        <v>101.14</v>
      </c>
    </row>
    <row r="469" spans="1:6" x14ac:dyDescent="0.2">
      <c r="A469" s="1">
        <v>77.682100000000005</v>
      </c>
      <c r="B469" s="1">
        <v>68.819999999999993</v>
      </c>
      <c r="C469" s="1">
        <v>126.38</v>
      </c>
      <c r="E469" s="1">
        <v>161.51</v>
      </c>
      <c r="F469" s="1">
        <v>100.01</v>
      </c>
    </row>
    <row r="470" spans="1:6" x14ac:dyDescent="0.2">
      <c r="A470" s="1">
        <v>77.848799999999997</v>
      </c>
      <c r="B470" s="1">
        <v>69.66</v>
      </c>
      <c r="C470" s="1">
        <v>126.19</v>
      </c>
      <c r="E470" s="1">
        <v>154.24</v>
      </c>
      <c r="F470" s="1">
        <v>98.84</v>
      </c>
    </row>
    <row r="471" spans="1:6" x14ac:dyDescent="0.2">
      <c r="A471" s="1">
        <v>78.015500000000003</v>
      </c>
      <c r="B471" s="1">
        <v>68.66</v>
      </c>
      <c r="C471" s="1">
        <v>126.64</v>
      </c>
      <c r="E471" s="1">
        <v>179.56</v>
      </c>
      <c r="F471" s="1">
        <v>99.19</v>
      </c>
    </row>
    <row r="472" spans="1:6" x14ac:dyDescent="0.2">
      <c r="A472" s="1">
        <v>78.182199999999995</v>
      </c>
      <c r="B472" s="1">
        <v>69.02</v>
      </c>
      <c r="C472" s="1">
        <v>125.56</v>
      </c>
      <c r="E472" s="1">
        <v>158.07</v>
      </c>
      <c r="F472" s="1">
        <v>99.4</v>
      </c>
    </row>
    <row r="473" spans="1:6" x14ac:dyDescent="0.2">
      <c r="A473" s="1">
        <v>78.3489</v>
      </c>
      <c r="B473" s="1">
        <v>69.599999999999994</v>
      </c>
      <c r="C473" s="1">
        <v>125.88</v>
      </c>
      <c r="E473" s="1">
        <v>151.47999999999999</v>
      </c>
      <c r="F473" s="1">
        <v>100.59</v>
      </c>
    </row>
    <row r="474" spans="1:6" x14ac:dyDescent="0.2">
      <c r="A474" s="1">
        <v>78.515600000000006</v>
      </c>
      <c r="B474" s="1">
        <v>69.17</v>
      </c>
      <c r="C474" s="1">
        <v>126.84</v>
      </c>
      <c r="E474" s="1">
        <v>156.08000000000001</v>
      </c>
      <c r="F474" s="1">
        <v>99.04</v>
      </c>
    </row>
    <row r="475" spans="1:6" x14ac:dyDescent="0.2">
      <c r="A475" s="1">
        <v>78.682299999999998</v>
      </c>
      <c r="B475" s="1">
        <v>69.650000000000006</v>
      </c>
      <c r="C475" s="1">
        <v>125.12</v>
      </c>
      <c r="E475" s="1">
        <v>151.07</v>
      </c>
      <c r="F475" s="1">
        <v>99.66</v>
      </c>
    </row>
    <row r="476" spans="1:6" x14ac:dyDescent="0.2">
      <c r="A476" s="1">
        <v>78.849000000000004</v>
      </c>
      <c r="B476" s="1">
        <v>68.73</v>
      </c>
      <c r="C476" s="1">
        <v>126.1</v>
      </c>
      <c r="E476" s="1">
        <v>158.81</v>
      </c>
      <c r="F476" s="1">
        <v>100.77</v>
      </c>
    </row>
    <row r="477" spans="1:6" x14ac:dyDescent="0.2">
      <c r="A477" s="1">
        <v>79.015699999999995</v>
      </c>
      <c r="B477" s="1">
        <v>69.31</v>
      </c>
      <c r="C477" s="1">
        <v>125.72</v>
      </c>
      <c r="E477" s="1">
        <v>153.16999999999999</v>
      </c>
      <c r="F477" s="1">
        <v>99.48</v>
      </c>
    </row>
    <row r="478" spans="1:6" x14ac:dyDescent="0.2">
      <c r="A478" s="1">
        <v>79.182400000000001</v>
      </c>
      <c r="B478" s="1">
        <v>68.430000000000007</v>
      </c>
      <c r="C478" s="1">
        <v>125.62</v>
      </c>
      <c r="E478" s="1">
        <v>154.69</v>
      </c>
      <c r="F478" s="1">
        <v>99.2</v>
      </c>
    </row>
    <row r="479" spans="1:6" x14ac:dyDescent="0.2">
      <c r="A479" s="1">
        <v>79.349100000000007</v>
      </c>
      <c r="B479" s="1">
        <v>68.87</v>
      </c>
      <c r="C479" s="1">
        <v>126.06</v>
      </c>
      <c r="E479" s="1">
        <v>157.66</v>
      </c>
      <c r="F479" s="1">
        <v>99.46</v>
      </c>
    </row>
    <row r="480" spans="1:6" x14ac:dyDescent="0.2">
      <c r="A480" s="1">
        <v>79.515799999999999</v>
      </c>
      <c r="B480" s="1">
        <v>68.459999999999994</v>
      </c>
      <c r="C480" s="1">
        <v>126.13</v>
      </c>
      <c r="E480" s="1">
        <v>151.9</v>
      </c>
      <c r="F480" s="1">
        <v>99.21</v>
      </c>
    </row>
    <row r="481" spans="1:6" x14ac:dyDescent="0.2">
      <c r="A481" s="1">
        <v>79.682500000000005</v>
      </c>
      <c r="B481" s="1">
        <v>68.05</v>
      </c>
      <c r="C481" s="1">
        <v>125.94</v>
      </c>
      <c r="E481" s="1">
        <v>154.22999999999999</v>
      </c>
      <c r="F481" s="1">
        <v>100.08</v>
      </c>
    </row>
    <row r="482" spans="1:6" x14ac:dyDescent="0.2">
      <c r="A482" s="1">
        <v>79.849199999999996</v>
      </c>
      <c r="B482" s="1">
        <v>68.42</v>
      </c>
      <c r="C482" s="1">
        <v>125.98</v>
      </c>
      <c r="E482" s="1">
        <v>154.41</v>
      </c>
      <c r="F482" s="1">
        <v>99.11</v>
      </c>
    </row>
    <row r="483" spans="1:6" x14ac:dyDescent="0.2">
      <c r="A483" s="1">
        <v>80.015900000000002</v>
      </c>
      <c r="B483" s="1">
        <v>68.66</v>
      </c>
      <c r="C483" s="1">
        <v>126.21</v>
      </c>
      <c r="E483" s="1">
        <v>157.66999999999999</v>
      </c>
      <c r="F483" s="1">
        <v>99.41</v>
      </c>
    </row>
    <row r="484" spans="1:6" x14ac:dyDescent="0.2">
      <c r="A484" s="1">
        <v>80.182599999999994</v>
      </c>
      <c r="B484" s="1">
        <v>69.180000000000007</v>
      </c>
      <c r="C484" s="1">
        <v>125.34</v>
      </c>
      <c r="E484" s="1">
        <v>151.09</v>
      </c>
      <c r="F484" s="1">
        <v>99.09</v>
      </c>
    </row>
    <row r="485" spans="1:6" x14ac:dyDescent="0.2">
      <c r="A485" s="1">
        <v>80.349299999999999</v>
      </c>
      <c r="B485" s="1">
        <v>69.42</v>
      </c>
      <c r="C485" s="1">
        <v>126.53</v>
      </c>
      <c r="E485" s="1">
        <v>156.28</v>
      </c>
      <c r="F485" s="1">
        <v>99.41</v>
      </c>
    </row>
    <row r="486" spans="1:6" x14ac:dyDescent="0.2">
      <c r="A486" s="1">
        <v>80.516000000000005</v>
      </c>
      <c r="B486" s="1">
        <v>68.56</v>
      </c>
      <c r="C486" s="1">
        <v>126.13</v>
      </c>
      <c r="E486" s="1">
        <v>152.69</v>
      </c>
      <c r="F486" s="1">
        <v>98.67</v>
      </c>
    </row>
    <row r="487" spans="1:6" x14ac:dyDescent="0.2">
      <c r="A487" s="1">
        <v>80.682699999999997</v>
      </c>
      <c r="B487" s="1">
        <v>69.150000000000006</v>
      </c>
      <c r="C487" s="1">
        <v>126.37</v>
      </c>
      <c r="E487" s="1">
        <v>154.33000000000001</v>
      </c>
      <c r="F487" s="1">
        <v>99.42</v>
      </c>
    </row>
    <row r="488" spans="1:6" x14ac:dyDescent="0.2">
      <c r="A488" s="1">
        <v>80.849400000000003</v>
      </c>
      <c r="B488" s="1">
        <v>68.5</v>
      </c>
      <c r="C488" s="1">
        <v>125.68</v>
      </c>
      <c r="E488" s="1">
        <v>152.87</v>
      </c>
      <c r="F488" s="1">
        <v>98.72</v>
      </c>
    </row>
    <row r="489" spans="1:6" x14ac:dyDescent="0.2">
      <c r="A489" s="1">
        <v>81.016099999999994</v>
      </c>
      <c r="B489" s="1">
        <v>68.510000000000005</v>
      </c>
      <c r="C489" s="1">
        <v>126.29</v>
      </c>
      <c r="E489" s="1">
        <v>152.44</v>
      </c>
      <c r="F489" s="1">
        <v>98.43</v>
      </c>
    </row>
    <row r="490" spans="1:6" x14ac:dyDescent="0.2">
      <c r="A490" s="1">
        <v>81.1828</v>
      </c>
      <c r="B490" s="1">
        <v>68.599999999999994</v>
      </c>
      <c r="C490" s="1">
        <v>125.41</v>
      </c>
      <c r="E490" s="1">
        <v>151.36000000000001</v>
      </c>
      <c r="F490" s="1">
        <v>100.24</v>
      </c>
    </row>
    <row r="491" spans="1:6" x14ac:dyDescent="0.2">
      <c r="A491" s="1">
        <v>81.349500000000006</v>
      </c>
      <c r="B491" s="1">
        <v>68.650000000000006</v>
      </c>
      <c r="C491" s="1">
        <v>125.76</v>
      </c>
      <c r="E491" s="1">
        <v>151.22999999999999</v>
      </c>
      <c r="F491" s="1">
        <v>97.01</v>
      </c>
    </row>
    <row r="492" spans="1:6" x14ac:dyDescent="0.2">
      <c r="A492" s="1">
        <v>81.516199999999998</v>
      </c>
      <c r="B492" s="1">
        <v>68.3</v>
      </c>
      <c r="C492" s="1">
        <v>125.03</v>
      </c>
      <c r="E492" s="1">
        <v>152.41999999999999</v>
      </c>
      <c r="F492" s="1">
        <v>97.54</v>
      </c>
    </row>
    <row r="493" spans="1:6" x14ac:dyDescent="0.2">
      <c r="A493" s="1">
        <v>81.682900000000004</v>
      </c>
      <c r="B493" s="1">
        <v>68.239999999999995</v>
      </c>
      <c r="C493" s="1">
        <v>126.53</v>
      </c>
      <c r="E493" s="1">
        <v>156.87</v>
      </c>
      <c r="F493" s="1">
        <v>98.2</v>
      </c>
    </row>
    <row r="494" spans="1:6" x14ac:dyDescent="0.2">
      <c r="A494" s="1">
        <v>81.849599999999995</v>
      </c>
      <c r="B494" s="1">
        <v>68.88</v>
      </c>
      <c r="C494" s="1">
        <v>125.4</v>
      </c>
      <c r="E494" s="1">
        <v>158.87</v>
      </c>
      <c r="F494" s="1">
        <v>97.77</v>
      </c>
    </row>
    <row r="495" spans="1:6" x14ac:dyDescent="0.2">
      <c r="A495" s="1">
        <v>82.016300000000001</v>
      </c>
      <c r="B495" s="1">
        <v>68.36</v>
      </c>
      <c r="C495" s="1">
        <v>125.61</v>
      </c>
      <c r="E495" s="1">
        <v>166.3</v>
      </c>
      <c r="F495" s="1">
        <v>98.34</v>
      </c>
    </row>
    <row r="496" spans="1:6" x14ac:dyDescent="0.2">
      <c r="A496" s="1">
        <v>82.183000000000007</v>
      </c>
      <c r="B496" s="1">
        <v>69.349999999999994</v>
      </c>
      <c r="C496" s="1">
        <v>125.67</v>
      </c>
      <c r="E496" s="1">
        <v>155.47</v>
      </c>
      <c r="F496" s="1">
        <v>97.98</v>
      </c>
    </row>
    <row r="497" spans="1:6" x14ac:dyDescent="0.2">
      <c r="A497" s="1">
        <v>82.349699999999999</v>
      </c>
      <c r="B497" s="1">
        <v>68.61</v>
      </c>
      <c r="C497" s="1">
        <v>126.15</v>
      </c>
      <c r="E497" s="1">
        <v>155.78</v>
      </c>
      <c r="F497" s="1">
        <v>95.69</v>
      </c>
    </row>
    <row r="498" spans="1:6" x14ac:dyDescent="0.2">
      <c r="A498" s="1">
        <v>82.516400000000004</v>
      </c>
      <c r="B498" s="1">
        <v>68.760000000000005</v>
      </c>
      <c r="C498" s="1">
        <v>125.1</v>
      </c>
      <c r="E498" s="1">
        <v>156.41999999999999</v>
      </c>
      <c r="F498" s="1">
        <v>96.57</v>
      </c>
    </row>
    <row r="499" spans="1:6" x14ac:dyDescent="0.2">
      <c r="A499" s="1">
        <v>82.683099999999996</v>
      </c>
      <c r="B499" s="1">
        <v>68.760000000000005</v>
      </c>
      <c r="C499" s="1">
        <v>125.39</v>
      </c>
      <c r="E499" s="1">
        <v>156.09</v>
      </c>
      <c r="F499" s="1">
        <v>97.51</v>
      </c>
    </row>
    <row r="500" spans="1:6" x14ac:dyDescent="0.2">
      <c r="A500" s="1">
        <v>82.849800000000002</v>
      </c>
      <c r="B500" s="1">
        <v>67.89</v>
      </c>
      <c r="C500" s="1">
        <v>125.75</v>
      </c>
      <c r="E500" s="1">
        <v>155.43</v>
      </c>
      <c r="F500" s="1">
        <v>96.13</v>
      </c>
    </row>
    <row r="501" spans="1:6" x14ac:dyDescent="0.2">
      <c r="A501" s="1">
        <v>83.016499999999994</v>
      </c>
      <c r="B501" s="1">
        <v>67.75</v>
      </c>
      <c r="C501" s="1">
        <v>125.14</v>
      </c>
      <c r="E501" s="1">
        <v>175.71</v>
      </c>
      <c r="F501" s="1">
        <v>96.37</v>
      </c>
    </row>
    <row r="502" spans="1:6" x14ac:dyDescent="0.2">
      <c r="A502" s="1">
        <v>83.183199999999999</v>
      </c>
      <c r="B502" s="1">
        <v>67.930000000000007</v>
      </c>
      <c r="C502" s="1">
        <v>124.78</v>
      </c>
      <c r="E502" s="1">
        <v>151.53</v>
      </c>
      <c r="F502" s="1">
        <v>98.62</v>
      </c>
    </row>
    <row r="503" spans="1:6" x14ac:dyDescent="0.2">
      <c r="A503" s="1">
        <v>83.349900000000005</v>
      </c>
      <c r="B503" s="1">
        <v>68.430000000000007</v>
      </c>
      <c r="C503" s="1">
        <v>125.1</v>
      </c>
      <c r="E503" s="1">
        <v>158.4</v>
      </c>
      <c r="F503" s="1">
        <v>96.8</v>
      </c>
    </row>
    <row r="504" spans="1:6" x14ac:dyDescent="0.2">
      <c r="A504" s="1">
        <v>83.516599999999997</v>
      </c>
      <c r="B504" s="1">
        <v>68.11</v>
      </c>
      <c r="C504" s="1">
        <v>125.24</v>
      </c>
      <c r="E504" s="1">
        <v>186.72</v>
      </c>
      <c r="F504" s="1">
        <v>95.66</v>
      </c>
    </row>
    <row r="505" spans="1:6" x14ac:dyDescent="0.2">
      <c r="A505" s="1">
        <v>83.683300000000003</v>
      </c>
      <c r="B505" s="1">
        <v>67.36</v>
      </c>
      <c r="C505" s="1">
        <v>124.69</v>
      </c>
      <c r="E505" s="1">
        <v>184.67</v>
      </c>
      <c r="F505" s="1">
        <v>95.42</v>
      </c>
    </row>
    <row r="506" spans="1:6" x14ac:dyDescent="0.2">
      <c r="A506" s="1">
        <v>83.85</v>
      </c>
      <c r="B506" s="1">
        <v>67.290000000000006</v>
      </c>
      <c r="C506" s="1">
        <v>123.81</v>
      </c>
      <c r="E506" s="1">
        <v>176.35</v>
      </c>
      <c r="F506" s="1">
        <v>96.34</v>
      </c>
    </row>
    <row r="507" spans="1:6" x14ac:dyDescent="0.2">
      <c r="A507" s="1">
        <v>84.0167</v>
      </c>
      <c r="B507" s="1">
        <v>66.58</v>
      </c>
      <c r="C507" s="1">
        <v>124.53</v>
      </c>
      <c r="E507" s="1">
        <v>175.45</v>
      </c>
      <c r="F507" s="1">
        <v>95.25</v>
      </c>
    </row>
    <row r="508" spans="1:6" x14ac:dyDescent="0.2">
      <c r="A508" s="1">
        <v>84.183400000000006</v>
      </c>
      <c r="B508" s="1">
        <v>67.290000000000006</v>
      </c>
      <c r="C508" s="1">
        <v>124.41</v>
      </c>
      <c r="E508" s="1">
        <v>163.82</v>
      </c>
      <c r="F508" s="1">
        <v>95.55</v>
      </c>
    </row>
    <row r="509" spans="1:6" x14ac:dyDescent="0.2">
      <c r="A509" s="1">
        <v>84.350099999999998</v>
      </c>
      <c r="B509" s="1">
        <v>66.92</v>
      </c>
      <c r="C509" s="1">
        <v>124.21</v>
      </c>
      <c r="E509" s="1">
        <v>148.62</v>
      </c>
      <c r="F509" s="1">
        <v>95.1</v>
      </c>
    </row>
    <row r="510" spans="1:6" x14ac:dyDescent="0.2">
      <c r="A510" s="1">
        <v>84.516800000000003</v>
      </c>
      <c r="B510" s="1">
        <v>67.8</v>
      </c>
      <c r="C510" s="1">
        <v>123.58</v>
      </c>
      <c r="E510" s="1">
        <v>151.43</v>
      </c>
      <c r="F510" s="1">
        <v>95.58</v>
      </c>
    </row>
    <row r="511" spans="1:6" x14ac:dyDescent="0.2">
      <c r="A511" s="1">
        <v>84.683499999999995</v>
      </c>
      <c r="B511" s="1">
        <v>67.680000000000007</v>
      </c>
      <c r="C511" s="1">
        <v>123.09</v>
      </c>
      <c r="E511" s="1">
        <v>151.21</v>
      </c>
      <c r="F511" s="1">
        <v>95.3</v>
      </c>
    </row>
    <row r="512" spans="1:6" x14ac:dyDescent="0.2">
      <c r="A512" s="1">
        <v>84.850200000000001</v>
      </c>
      <c r="B512" s="1">
        <v>68.06</v>
      </c>
      <c r="C512" s="1">
        <v>123.42</v>
      </c>
      <c r="E512" s="1">
        <v>155.22</v>
      </c>
      <c r="F512" s="1">
        <v>96.58</v>
      </c>
    </row>
    <row r="513" spans="1:6" x14ac:dyDescent="0.2">
      <c r="A513" s="1">
        <v>85.016900000000007</v>
      </c>
      <c r="B513" s="1">
        <v>67.209999999999994</v>
      </c>
      <c r="C513" s="1">
        <v>122.94</v>
      </c>
      <c r="E513" s="1">
        <v>153.76</v>
      </c>
      <c r="F513" s="1">
        <v>97.26</v>
      </c>
    </row>
    <row r="514" spans="1:6" x14ac:dyDescent="0.2">
      <c r="A514" s="1">
        <v>85.183599999999998</v>
      </c>
      <c r="B514" s="1">
        <v>67.98</v>
      </c>
      <c r="C514" s="1">
        <v>123.04</v>
      </c>
      <c r="E514" s="1">
        <v>157.36000000000001</v>
      </c>
      <c r="F514" s="1">
        <v>97.06</v>
      </c>
    </row>
    <row r="515" spans="1:6" x14ac:dyDescent="0.2">
      <c r="A515" s="1">
        <v>85.350300000000004</v>
      </c>
      <c r="B515" s="1">
        <v>67.069999999999993</v>
      </c>
      <c r="C515" s="1">
        <v>123.24</v>
      </c>
      <c r="E515" s="1">
        <v>126.23</v>
      </c>
      <c r="F515" s="1">
        <v>95.67</v>
      </c>
    </row>
    <row r="516" spans="1:6" x14ac:dyDescent="0.2">
      <c r="A516" s="1">
        <v>85.516999999999996</v>
      </c>
      <c r="B516" s="1">
        <v>66.989999999999995</v>
      </c>
      <c r="C516" s="1">
        <v>124.01</v>
      </c>
      <c r="E516" s="1">
        <v>127.58</v>
      </c>
      <c r="F516" s="1">
        <v>95.05</v>
      </c>
    </row>
    <row r="517" spans="1:6" x14ac:dyDescent="0.2">
      <c r="A517" s="1">
        <v>85.683700000000002</v>
      </c>
      <c r="B517" s="1">
        <v>66.87</v>
      </c>
      <c r="C517" s="1">
        <v>123.46</v>
      </c>
      <c r="E517" s="1">
        <v>134.01</v>
      </c>
      <c r="F517" s="1">
        <v>96.14</v>
      </c>
    </row>
    <row r="518" spans="1:6" x14ac:dyDescent="0.2">
      <c r="A518" s="1">
        <v>85.850399999999993</v>
      </c>
      <c r="B518" s="1">
        <v>67.12</v>
      </c>
      <c r="C518" s="1">
        <v>123.4</v>
      </c>
      <c r="E518" s="1">
        <v>132.80000000000001</v>
      </c>
      <c r="F518" s="1">
        <v>95.29</v>
      </c>
    </row>
    <row r="519" spans="1:6" x14ac:dyDescent="0.2">
      <c r="A519" s="1">
        <v>86.017099999999999</v>
      </c>
      <c r="B519" s="1">
        <v>67.33</v>
      </c>
      <c r="C519" s="1">
        <v>122.84</v>
      </c>
      <c r="E519" s="1">
        <v>131.79</v>
      </c>
      <c r="F519" s="1">
        <v>96.44</v>
      </c>
    </row>
    <row r="520" spans="1:6" x14ac:dyDescent="0.2">
      <c r="A520" s="1">
        <v>86.183800000000005</v>
      </c>
      <c r="B520" s="1">
        <v>67.09</v>
      </c>
      <c r="C520" s="1">
        <v>123.08</v>
      </c>
      <c r="E520" s="1">
        <v>135.77000000000001</v>
      </c>
      <c r="F520" s="1">
        <v>95.88</v>
      </c>
    </row>
    <row r="521" spans="1:6" x14ac:dyDescent="0.2">
      <c r="A521" s="1">
        <v>86.350499999999997</v>
      </c>
      <c r="B521" s="1">
        <v>66.900000000000006</v>
      </c>
      <c r="C521" s="1">
        <v>123.57</v>
      </c>
      <c r="E521" s="1">
        <v>137.81</v>
      </c>
      <c r="F521" s="1">
        <v>96.3</v>
      </c>
    </row>
    <row r="522" spans="1:6" x14ac:dyDescent="0.2">
      <c r="A522" s="1">
        <v>86.517200000000003</v>
      </c>
      <c r="B522" s="1">
        <v>67.290000000000006</v>
      </c>
      <c r="C522" s="1">
        <v>123.1</v>
      </c>
      <c r="E522" s="1">
        <v>138.78</v>
      </c>
      <c r="F522" s="1">
        <v>95.88</v>
      </c>
    </row>
    <row r="523" spans="1:6" x14ac:dyDescent="0.2">
      <c r="A523" s="1">
        <v>86.683899999999994</v>
      </c>
      <c r="B523" s="1">
        <v>67.22</v>
      </c>
      <c r="C523" s="1">
        <v>123.26</v>
      </c>
      <c r="E523" s="1">
        <v>133.1</v>
      </c>
      <c r="F523" s="1">
        <v>96.3</v>
      </c>
    </row>
    <row r="524" spans="1:6" x14ac:dyDescent="0.2">
      <c r="A524" s="1">
        <v>86.8506</v>
      </c>
      <c r="B524" s="1">
        <v>66.58</v>
      </c>
      <c r="C524" s="1">
        <v>122.82</v>
      </c>
      <c r="E524" s="1">
        <v>133.72999999999999</v>
      </c>
      <c r="F524" s="1">
        <v>95.53</v>
      </c>
    </row>
    <row r="525" spans="1:6" x14ac:dyDescent="0.2">
      <c r="A525" s="1">
        <v>87.017300000000006</v>
      </c>
      <c r="B525" s="1">
        <v>67.11</v>
      </c>
      <c r="C525" s="1">
        <v>123.81</v>
      </c>
      <c r="E525" s="1">
        <v>140.79</v>
      </c>
      <c r="F525" s="1">
        <v>96.92</v>
      </c>
    </row>
    <row r="526" spans="1:6" x14ac:dyDescent="0.2">
      <c r="A526" s="1">
        <v>87.183999999999997</v>
      </c>
      <c r="B526" s="1">
        <v>66.5</v>
      </c>
      <c r="C526" s="1">
        <v>124.2</v>
      </c>
      <c r="E526" s="1">
        <v>140.63999999999999</v>
      </c>
      <c r="F526" s="1">
        <v>94.73</v>
      </c>
    </row>
    <row r="527" spans="1:6" x14ac:dyDescent="0.2">
      <c r="A527" s="1">
        <v>87.350700000000003</v>
      </c>
      <c r="B527" s="1">
        <v>67.38</v>
      </c>
      <c r="C527" s="1">
        <v>124.25</v>
      </c>
      <c r="E527" s="1">
        <v>138.87</v>
      </c>
      <c r="F527" s="1">
        <v>95.51</v>
      </c>
    </row>
    <row r="528" spans="1:6" x14ac:dyDescent="0.2">
      <c r="A528" s="1">
        <v>87.517399999999995</v>
      </c>
      <c r="B528" s="1">
        <v>68.150000000000006</v>
      </c>
      <c r="C528" s="1">
        <v>123.94</v>
      </c>
      <c r="E528" s="1">
        <v>141.65</v>
      </c>
      <c r="F528" s="1">
        <v>94.25</v>
      </c>
    </row>
    <row r="529" spans="1:6" x14ac:dyDescent="0.2">
      <c r="A529" s="1">
        <v>87.684100000000001</v>
      </c>
      <c r="B529" s="1">
        <v>67.900000000000006</v>
      </c>
      <c r="C529" s="1">
        <v>123.12</v>
      </c>
      <c r="E529" s="1">
        <v>140.26</v>
      </c>
      <c r="F529" s="1">
        <v>95.98</v>
      </c>
    </row>
    <row r="530" spans="1:6" x14ac:dyDescent="0.2">
      <c r="A530" s="1">
        <v>87.850800000000007</v>
      </c>
      <c r="B530" s="1">
        <v>68.39</v>
      </c>
      <c r="C530" s="1">
        <v>124.22</v>
      </c>
      <c r="E530" s="1">
        <v>165.38</v>
      </c>
      <c r="F530" s="1">
        <v>95.87</v>
      </c>
    </row>
    <row r="531" spans="1:6" x14ac:dyDescent="0.2">
      <c r="A531" s="1">
        <v>88.017499999999998</v>
      </c>
      <c r="B531" s="1">
        <v>68.03</v>
      </c>
      <c r="C531" s="1">
        <v>123.86</v>
      </c>
      <c r="E531" s="1">
        <v>150.47</v>
      </c>
      <c r="F531" s="1">
        <v>95.73</v>
      </c>
    </row>
    <row r="532" spans="1:6" x14ac:dyDescent="0.2">
      <c r="A532" s="1">
        <v>88.184200000000004</v>
      </c>
      <c r="B532" s="1">
        <v>68.38</v>
      </c>
      <c r="C532" s="1">
        <v>123.15</v>
      </c>
      <c r="E532" s="1">
        <v>132.54</v>
      </c>
      <c r="F532" s="1">
        <v>94.11</v>
      </c>
    </row>
    <row r="533" spans="1:6" x14ac:dyDescent="0.2">
      <c r="A533" s="1">
        <v>88.350899999999996</v>
      </c>
      <c r="B533" s="1">
        <v>68.58</v>
      </c>
      <c r="C533" s="1">
        <v>123.9</v>
      </c>
      <c r="E533" s="1">
        <v>138.71</v>
      </c>
      <c r="F533" s="1">
        <v>95.09</v>
      </c>
    </row>
    <row r="534" spans="1:6" x14ac:dyDescent="0.2">
      <c r="A534" s="1">
        <v>88.517600000000002</v>
      </c>
      <c r="B534" s="1">
        <v>68.38</v>
      </c>
      <c r="C534" s="1">
        <v>122.82</v>
      </c>
      <c r="E534" s="1">
        <v>162.22999999999999</v>
      </c>
      <c r="F534" s="1">
        <v>94.97</v>
      </c>
    </row>
    <row r="535" spans="1:6" x14ac:dyDescent="0.2">
      <c r="A535" s="1">
        <v>88.684299999999993</v>
      </c>
      <c r="B535" s="1">
        <v>69.209999999999994</v>
      </c>
      <c r="C535" s="1">
        <v>123.41</v>
      </c>
      <c r="E535" s="1">
        <v>169</v>
      </c>
      <c r="F535" s="1">
        <v>95.69</v>
      </c>
    </row>
    <row r="536" spans="1:6" x14ac:dyDescent="0.2">
      <c r="A536" s="1">
        <v>88.850999999999999</v>
      </c>
      <c r="B536" s="1">
        <v>68.709999999999994</v>
      </c>
      <c r="C536" s="1">
        <v>123.21</v>
      </c>
      <c r="E536" s="1">
        <v>163.66999999999999</v>
      </c>
      <c r="F536" s="1">
        <v>94.7</v>
      </c>
    </row>
    <row r="537" spans="1:6" x14ac:dyDescent="0.2">
      <c r="A537" s="1">
        <v>89.017700000000005</v>
      </c>
      <c r="B537" s="1">
        <v>68.98</v>
      </c>
      <c r="C537" s="1">
        <v>122.78</v>
      </c>
      <c r="E537" s="1">
        <v>164.97</v>
      </c>
      <c r="F537" s="1">
        <v>94.9</v>
      </c>
    </row>
    <row r="538" spans="1:6" x14ac:dyDescent="0.2">
      <c r="A538" s="1">
        <v>89.184399999999997</v>
      </c>
      <c r="B538" s="1">
        <v>69.040000000000006</v>
      </c>
      <c r="C538" s="1">
        <v>122.55</v>
      </c>
      <c r="E538" s="1">
        <v>139.27000000000001</v>
      </c>
      <c r="F538" s="1">
        <v>94.21</v>
      </c>
    </row>
    <row r="539" spans="1:6" x14ac:dyDescent="0.2">
      <c r="A539" s="1">
        <v>89.351100000000002</v>
      </c>
      <c r="B539" s="1">
        <v>69.400000000000006</v>
      </c>
      <c r="C539" s="1">
        <v>122.96</v>
      </c>
      <c r="E539" s="1">
        <v>122.78</v>
      </c>
      <c r="F539" s="1">
        <v>95.63</v>
      </c>
    </row>
    <row r="540" spans="1:6" x14ac:dyDescent="0.2">
      <c r="A540" s="1">
        <v>89.517799999999994</v>
      </c>
      <c r="B540" s="1">
        <v>69.06</v>
      </c>
      <c r="C540" s="1">
        <v>122.93</v>
      </c>
      <c r="E540" s="1">
        <v>131.43</v>
      </c>
      <c r="F540" s="1">
        <v>95.04</v>
      </c>
    </row>
    <row r="541" spans="1:6" x14ac:dyDescent="0.2">
      <c r="A541" s="1">
        <v>89.6845</v>
      </c>
      <c r="B541" s="1">
        <v>68.48</v>
      </c>
      <c r="C541" s="1">
        <v>123.12</v>
      </c>
      <c r="E541" s="1">
        <v>185.45</v>
      </c>
      <c r="F541" s="1">
        <v>95.91</v>
      </c>
    </row>
    <row r="542" spans="1:6" x14ac:dyDescent="0.2">
      <c r="A542" s="1">
        <v>89.851200000000006</v>
      </c>
      <c r="B542" s="1">
        <v>69.23</v>
      </c>
      <c r="C542" s="1">
        <v>122.62</v>
      </c>
      <c r="E542" s="1">
        <v>159.13</v>
      </c>
      <c r="F542" s="1">
        <v>96.91</v>
      </c>
    </row>
    <row r="543" spans="1:6" x14ac:dyDescent="0.2">
      <c r="A543" s="1">
        <v>90.017899999999997</v>
      </c>
      <c r="B543" s="1">
        <v>69.010000000000005</v>
      </c>
      <c r="C543" s="1">
        <v>122.63</v>
      </c>
      <c r="E543" s="1">
        <v>157.51</v>
      </c>
      <c r="F543" s="1">
        <v>95.86</v>
      </c>
    </row>
    <row r="544" spans="1:6" x14ac:dyDescent="0.2">
      <c r="A544" s="1">
        <v>90.184600000000003</v>
      </c>
      <c r="B544" s="1">
        <v>69.069999999999993</v>
      </c>
      <c r="C544" s="1">
        <v>123.52</v>
      </c>
      <c r="E544" s="1">
        <v>162.29</v>
      </c>
      <c r="F544" s="1">
        <v>95.76</v>
      </c>
    </row>
    <row r="545" spans="1:6" x14ac:dyDescent="0.2">
      <c r="A545" s="1">
        <v>90.351299999999995</v>
      </c>
      <c r="B545" s="1">
        <v>69.430000000000007</v>
      </c>
      <c r="C545" s="1">
        <v>122.74</v>
      </c>
      <c r="E545" s="1">
        <v>147.94</v>
      </c>
      <c r="F545" s="1">
        <v>96.54</v>
      </c>
    </row>
    <row r="546" spans="1:6" x14ac:dyDescent="0.2">
      <c r="A546" s="1">
        <v>90.518000000000001</v>
      </c>
      <c r="B546" s="1">
        <v>69.209999999999994</v>
      </c>
      <c r="C546" s="1">
        <v>123.08</v>
      </c>
      <c r="E546" s="1">
        <v>159.9</v>
      </c>
      <c r="F546" s="1">
        <v>95.74</v>
      </c>
    </row>
    <row r="547" spans="1:6" x14ac:dyDescent="0.2">
      <c r="A547" s="1">
        <v>90.684700000000007</v>
      </c>
      <c r="B547" s="1">
        <v>68.489999999999995</v>
      </c>
      <c r="C547" s="1">
        <v>123.36</v>
      </c>
      <c r="E547" s="1">
        <v>158.36000000000001</v>
      </c>
      <c r="F547" s="1">
        <v>95.09</v>
      </c>
    </row>
    <row r="548" spans="1:6" x14ac:dyDescent="0.2">
      <c r="A548" s="1">
        <v>90.851399999999998</v>
      </c>
      <c r="B548" s="1">
        <v>69.599999999999994</v>
      </c>
      <c r="C548" s="1">
        <v>122.25</v>
      </c>
      <c r="E548" s="1">
        <v>157.49</v>
      </c>
      <c r="F548" s="1">
        <v>96.16</v>
      </c>
    </row>
    <row r="549" spans="1:6" x14ac:dyDescent="0.2">
      <c r="A549" s="1">
        <v>91.018100000000004</v>
      </c>
      <c r="B549" s="1">
        <v>68.64</v>
      </c>
      <c r="C549" s="1">
        <v>122.75</v>
      </c>
      <c r="E549" s="1">
        <v>158.91999999999999</v>
      </c>
      <c r="F549" s="1">
        <v>97.04</v>
      </c>
    </row>
    <row r="550" spans="1:6" x14ac:dyDescent="0.2">
      <c r="A550" s="1">
        <v>91.184799999999996</v>
      </c>
      <c r="B550" s="1">
        <v>69.37</v>
      </c>
      <c r="C550" s="1">
        <v>122.17</v>
      </c>
      <c r="E550" s="1">
        <v>156.07</v>
      </c>
      <c r="F550" s="1">
        <v>95.8</v>
      </c>
    </row>
    <row r="551" spans="1:6" x14ac:dyDescent="0.2">
      <c r="A551" s="1">
        <v>91.351500000000001</v>
      </c>
      <c r="B551" s="1">
        <v>68.69</v>
      </c>
      <c r="C551" s="1">
        <v>122.08</v>
      </c>
      <c r="E551" s="1">
        <v>156.44999999999999</v>
      </c>
      <c r="F551" s="1">
        <v>96.43</v>
      </c>
    </row>
    <row r="552" spans="1:6" x14ac:dyDescent="0.2">
      <c r="A552" s="1">
        <v>91.518199999999993</v>
      </c>
      <c r="B552" s="1">
        <v>68.5</v>
      </c>
      <c r="C552" s="1">
        <v>121.47</v>
      </c>
      <c r="E552" s="1">
        <v>154.18</v>
      </c>
      <c r="F552" s="1">
        <v>96.15</v>
      </c>
    </row>
    <row r="553" spans="1:6" x14ac:dyDescent="0.2">
      <c r="A553" s="1">
        <v>91.684899999999999</v>
      </c>
      <c r="B553" s="1">
        <v>68.8</v>
      </c>
      <c r="C553" s="1">
        <v>121.65</v>
      </c>
      <c r="E553" s="1">
        <v>159.78</v>
      </c>
      <c r="F553" s="1">
        <v>96.08</v>
      </c>
    </row>
    <row r="554" spans="1:6" x14ac:dyDescent="0.2">
      <c r="A554" s="1">
        <v>91.851600000000005</v>
      </c>
      <c r="B554" s="1">
        <v>69.459999999999994</v>
      </c>
      <c r="C554" s="1">
        <v>121.65</v>
      </c>
      <c r="E554" s="1">
        <v>164.41</v>
      </c>
      <c r="F554" s="1">
        <v>97.03</v>
      </c>
    </row>
    <row r="555" spans="1:6" x14ac:dyDescent="0.2">
      <c r="A555" s="1">
        <v>92.018299999999996</v>
      </c>
      <c r="B555" s="1">
        <v>69.180000000000007</v>
      </c>
      <c r="C555" s="1">
        <v>121.1</v>
      </c>
      <c r="E555" s="1">
        <v>161.16999999999999</v>
      </c>
      <c r="F555" s="1">
        <v>96.52</v>
      </c>
    </row>
    <row r="556" spans="1:6" x14ac:dyDescent="0.2">
      <c r="A556" s="1">
        <v>92.185000000000002</v>
      </c>
      <c r="B556" s="1">
        <v>68.8</v>
      </c>
      <c r="C556" s="1">
        <v>120.74</v>
      </c>
      <c r="E556" s="1">
        <v>161.81</v>
      </c>
      <c r="F556" s="1">
        <v>95.76</v>
      </c>
    </row>
    <row r="557" spans="1:6" x14ac:dyDescent="0.2">
      <c r="A557" s="1">
        <v>92.351699999999994</v>
      </c>
      <c r="B557" s="1">
        <v>69.03</v>
      </c>
      <c r="C557" s="1">
        <v>120.44</v>
      </c>
      <c r="E557" s="1">
        <v>157.19999999999999</v>
      </c>
      <c r="F557" s="1">
        <v>95.65</v>
      </c>
    </row>
    <row r="558" spans="1:6" x14ac:dyDescent="0.2">
      <c r="A558" s="1">
        <v>92.5184</v>
      </c>
      <c r="B558" s="1">
        <v>68.64</v>
      </c>
      <c r="C558" s="1">
        <v>120.6</v>
      </c>
      <c r="E558" s="1">
        <v>154.32</v>
      </c>
      <c r="F558" s="1">
        <v>95.43</v>
      </c>
    </row>
    <row r="559" spans="1:6" x14ac:dyDescent="0.2">
      <c r="A559" s="1">
        <v>92.685100000000006</v>
      </c>
      <c r="B559" s="1">
        <v>69.209999999999994</v>
      </c>
      <c r="C559" s="1">
        <v>120.28</v>
      </c>
      <c r="E559" s="1">
        <v>168.46</v>
      </c>
      <c r="F559" s="1">
        <v>96.2</v>
      </c>
    </row>
    <row r="560" spans="1:6" x14ac:dyDescent="0.2">
      <c r="A560" s="1">
        <v>92.851799999999997</v>
      </c>
      <c r="B560" s="1">
        <v>69.069999999999993</v>
      </c>
      <c r="C560" s="1">
        <v>119.87</v>
      </c>
      <c r="E560" s="1">
        <v>158.47</v>
      </c>
      <c r="F560" s="1">
        <v>97.06</v>
      </c>
    </row>
    <row r="561" spans="1:6" x14ac:dyDescent="0.2">
      <c r="A561" s="1">
        <v>93.018500000000003</v>
      </c>
      <c r="B561" s="1">
        <v>68.84</v>
      </c>
      <c r="C561" s="1">
        <v>120.42</v>
      </c>
      <c r="E561" s="1">
        <v>163.19</v>
      </c>
      <c r="F561" s="1">
        <v>95.58</v>
      </c>
    </row>
    <row r="562" spans="1:6" x14ac:dyDescent="0.2">
      <c r="A562" s="1">
        <v>93.185199999999995</v>
      </c>
      <c r="B562" s="1">
        <v>69.3</v>
      </c>
      <c r="C562" s="1">
        <v>120.4</v>
      </c>
      <c r="E562" s="1">
        <v>171.04</v>
      </c>
      <c r="F562" s="1">
        <v>95.75</v>
      </c>
    </row>
    <row r="563" spans="1:6" x14ac:dyDescent="0.2">
      <c r="A563" s="1">
        <v>93.351900000000001</v>
      </c>
      <c r="B563" s="1">
        <v>69.23</v>
      </c>
      <c r="C563" s="1">
        <v>119.89</v>
      </c>
      <c r="E563" s="1">
        <v>162.63</v>
      </c>
      <c r="F563" s="1">
        <v>95</v>
      </c>
    </row>
    <row r="564" spans="1:6" x14ac:dyDescent="0.2">
      <c r="A564" s="1">
        <v>93.518600000000006</v>
      </c>
      <c r="B564" s="1">
        <v>68.62</v>
      </c>
      <c r="C564" s="1">
        <v>119.99</v>
      </c>
      <c r="E564" s="1">
        <v>162.09</v>
      </c>
      <c r="F564" s="1">
        <v>96.24</v>
      </c>
    </row>
    <row r="565" spans="1:6" x14ac:dyDescent="0.2">
      <c r="A565" s="1">
        <v>93.685299999999998</v>
      </c>
      <c r="B565" s="1">
        <v>69.27</v>
      </c>
      <c r="C565" s="1">
        <v>118.99</v>
      </c>
      <c r="E565" s="1">
        <v>165.62</v>
      </c>
      <c r="F565" s="1">
        <v>94.88</v>
      </c>
    </row>
    <row r="566" spans="1:6" x14ac:dyDescent="0.2">
      <c r="A566" s="1">
        <v>93.852000000000004</v>
      </c>
      <c r="B566" s="1">
        <v>69.540000000000006</v>
      </c>
      <c r="C566" s="1">
        <v>118.82</v>
      </c>
      <c r="E566" s="1">
        <v>160.35</v>
      </c>
      <c r="F566" s="1">
        <v>96.3</v>
      </c>
    </row>
    <row r="567" spans="1:6" x14ac:dyDescent="0.2">
      <c r="A567" s="1">
        <v>94.018699999999995</v>
      </c>
      <c r="B567" s="1">
        <v>69.22</v>
      </c>
      <c r="C567" s="1">
        <v>118.91</v>
      </c>
      <c r="E567" s="1">
        <v>164.02</v>
      </c>
      <c r="F567" s="1">
        <v>96.32</v>
      </c>
    </row>
    <row r="568" spans="1:6" x14ac:dyDescent="0.2">
      <c r="A568" s="1">
        <v>94.185400000000001</v>
      </c>
      <c r="B568" s="1">
        <v>68.97</v>
      </c>
      <c r="C568" s="1">
        <v>118.9</v>
      </c>
      <c r="E568" s="1">
        <v>155.72</v>
      </c>
      <c r="F568" s="1">
        <v>96.89</v>
      </c>
    </row>
    <row r="569" spans="1:6" x14ac:dyDescent="0.2">
      <c r="A569" s="1">
        <v>94.352099999999993</v>
      </c>
      <c r="B569" s="1">
        <v>69.66</v>
      </c>
      <c r="C569" s="1">
        <v>118.51</v>
      </c>
      <c r="E569" s="1">
        <v>153.83000000000001</v>
      </c>
      <c r="F569" s="1">
        <v>96.74</v>
      </c>
    </row>
    <row r="570" spans="1:6" x14ac:dyDescent="0.2">
      <c r="A570" s="1">
        <v>94.518799999999999</v>
      </c>
      <c r="B570" s="1">
        <v>68.05</v>
      </c>
      <c r="C570" s="1">
        <v>118.46</v>
      </c>
      <c r="E570" s="1">
        <v>146.22</v>
      </c>
      <c r="F570" s="1">
        <v>98.21</v>
      </c>
    </row>
    <row r="571" spans="1:6" x14ac:dyDescent="0.2">
      <c r="A571" s="1">
        <v>94.685500000000005</v>
      </c>
      <c r="B571" s="1">
        <v>68.11</v>
      </c>
      <c r="C571" s="1">
        <v>118</v>
      </c>
      <c r="E571" s="1">
        <v>136.55000000000001</v>
      </c>
      <c r="F571" s="1">
        <v>97.32</v>
      </c>
    </row>
    <row r="572" spans="1:6" x14ac:dyDescent="0.2">
      <c r="A572" s="1">
        <v>94.852199999999996</v>
      </c>
      <c r="B572" s="1">
        <v>70.8</v>
      </c>
      <c r="C572" s="1">
        <v>118.13</v>
      </c>
      <c r="E572" s="1">
        <v>122.22</v>
      </c>
      <c r="F572" s="1">
        <v>97.81</v>
      </c>
    </row>
    <row r="573" spans="1:6" x14ac:dyDescent="0.2">
      <c r="A573" s="1">
        <v>95.018900000000002</v>
      </c>
      <c r="B573" s="1">
        <v>68.23</v>
      </c>
      <c r="C573" s="1">
        <v>118.14</v>
      </c>
      <c r="E573" s="1">
        <v>126.58</v>
      </c>
      <c r="F573" s="1">
        <v>98.28</v>
      </c>
    </row>
    <row r="574" spans="1:6" x14ac:dyDescent="0.2">
      <c r="A574" s="1">
        <v>95.185599999999994</v>
      </c>
      <c r="B574" s="1">
        <v>68.599999999999994</v>
      </c>
      <c r="C574" s="1">
        <v>118.47</v>
      </c>
      <c r="E574" s="1">
        <v>134.85</v>
      </c>
      <c r="F574" s="1">
        <v>97.58</v>
      </c>
    </row>
    <row r="575" spans="1:6" x14ac:dyDescent="0.2">
      <c r="A575" s="1">
        <v>95.3523</v>
      </c>
      <c r="B575" s="1">
        <v>67.8</v>
      </c>
      <c r="C575" s="1">
        <v>117.78</v>
      </c>
      <c r="E575" s="1">
        <v>136.16</v>
      </c>
      <c r="F575" s="1">
        <v>97.42</v>
      </c>
    </row>
    <row r="576" spans="1:6" x14ac:dyDescent="0.2">
      <c r="A576" s="1">
        <v>95.519000000000005</v>
      </c>
      <c r="B576" s="1">
        <v>68.06</v>
      </c>
      <c r="C576" s="1">
        <v>117.68</v>
      </c>
      <c r="E576" s="1">
        <v>140.29</v>
      </c>
      <c r="F576" s="1">
        <v>97</v>
      </c>
    </row>
    <row r="577" spans="1:6" x14ac:dyDescent="0.2">
      <c r="A577" s="1">
        <v>95.685699999999997</v>
      </c>
      <c r="B577" s="1">
        <v>68.27</v>
      </c>
      <c r="C577" s="1">
        <v>118.28</v>
      </c>
      <c r="E577" s="1">
        <v>130.56</v>
      </c>
      <c r="F577" s="1">
        <v>97.06</v>
      </c>
    </row>
    <row r="578" spans="1:6" x14ac:dyDescent="0.2">
      <c r="A578" s="1">
        <v>95.852400000000003</v>
      </c>
      <c r="B578" s="1">
        <v>68.8</v>
      </c>
      <c r="C578" s="1">
        <v>117.77</v>
      </c>
      <c r="E578" s="1">
        <v>123.94</v>
      </c>
      <c r="F578" s="1">
        <v>96.68</v>
      </c>
    </row>
    <row r="579" spans="1:6" x14ac:dyDescent="0.2">
      <c r="A579" s="1">
        <v>96.019099999999995</v>
      </c>
      <c r="B579" s="1">
        <v>68.510000000000005</v>
      </c>
      <c r="C579" s="1">
        <v>117.61</v>
      </c>
      <c r="E579" s="1">
        <v>128.38</v>
      </c>
      <c r="F579" s="1">
        <v>96.88</v>
      </c>
    </row>
    <row r="580" spans="1:6" x14ac:dyDescent="0.2">
      <c r="A580" s="1">
        <v>96.1858</v>
      </c>
      <c r="B580" s="1">
        <v>68.83</v>
      </c>
      <c r="C580" s="1">
        <v>118.14</v>
      </c>
      <c r="E580" s="1">
        <v>123.61</v>
      </c>
      <c r="F580" s="1">
        <v>96.91</v>
      </c>
    </row>
    <row r="581" spans="1:6" x14ac:dyDescent="0.2">
      <c r="A581" s="1">
        <v>96.352500000000006</v>
      </c>
      <c r="B581" s="1">
        <v>68.849999999999994</v>
      </c>
      <c r="C581" s="1">
        <v>117.72</v>
      </c>
      <c r="E581" s="1">
        <v>122.82</v>
      </c>
      <c r="F581" s="1">
        <v>97.6</v>
      </c>
    </row>
    <row r="582" spans="1:6" x14ac:dyDescent="0.2">
      <c r="A582" s="1">
        <v>96.519199999999998</v>
      </c>
      <c r="B582" s="1">
        <v>67.930000000000007</v>
      </c>
      <c r="C582" s="1">
        <v>117.74</v>
      </c>
      <c r="E582" s="1">
        <v>155.52000000000001</v>
      </c>
      <c r="F582" s="1">
        <v>98.77</v>
      </c>
    </row>
    <row r="583" spans="1:6" x14ac:dyDescent="0.2">
      <c r="A583" s="1">
        <v>96.685900000000004</v>
      </c>
      <c r="B583" s="1">
        <v>67.87</v>
      </c>
      <c r="C583" s="1">
        <v>117.41</v>
      </c>
      <c r="E583" s="1">
        <v>157.44</v>
      </c>
      <c r="F583" s="1">
        <v>98.81</v>
      </c>
    </row>
    <row r="584" spans="1:6" x14ac:dyDescent="0.2">
      <c r="A584" s="1">
        <v>96.852599999999995</v>
      </c>
      <c r="B584" s="1">
        <v>68.3</v>
      </c>
      <c r="C584" s="1">
        <v>118.23</v>
      </c>
      <c r="E584" s="1">
        <v>165.96</v>
      </c>
      <c r="F584" s="1">
        <v>97.25</v>
      </c>
    </row>
    <row r="585" spans="1:6" x14ac:dyDescent="0.2">
      <c r="A585" s="1">
        <v>97.019300000000001</v>
      </c>
      <c r="B585" s="1">
        <v>68.7</v>
      </c>
      <c r="C585" s="1">
        <v>118.19</v>
      </c>
      <c r="E585" s="1">
        <v>153.13999999999999</v>
      </c>
      <c r="F585" s="1">
        <v>96.96</v>
      </c>
    </row>
    <row r="586" spans="1:6" x14ac:dyDescent="0.2">
      <c r="A586" s="1">
        <v>97.186000000000007</v>
      </c>
      <c r="B586" s="1">
        <v>68.44</v>
      </c>
      <c r="C586" s="1">
        <v>117.87</v>
      </c>
      <c r="E586" s="1">
        <v>152.6</v>
      </c>
      <c r="F586" s="1">
        <v>98.17</v>
      </c>
    </row>
    <row r="587" spans="1:6" x14ac:dyDescent="0.2">
      <c r="A587" s="1">
        <v>97.352699999999999</v>
      </c>
      <c r="B587" s="1">
        <v>68.38</v>
      </c>
      <c r="C587" s="1">
        <v>117.11</v>
      </c>
      <c r="E587" s="1">
        <v>153.08000000000001</v>
      </c>
      <c r="F587" s="1">
        <v>97.3</v>
      </c>
    </row>
    <row r="588" spans="1:6" x14ac:dyDescent="0.2">
      <c r="A588" s="1">
        <v>97.519400000000005</v>
      </c>
      <c r="B588" s="1">
        <v>68.319999999999993</v>
      </c>
      <c r="C588" s="1">
        <v>117.23</v>
      </c>
      <c r="E588" s="1">
        <v>149.68</v>
      </c>
      <c r="F588" s="1">
        <v>96.95</v>
      </c>
    </row>
    <row r="589" spans="1:6" x14ac:dyDescent="0.2">
      <c r="A589" s="1">
        <v>97.686099999999996</v>
      </c>
      <c r="B589" s="1">
        <v>68.28</v>
      </c>
      <c r="C589" s="1">
        <v>117.09</v>
      </c>
      <c r="E589" s="1">
        <v>153.13</v>
      </c>
      <c r="F589" s="1">
        <v>97.62</v>
      </c>
    </row>
    <row r="590" spans="1:6" x14ac:dyDescent="0.2">
      <c r="A590" s="1">
        <v>97.852800000000002</v>
      </c>
      <c r="B590" s="1">
        <v>68.099999999999994</v>
      </c>
      <c r="C590" s="1">
        <v>117.38</v>
      </c>
      <c r="E590" s="1">
        <v>152.97</v>
      </c>
      <c r="F590" s="1">
        <v>97.4</v>
      </c>
    </row>
    <row r="591" spans="1:6" x14ac:dyDescent="0.2">
      <c r="A591" s="1">
        <v>98.019499999999994</v>
      </c>
      <c r="B591" s="1">
        <v>68.17</v>
      </c>
      <c r="C591" s="1">
        <v>117.93</v>
      </c>
      <c r="E591" s="1">
        <v>149.13999999999999</v>
      </c>
      <c r="F591" s="1">
        <v>98.28</v>
      </c>
    </row>
    <row r="592" spans="1:6" x14ac:dyDescent="0.2">
      <c r="A592" s="1">
        <v>98.186199999999999</v>
      </c>
      <c r="B592" s="1">
        <v>68.290000000000006</v>
      </c>
      <c r="C592" s="1">
        <v>116.96</v>
      </c>
      <c r="E592" s="1">
        <v>154.24</v>
      </c>
      <c r="F592" s="1">
        <v>98.23</v>
      </c>
    </row>
    <row r="593" spans="1:6" x14ac:dyDescent="0.2">
      <c r="A593" s="1">
        <v>98.352900000000005</v>
      </c>
      <c r="B593" s="1">
        <v>68.319999999999993</v>
      </c>
      <c r="C593" s="1">
        <v>117.67</v>
      </c>
      <c r="E593" s="1">
        <v>152.85</v>
      </c>
      <c r="F593" s="1">
        <v>98.23</v>
      </c>
    </row>
    <row r="594" spans="1:6" x14ac:dyDescent="0.2">
      <c r="A594" s="1">
        <v>98.519599999999997</v>
      </c>
      <c r="B594" s="1">
        <v>67.45</v>
      </c>
      <c r="C594" s="1">
        <v>117.96</v>
      </c>
      <c r="E594" s="1">
        <v>148.51</v>
      </c>
      <c r="F594" s="1">
        <v>98.54</v>
      </c>
    </row>
    <row r="595" spans="1:6" x14ac:dyDescent="0.2">
      <c r="A595" s="1">
        <v>98.686300000000003</v>
      </c>
      <c r="B595" s="1">
        <v>67.849999999999994</v>
      </c>
      <c r="C595" s="1">
        <v>117.25</v>
      </c>
      <c r="E595" s="1">
        <v>148.51</v>
      </c>
      <c r="F595" s="1">
        <v>97.11</v>
      </c>
    </row>
    <row r="596" spans="1:6" x14ac:dyDescent="0.2">
      <c r="A596" s="1">
        <v>98.852999999999994</v>
      </c>
      <c r="B596" s="1">
        <v>68.03</v>
      </c>
      <c r="C596" s="1">
        <v>117.11</v>
      </c>
      <c r="E596" s="1">
        <v>148.13</v>
      </c>
      <c r="F596" s="1">
        <v>98.12</v>
      </c>
    </row>
    <row r="597" spans="1:6" x14ac:dyDescent="0.2">
      <c r="A597" s="1">
        <v>99.0197</v>
      </c>
      <c r="B597" s="1">
        <v>68.27</v>
      </c>
      <c r="C597" s="1">
        <v>117.66</v>
      </c>
      <c r="E597" s="1">
        <v>162.97999999999999</v>
      </c>
      <c r="F597" s="1">
        <v>98.13</v>
      </c>
    </row>
    <row r="598" spans="1:6" x14ac:dyDescent="0.2">
      <c r="A598" s="1">
        <v>99.186400000000006</v>
      </c>
      <c r="B598" s="1">
        <v>68.239999999999995</v>
      </c>
      <c r="C598" s="1">
        <v>117.45</v>
      </c>
      <c r="E598" s="1">
        <v>165.82</v>
      </c>
      <c r="F598" s="1">
        <v>98.05</v>
      </c>
    </row>
    <row r="599" spans="1:6" x14ac:dyDescent="0.2">
      <c r="A599" s="1">
        <v>99.353099999999998</v>
      </c>
      <c r="B599" s="1">
        <v>67.569999999999993</v>
      </c>
      <c r="C599" s="1">
        <v>117.66</v>
      </c>
      <c r="E599" s="1">
        <v>159.02000000000001</v>
      </c>
      <c r="F599" s="1">
        <v>97.83</v>
      </c>
    </row>
    <row r="600" spans="1:6" x14ac:dyDescent="0.2">
      <c r="A600" s="1">
        <v>99.519800000000004</v>
      </c>
      <c r="B600" s="1">
        <v>68.38</v>
      </c>
      <c r="C600" s="1">
        <v>117.47</v>
      </c>
      <c r="E600" s="1">
        <v>158.6</v>
      </c>
      <c r="F600" s="1">
        <v>98.83</v>
      </c>
    </row>
    <row r="601" spans="1:6" x14ac:dyDescent="0.2">
      <c r="A601" s="1">
        <v>99.686499999999995</v>
      </c>
      <c r="B601" s="1">
        <v>67.89</v>
      </c>
      <c r="C601" s="1">
        <v>117.64</v>
      </c>
      <c r="E601" s="1">
        <v>153.44</v>
      </c>
      <c r="F601" s="1">
        <v>97.89</v>
      </c>
    </row>
    <row r="602" spans="1:6" x14ac:dyDescent="0.2">
      <c r="A602" s="1">
        <v>99.853200000000001</v>
      </c>
      <c r="B602" s="1">
        <v>68.28</v>
      </c>
      <c r="C602" s="1">
        <v>117.91</v>
      </c>
      <c r="E602" s="1">
        <v>149.05000000000001</v>
      </c>
      <c r="F602" s="1">
        <v>97.59</v>
      </c>
    </row>
    <row r="603" spans="1:6" x14ac:dyDescent="0.2">
      <c r="A603" s="1">
        <v>100.01990000000001</v>
      </c>
      <c r="B603" s="1">
        <v>68.08</v>
      </c>
      <c r="C603" s="1">
        <v>117.06</v>
      </c>
      <c r="E603" s="1">
        <v>151.02000000000001</v>
      </c>
      <c r="F603" s="1">
        <v>97.6</v>
      </c>
    </row>
    <row r="604" spans="1:6" x14ac:dyDescent="0.2">
      <c r="A604" s="1">
        <v>100.1866</v>
      </c>
      <c r="B604" s="1">
        <v>67.91</v>
      </c>
      <c r="C604" s="1">
        <v>116.65</v>
      </c>
      <c r="E604" s="1">
        <v>146.11000000000001</v>
      </c>
      <c r="F604" s="1">
        <v>96.83</v>
      </c>
    </row>
    <row r="605" spans="1:6" x14ac:dyDescent="0.2">
      <c r="A605" s="1">
        <v>100.3533</v>
      </c>
      <c r="B605" s="1">
        <v>68.28</v>
      </c>
      <c r="C605" s="1">
        <v>117.22</v>
      </c>
      <c r="E605" s="1">
        <v>154.26</v>
      </c>
      <c r="F605" s="1">
        <v>97.17</v>
      </c>
    </row>
    <row r="606" spans="1:6" x14ac:dyDescent="0.2">
      <c r="A606" s="1">
        <v>100.52</v>
      </c>
      <c r="B606" s="1">
        <v>68.37</v>
      </c>
      <c r="C606" s="1">
        <v>116.84</v>
      </c>
      <c r="E606" s="1">
        <v>155.69</v>
      </c>
      <c r="F606" s="1">
        <v>98.43</v>
      </c>
    </row>
    <row r="607" spans="1:6" x14ac:dyDescent="0.2">
      <c r="A607" s="1">
        <v>100.6867</v>
      </c>
      <c r="B607" s="1">
        <v>67.36</v>
      </c>
      <c r="C607" s="1">
        <v>117.44</v>
      </c>
      <c r="E607" s="1">
        <v>149.12</v>
      </c>
      <c r="F607" s="1">
        <v>97.79</v>
      </c>
    </row>
    <row r="608" spans="1:6" x14ac:dyDescent="0.2">
      <c r="A608" s="1">
        <v>100.85339999999999</v>
      </c>
      <c r="B608" s="1">
        <v>68.849999999999994</v>
      </c>
      <c r="C608" s="1">
        <v>116.8</v>
      </c>
      <c r="E608" s="1">
        <v>147.44</v>
      </c>
      <c r="F608" s="1">
        <v>97.64</v>
      </c>
    </row>
    <row r="609" spans="1:6" x14ac:dyDescent="0.2">
      <c r="A609" s="1">
        <v>101.0201</v>
      </c>
      <c r="B609" s="1">
        <v>69.099999999999994</v>
      </c>
      <c r="C609" s="1">
        <v>116.66</v>
      </c>
      <c r="E609" s="1">
        <v>147.01</v>
      </c>
      <c r="F609" s="1">
        <v>97.81</v>
      </c>
    </row>
    <row r="610" spans="1:6" x14ac:dyDescent="0.2">
      <c r="A610" s="1">
        <v>101.18680000000001</v>
      </c>
      <c r="B610" s="1">
        <v>68.72</v>
      </c>
      <c r="C610" s="1">
        <v>116.5</v>
      </c>
      <c r="E610" s="1">
        <v>144.59</v>
      </c>
      <c r="F610" s="1">
        <v>97.2</v>
      </c>
    </row>
    <row r="611" spans="1:6" x14ac:dyDescent="0.2">
      <c r="A611" s="1">
        <v>101.3535</v>
      </c>
      <c r="B611" s="1">
        <v>68.38</v>
      </c>
      <c r="C611" s="1">
        <v>116.79</v>
      </c>
      <c r="E611" s="1">
        <v>144.80000000000001</v>
      </c>
      <c r="F611" s="1">
        <v>96.93</v>
      </c>
    </row>
    <row r="612" spans="1:6" x14ac:dyDescent="0.2">
      <c r="A612" s="1">
        <v>101.5202</v>
      </c>
      <c r="B612" s="1">
        <v>68.400000000000006</v>
      </c>
      <c r="C612" s="1">
        <v>116.61</v>
      </c>
      <c r="E612" s="1">
        <v>151.72999999999999</v>
      </c>
      <c r="F612" s="1">
        <v>97.71</v>
      </c>
    </row>
    <row r="613" spans="1:6" x14ac:dyDescent="0.2">
      <c r="A613" s="1">
        <v>101.68689999999999</v>
      </c>
      <c r="B613" s="1">
        <v>68.66</v>
      </c>
      <c r="C613" s="1">
        <v>116.39</v>
      </c>
      <c r="E613" s="1">
        <v>151.74</v>
      </c>
      <c r="F613" s="1">
        <v>98.61</v>
      </c>
    </row>
    <row r="614" spans="1:6" x14ac:dyDescent="0.2">
      <c r="A614" s="1">
        <v>101.8536</v>
      </c>
      <c r="B614" s="1">
        <v>68.61</v>
      </c>
      <c r="C614" s="1">
        <v>116.53</v>
      </c>
      <c r="E614" s="1">
        <v>151.96</v>
      </c>
      <c r="F614" s="1">
        <v>98.04</v>
      </c>
    </row>
    <row r="615" spans="1:6" x14ac:dyDescent="0.2">
      <c r="A615" s="1">
        <v>102.02030000000001</v>
      </c>
      <c r="B615" s="1">
        <v>68.28</v>
      </c>
      <c r="C615" s="1">
        <v>116.13</v>
      </c>
      <c r="E615" s="1">
        <v>151.66</v>
      </c>
      <c r="F615" s="1">
        <v>98.79</v>
      </c>
    </row>
    <row r="616" spans="1:6" x14ac:dyDescent="0.2">
      <c r="A616" s="1">
        <v>102.187</v>
      </c>
      <c r="B616" s="1">
        <v>68.489999999999995</v>
      </c>
      <c r="C616" s="1">
        <v>116.53</v>
      </c>
      <c r="E616" s="1">
        <v>151.84</v>
      </c>
      <c r="F616" s="1">
        <v>98.13</v>
      </c>
    </row>
    <row r="617" spans="1:6" x14ac:dyDescent="0.2">
      <c r="A617" s="1">
        <v>102.3537</v>
      </c>
      <c r="B617" s="1">
        <v>68.11</v>
      </c>
      <c r="C617" s="1">
        <v>116.19</v>
      </c>
      <c r="E617" s="1">
        <v>148.19</v>
      </c>
      <c r="F617" s="1">
        <v>97.65</v>
      </c>
    </row>
    <row r="618" spans="1:6" x14ac:dyDescent="0.2">
      <c r="A618" s="1">
        <v>102.5204</v>
      </c>
      <c r="B618" s="1">
        <v>68.27</v>
      </c>
      <c r="C618" s="1">
        <v>115.99</v>
      </c>
      <c r="E618" s="1">
        <v>147.33000000000001</v>
      </c>
      <c r="F618" s="1">
        <v>96.85</v>
      </c>
    </row>
    <row r="619" spans="1:6" x14ac:dyDescent="0.2">
      <c r="A619" s="1">
        <v>102.6871</v>
      </c>
      <c r="B619" s="1">
        <v>67.95</v>
      </c>
      <c r="C619" s="1">
        <v>115.91</v>
      </c>
      <c r="E619" s="1">
        <v>149.02000000000001</v>
      </c>
      <c r="F619" s="1">
        <v>97.82</v>
      </c>
    </row>
    <row r="620" spans="1:6" x14ac:dyDescent="0.2">
      <c r="A620" s="1">
        <v>102.85380000000001</v>
      </c>
      <c r="B620" s="1">
        <v>68.48</v>
      </c>
      <c r="C620" s="1">
        <v>116.19</v>
      </c>
      <c r="E620" s="1">
        <v>151.94999999999999</v>
      </c>
      <c r="F620" s="1">
        <v>98.16</v>
      </c>
    </row>
    <row r="621" spans="1:6" x14ac:dyDescent="0.2">
      <c r="A621" s="1">
        <v>103.0205</v>
      </c>
      <c r="B621" s="1">
        <v>68.94</v>
      </c>
      <c r="C621" s="1">
        <v>115.63</v>
      </c>
      <c r="E621" s="1">
        <v>150.78</v>
      </c>
      <c r="F621" s="1">
        <v>98.74</v>
      </c>
    </row>
    <row r="622" spans="1:6" x14ac:dyDescent="0.2">
      <c r="A622" s="1">
        <v>103.1872</v>
      </c>
      <c r="B622" s="1">
        <v>69.12</v>
      </c>
      <c r="C622" s="1">
        <v>116.45</v>
      </c>
      <c r="E622" s="1">
        <v>151.83000000000001</v>
      </c>
      <c r="F622" s="1">
        <v>98.28</v>
      </c>
    </row>
    <row r="623" spans="1:6" x14ac:dyDescent="0.2">
      <c r="A623" s="1">
        <v>103.3539</v>
      </c>
      <c r="B623" s="1">
        <v>69.040000000000006</v>
      </c>
      <c r="C623" s="1">
        <v>115.6</v>
      </c>
      <c r="E623" s="1">
        <v>150.46</v>
      </c>
      <c r="F623" s="1">
        <v>97.72</v>
      </c>
    </row>
    <row r="624" spans="1:6" x14ac:dyDescent="0.2">
      <c r="A624" s="1">
        <v>103.5206</v>
      </c>
      <c r="B624" s="1">
        <v>68.489999999999995</v>
      </c>
      <c r="C624" s="1">
        <v>115.53</v>
      </c>
      <c r="E624" s="1">
        <v>149.15</v>
      </c>
      <c r="F624" s="1">
        <v>96.92</v>
      </c>
    </row>
    <row r="625" spans="1:6" x14ac:dyDescent="0.2">
      <c r="A625" s="1">
        <v>103.68729999999999</v>
      </c>
      <c r="B625" s="1">
        <v>68.91</v>
      </c>
      <c r="C625" s="1">
        <v>115.57</v>
      </c>
      <c r="E625" s="1">
        <v>142.16999999999999</v>
      </c>
      <c r="F625" s="1">
        <v>98.12</v>
      </c>
    </row>
    <row r="626" spans="1:6" x14ac:dyDescent="0.2">
      <c r="A626" s="1">
        <v>103.854</v>
      </c>
      <c r="B626" s="1">
        <v>68.12</v>
      </c>
      <c r="C626" s="1">
        <v>115.97</v>
      </c>
      <c r="E626" s="1">
        <v>143.49</v>
      </c>
      <c r="F626" s="1">
        <v>97.95</v>
      </c>
    </row>
    <row r="627" spans="1:6" x14ac:dyDescent="0.2">
      <c r="A627" s="1">
        <v>104.02070000000001</v>
      </c>
      <c r="B627" s="1">
        <v>68.16</v>
      </c>
      <c r="C627" s="1">
        <v>115.72</v>
      </c>
      <c r="E627" s="1">
        <v>148.32</v>
      </c>
      <c r="F627" s="1">
        <v>97.03</v>
      </c>
    </row>
    <row r="628" spans="1:6" x14ac:dyDescent="0.2">
      <c r="A628" s="1">
        <v>104.1874</v>
      </c>
      <c r="B628" s="1">
        <v>68.27</v>
      </c>
      <c r="C628" s="1">
        <v>115.55</v>
      </c>
      <c r="E628" s="1">
        <v>151.06</v>
      </c>
      <c r="F628" s="1">
        <v>97.22</v>
      </c>
    </row>
    <row r="629" spans="1:6" x14ac:dyDescent="0.2">
      <c r="A629" s="1">
        <v>104.3541</v>
      </c>
      <c r="B629" s="1">
        <v>68.73</v>
      </c>
      <c r="C629" s="1">
        <v>115.51</v>
      </c>
      <c r="E629" s="1">
        <v>146.09</v>
      </c>
      <c r="F629" s="1">
        <v>96.7</v>
      </c>
    </row>
    <row r="630" spans="1:6" x14ac:dyDescent="0.2">
      <c r="A630" s="1">
        <v>104.52079999999999</v>
      </c>
      <c r="B630" s="1">
        <v>67.930000000000007</v>
      </c>
      <c r="C630" s="1">
        <v>115.86</v>
      </c>
      <c r="E630" s="1">
        <v>155.32</v>
      </c>
      <c r="F630" s="1">
        <v>97.33</v>
      </c>
    </row>
    <row r="631" spans="1:6" x14ac:dyDescent="0.2">
      <c r="A631" s="1">
        <v>104.6875</v>
      </c>
      <c r="B631" s="1">
        <v>68.319999999999993</v>
      </c>
      <c r="C631" s="1">
        <v>115.35</v>
      </c>
      <c r="E631" s="1">
        <v>147.43</v>
      </c>
      <c r="F631" s="1">
        <v>96.69</v>
      </c>
    </row>
    <row r="632" spans="1:6" x14ac:dyDescent="0.2">
      <c r="A632" s="1">
        <v>104.85420000000001</v>
      </c>
      <c r="B632" s="1">
        <v>68.2</v>
      </c>
      <c r="C632" s="1">
        <v>114.61</v>
      </c>
      <c r="E632" s="1">
        <v>154.34</v>
      </c>
      <c r="F632" s="1">
        <v>97.49</v>
      </c>
    </row>
    <row r="633" spans="1:6" x14ac:dyDescent="0.2">
      <c r="A633" s="1">
        <v>105.0209</v>
      </c>
      <c r="B633" s="1">
        <v>68.33</v>
      </c>
      <c r="C633" s="1">
        <v>114.91</v>
      </c>
      <c r="E633" s="1">
        <v>157.01</v>
      </c>
      <c r="F633" s="1">
        <v>96.77</v>
      </c>
    </row>
    <row r="634" spans="1:6" x14ac:dyDescent="0.2">
      <c r="A634" s="1">
        <v>105.1876</v>
      </c>
      <c r="B634" s="1">
        <v>68.91</v>
      </c>
      <c r="C634" s="1">
        <v>115.16</v>
      </c>
      <c r="E634" s="1">
        <v>154.72</v>
      </c>
      <c r="F634" s="1">
        <v>96.6</v>
      </c>
    </row>
    <row r="635" spans="1:6" x14ac:dyDescent="0.2">
      <c r="A635" s="1">
        <v>105.35429999999999</v>
      </c>
      <c r="B635" s="1">
        <v>68.760000000000005</v>
      </c>
      <c r="C635" s="1">
        <v>114.93</v>
      </c>
      <c r="E635" s="1">
        <v>160.97</v>
      </c>
      <c r="F635" s="1">
        <v>96.49</v>
      </c>
    </row>
    <row r="636" spans="1:6" x14ac:dyDescent="0.2">
      <c r="A636" s="1">
        <v>105.521</v>
      </c>
      <c r="B636" s="1">
        <v>68.48</v>
      </c>
      <c r="C636" s="1">
        <v>114.79</v>
      </c>
      <c r="E636" s="1">
        <v>159.37</v>
      </c>
      <c r="F636" s="1">
        <v>97.64</v>
      </c>
    </row>
    <row r="637" spans="1:6" x14ac:dyDescent="0.2">
      <c r="A637" s="1">
        <v>105.68770000000001</v>
      </c>
      <c r="B637" s="1">
        <v>69.56</v>
      </c>
      <c r="C637" s="1">
        <v>114.26</v>
      </c>
      <c r="E637" s="1">
        <v>162.76</v>
      </c>
      <c r="F637" s="1">
        <v>96.36</v>
      </c>
    </row>
    <row r="638" spans="1:6" x14ac:dyDescent="0.2">
      <c r="A638" s="1">
        <v>105.8544</v>
      </c>
      <c r="B638" s="1">
        <v>69.19</v>
      </c>
      <c r="C638" s="1">
        <v>114.7</v>
      </c>
      <c r="E638" s="1">
        <v>154.75</v>
      </c>
      <c r="F638" s="1">
        <v>96.59</v>
      </c>
    </row>
    <row r="639" spans="1:6" x14ac:dyDescent="0.2">
      <c r="A639" s="1">
        <v>106.0211</v>
      </c>
      <c r="B639" s="1">
        <v>68.239999999999995</v>
      </c>
      <c r="C639" s="1">
        <v>113.72</v>
      </c>
      <c r="E639" s="1">
        <v>151.47999999999999</v>
      </c>
      <c r="F639" s="1">
        <v>96.12</v>
      </c>
    </row>
    <row r="640" spans="1:6" x14ac:dyDescent="0.2">
      <c r="A640" s="1">
        <v>106.1878</v>
      </c>
      <c r="B640" s="1">
        <v>69.33</v>
      </c>
      <c r="C640" s="1">
        <v>114.04</v>
      </c>
      <c r="E640" s="1">
        <v>136.36000000000001</v>
      </c>
      <c r="F640" s="1">
        <v>95.62</v>
      </c>
    </row>
    <row r="641" spans="1:6" x14ac:dyDescent="0.2">
      <c r="A641" s="1">
        <v>106.3545</v>
      </c>
      <c r="B641" s="1">
        <v>69.040000000000006</v>
      </c>
      <c r="C641" s="1">
        <v>113.76</v>
      </c>
      <c r="E641" s="1">
        <v>141.4</v>
      </c>
      <c r="F641" s="1">
        <v>96.48</v>
      </c>
    </row>
    <row r="642" spans="1:6" x14ac:dyDescent="0.2">
      <c r="A642" s="1">
        <v>106.52119999999999</v>
      </c>
      <c r="B642" s="1">
        <v>69.14</v>
      </c>
      <c r="C642" s="1">
        <v>114.92</v>
      </c>
      <c r="E642" s="1">
        <v>148.22999999999999</v>
      </c>
      <c r="F642" s="1">
        <v>96.09</v>
      </c>
    </row>
    <row r="643" spans="1:6" x14ac:dyDescent="0.2">
      <c r="A643" s="1">
        <v>106.6879</v>
      </c>
      <c r="B643" s="1">
        <v>68.48</v>
      </c>
      <c r="C643" s="1">
        <v>114.94</v>
      </c>
      <c r="E643" s="1">
        <v>142.96</v>
      </c>
      <c r="F643" s="1">
        <v>95.95</v>
      </c>
    </row>
    <row r="644" spans="1:6" x14ac:dyDescent="0.2">
      <c r="A644" s="1">
        <v>106.8546</v>
      </c>
      <c r="B644" s="1">
        <v>68.94</v>
      </c>
      <c r="C644" s="1">
        <v>115.32</v>
      </c>
      <c r="E644" s="1">
        <v>146.49</v>
      </c>
      <c r="F644" s="1">
        <v>95.28</v>
      </c>
    </row>
    <row r="645" spans="1:6" x14ac:dyDescent="0.2">
      <c r="A645" s="1">
        <v>107.0213</v>
      </c>
      <c r="B645" s="1">
        <v>68.73</v>
      </c>
      <c r="C645" s="1">
        <v>114.92</v>
      </c>
      <c r="E645" s="1">
        <v>151.16999999999999</v>
      </c>
      <c r="F645" s="1">
        <v>95.29</v>
      </c>
    </row>
    <row r="646" spans="1:6" x14ac:dyDescent="0.2">
      <c r="A646" s="1">
        <v>107.188</v>
      </c>
      <c r="B646" s="1">
        <v>68.489999999999995</v>
      </c>
      <c r="C646" s="1">
        <v>116.64</v>
      </c>
      <c r="E646" s="1">
        <v>148.81</v>
      </c>
      <c r="F646" s="1">
        <v>95.26</v>
      </c>
    </row>
    <row r="647" spans="1:6" x14ac:dyDescent="0.2">
      <c r="A647" s="1">
        <v>107.35469999999999</v>
      </c>
      <c r="B647" s="1">
        <v>68.989999999999995</v>
      </c>
      <c r="C647" s="1">
        <v>115.64</v>
      </c>
      <c r="E647" s="1">
        <v>157.28</v>
      </c>
      <c r="F647" s="1">
        <v>95</v>
      </c>
    </row>
    <row r="648" spans="1:6" x14ac:dyDescent="0.2">
      <c r="A648" s="1">
        <v>107.5214</v>
      </c>
      <c r="B648" s="1">
        <v>68.680000000000007</v>
      </c>
      <c r="C648" s="1">
        <v>115.66</v>
      </c>
      <c r="E648" s="1">
        <v>145.74</v>
      </c>
      <c r="F648" s="1">
        <v>95.89</v>
      </c>
    </row>
    <row r="649" spans="1:6" x14ac:dyDescent="0.2">
      <c r="A649" s="1">
        <v>107.68810000000001</v>
      </c>
      <c r="B649" s="1">
        <v>68.41</v>
      </c>
      <c r="C649" s="1">
        <v>115.52</v>
      </c>
      <c r="E649" s="1">
        <v>146.27000000000001</v>
      </c>
      <c r="F649" s="1">
        <v>95.31</v>
      </c>
    </row>
    <row r="650" spans="1:6" x14ac:dyDescent="0.2">
      <c r="A650" s="1">
        <v>107.8548</v>
      </c>
      <c r="B650" s="1">
        <v>68.3</v>
      </c>
      <c r="C650" s="1">
        <v>116.26</v>
      </c>
      <c r="E650" s="1">
        <v>150.16</v>
      </c>
      <c r="F650" s="1">
        <v>94.44</v>
      </c>
    </row>
    <row r="651" spans="1:6" x14ac:dyDescent="0.2">
      <c r="A651" s="1">
        <v>108.0215</v>
      </c>
      <c r="B651" s="1">
        <v>68.69</v>
      </c>
      <c r="C651" s="1">
        <v>116.14</v>
      </c>
      <c r="E651" s="1">
        <v>155.27000000000001</v>
      </c>
      <c r="F651" s="1">
        <v>95.16</v>
      </c>
    </row>
    <row r="652" spans="1:6" x14ac:dyDescent="0.2">
      <c r="A652" s="1">
        <v>108.18819999999999</v>
      </c>
      <c r="B652" s="1">
        <v>68.86</v>
      </c>
      <c r="C652" s="1">
        <v>116.04</v>
      </c>
      <c r="E652" s="1">
        <v>153.44999999999999</v>
      </c>
      <c r="F652" s="1">
        <v>95.21</v>
      </c>
    </row>
    <row r="653" spans="1:6" x14ac:dyDescent="0.2">
      <c r="A653" s="1">
        <v>108.3549</v>
      </c>
      <c r="B653" s="1">
        <v>70.72</v>
      </c>
      <c r="C653" s="1">
        <v>116.2</v>
      </c>
      <c r="E653" s="1">
        <v>146.83000000000001</v>
      </c>
      <c r="F653" s="1">
        <v>95.73</v>
      </c>
    </row>
    <row r="654" spans="1:6" x14ac:dyDescent="0.2">
      <c r="A654" s="1">
        <v>108.52160000000001</v>
      </c>
      <c r="B654" s="1">
        <v>69.569999999999993</v>
      </c>
      <c r="C654" s="1">
        <v>116.68</v>
      </c>
      <c r="E654" s="1">
        <v>155.13</v>
      </c>
      <c r="F654" s="1">
        <v>94.82</v>
      </c>
    </row>
    <row r="655" spans="1:6" x14ac:dyDescent="0.2">
      <c r="A655" s="1">
        <v>108.6883</v>
      </c>
      <c r="B655" s="1">
        <v>70.23</v>
      </c>
      <c r="C655" s="1">
        <v>115.91</v>
      </c>
      <c r="E655" s="1">
        <v>157.01</v>
      </c>
      <c r="F655" s="1">
        <v>95.42</v>
      </c>
    </row>
    <row r="656" spans="1:6" x14ac:dyDescent="0.2">
      <c r="A656" s="1">
        <v>108.855</v>
      </c>
      <c r="B656" s="1">
        <v>69.89</v>
      </c>
      <c r="C656" s="1">
        <v>116.81</v>
      </c>
      <c r="E656" s="1">
        <v>145.38999999999999</v>
      </c>
      <c r="F656" s="1">
        <v>95.39</v>
      </c>
    </row>
    <row r="657" spans="1:6" x14ac:dyDescent="0.2">
      <c r="A657" s="1">
        <v>109.0217</v>
      </c>
      <c r="B657" s="1">
        <v>69.06</v>
      </c>
      <c r="C657" s="1">
        <v>116.67</v>
      </c>
      <c r="E657" s="1">
        <v>148.75</v>
      </c>
      <c r="F657" s="1">
        <v>95.35</v>
      </c>
    </row>
    <row r="658" spans="1:6" x14ac:dyDescent="0.2">
      <c r="A658" s="1">
        <v>109.1884</v>
      </c>
      <c r="B658" s="1">
        <v>70.88</v>
      </c>
      <c r="C658" s="1">
        <v>116.55</v>
      </c>
      <c r="E658" s="1">
        <v>153.04</v>
      </c>
      <c r="F658" s="1">
        <v>96.16</v>
      </c>
    </row>
    <row r="659" spans="1:6" x14ac:dyDescent="0.2">
      <c r="A659" s="1">
        <v>109.35509999999999</v>
      </c>
      <c r="B659" s="1">
        <v>70.41</v>
      </c>
      <c r="C659" s="1">
        <v>116.88</v>
      </c>
      <c r="E659" s="1">
        <v>147.65</v>
      </c>
      <c r="F659" s="1">
        <v>96.3</v>
      </c>
    </row>
    <row r="660" spans="1:6" x14ac:dyDescent="0.2">
      <c r="A660" s="1">
        <v>109.5218</v>
      </c>
      <c r="B660" s="1">
        <v>70.5</v>
      </c>
      <c r="C660" s="1">
        <v>117.01</v>
      </c>
      <c r="E660" s="1">
        <v>147.12</v>
      </c>
      <c r="F660" s="1">
        <v>96.56</v>
      </c>
    </row>
    <row r="661" spans="1:6" x14ac:dyDescent="0.2">
      <c r="A661" s="1">
        <v>109.6885</v>
      </c>
      <c r="B661" s="1">
        <v>70.64</v>
      </c>
      <c r="C661" s="1">
        <v>116.88</v>
      </c>
      <c r="E661" s="1">
        <v>143.31</v>
      </c>
      <c r="F661" s="1">
        <v>97.23</v>
      </c>
    </row>
    <row r="662" spans="1:6" x14ac:dyDescent="0.2">
      <c r="A662" s="1">
        <v>109.8552</v>
      </c>
      <c r="B662" s="1">
        <v>70.3</v>
      </c>
      <c r="C662" s="1">
        <v>117.19</v>
      </c>
      <c r="E662" s="1">
        <v>143.59</v>
      </c>
      <c r="F662" s="1">
        <v>96.62</v>
      </c>
    </row>
    <row r="663" spans="1:6" x14ac:dyDescent="0.2">
      <c r="A663" s="1">
        <v>110.0219</v>
      </c>
      <c r="B663" s="1">
        <v>70.510000000000005</v>
      </c>
      <c r="C663" s="1">
        <v>117.42</v>
      </c>
      <c r="E663" s="1">
        <v>129.58000000000001</v>
      </c>
      <c r="F663" s="1">
        <v>95.51</v>
      </c>
    </row>
    <row r="664" spans="1:6" x14ac:dyDescent="0.2">
      <c r="A664" s="1">
        <v>110.18859999999999</v>
      </c>
      <c r="B664" s="1">
        <v>70.400000000000006</v>
      </c>
      <c r="C664" s="1">
        <v>117.01</v>
      </c>
      <c r="E664" s="1">
        <v>127.63</v>
      </c>
      <c r="F664" s="1">
        <v>95.91</v>
      </c>
    </row>
    <row r="665" spans="1:6" x14ac:dyDescent="0.2">
      <c r="A665" s="1">
        <v>110.3553</v>
      </c>
      <c r="B665" s="1">
        <v>70.489999999999995</v>
      </c>
      <c r="C665" s="1">
        <v>117.13</v>
      </c>
      <c r="E665" s="1">
        <v>135.51</v>
      </c>
      <c r="F665" s="1">
        <v>97.17</v>
      </c>
    </row>
    <row r="666" spans="1:6" x14ac:dyDescent="0.2">
      <c r="A666" s="1">
        <v>110.52200000000001</v>
      </c>
      <c r="B666" s="1">
        <v>71.03</v>
      </c>
      <c r="C666" s="1">
        <v>117.91</v>
      </c>
      <c r="E666" s="1">
        <v>136.02000000000001</v>
      </c>
      <c r="F666" s="1">
        <v>96.6</v>
      </c>
    </row>
    <row r="667" spans="1:6" x14ac:dyDescent="0.2">
      <c r="A667" s="1">
        <v>110.6887</v>
      </c>
      <c r="B667" s="1">
        <v>70.41</v>
      </c>
      <c r="C667" s="1">
        <v>117.2</v>
      </c>
      <c r="E667" s="1">
        <v>129.80000000000001</v>
      </c>
      <c r="F667" s="1">
        <v>98.11</v>
      </c>
    </row>
    <row r="668" spans="1:6" x14ac:dyDescent="0.2">
      <c r="A668" s="1">
        <v>110.8554</v>
      </c>
      <c r="B668" s="1">
        <v>70.52</v>
      </c>
      <c r="C668" s="1">
        <v>117.81</v>
      </c>
      <c r="E668" s="1">
        <v>135.11000000000001</v>
      </c>
      <c r="F668" s="1">
        <v>98.91</v>
      </c>
    </row>
    <row r="669" spans="1:6" x14ac:dyDescent="0.2">
      <c r="A669" s="1">
        <v>111.02209999999999</v>
      </c>
      <c r="B669" s="1">
        <v>70.760000000000005</v>
      </c>
      <c r="C669" s="1">
        <v>117.78</v>
      </c>
      <c r="E669" s="1">
        <v>136.13</v>
      </c>
      <c r="F669" s="1">
        <v>97.16</v>
      </c>
    </row>
    <row r="670" spans="1:6" x14ac:dyDescent="0.2">
      <c r="A670" s="1">
        <v>111.1888</v>
      </c>
      <c r="B670" s="1">
        <v>71</v>
      </c>
      <c r="C670" s="1">
        <v>117.65</v>
      </c>
      <c r="E670" s="1">
        <v>136.97999999999999</v>
      </c>
      <c r="F670" s="1">
        <v>97.21</v>
      </c>
    </row>
    <row r="671" spans="1:6" x14ac:dyDescent="0.2">
      <c r="A671" s="1">
        <v>111.35550000000001</v>
      </c>
      <c r="B671" s="1">
        <v>71</v>
      </c>
      <c r="C671" s="1">
        <v>117.54</v>
      </c>
      <c r="E671" s="1">
        <v>138.35</v>
      </c>
      <c r="F671" s="1">
        <v>97.44</v>
      </c>
    </row>
    <row r="672" spans="1:6" x14ac:dyDescent="0.2">
      <c r="A672" s="1">
        <v>111.5222</v>
      </c>
      <c r="B672" s="1">
        <v>71.86</v>
      </c>
      <c r="C672" s="1">
        <v>117.74</v>
      </c>
      <c r="E672" s="1">
        <v>139.47999999999999</v>
      </c>
      <c r="F672" s="1">
        <v>97.93</v>
      </c>
    </row>
    <row r="673" spans="1:6" x14ac:dyDescent="0.2">
      <c r="A673" s="1">
        <v>111.6889</v>
      </c>
      <c r="B673" s="1">
        <v>71.86</v>
      </c>
      <c r="C673" s="1">
        <v>117.68</v>
      </c>
      <c r="E673" s="1">
        <v>147.18</v>
      </c>
      <c r="F673" s="1">
        <v>98.54</v>
      </c>
    </row>
    <row r="674" spans="1:6" x14ac:dyDescent="0.2">
      <c r="A674" s="1">
        <v>111.8556</v>
      </c>
      <c r="B674" s="1">
        <v>72.28</v>
      </c>
      <c r="C674" s="1">
        <v>117.83</v>
      </c>
      <c r="E674" s="1">
        <v>146.13999999999999</v>
      </c>
      <c r="F674" s="1">
        <v>98.08</v>
      </c>
    </row>
    <row r="675" spans="1:6" x14ac:dyDescent="0.2">
      <c r="A675" s="1">
        <v>112.0223</v>
      </c>
      <c r="B675" s="1">
        <v>70.92</v>
      </c>
      <c r="C675" s="1">
        <v>118.71</v>
      </c>
      <c r="E675" s="1">
        <v>151.24</v>
      </c>
      <c r="F675" s="1">
        <v>99.1</v>
      </c>
    </row>
    <row r="676" spans="1:6" x14ac:dyDescent="0.2">
      <c r="A676" s="1">
        <v>112.18899999999999</v>
      </c>
      <c r="B676" s="1">
        <v>71.94</v>
      </c>
      <c r="C676" s="1">
        <v>119.6</v>
      </c>
      <c r="E676" s="1">
        <v>133.08000000000001</v>
      </c>
      <c r="F676" s="1">
        <v>98.69</v>
      </c>
    </row>
    <row r="677" spans="1:6" x14ac:dyDescent="0.2">
      <c r="A677" s="1">
        <v>112.3557</v>
      </c>
      <c r="B677" s="1">
        <v>71.069999999999993</v>
      </c>
      <c r="C677" s="1">
        <v>118.98</v>
      </c>
      <c r="E677" s="1">
        <v>136.16</v>
      </c>
      <c r="F677" s="1">
        <v>99.22</v>
      </c>
    </row>
    <row r="678" spans="1:6" x14ac:dyDescent="0.2">
      <c r="A678" s="1">
        <v>112.5224</v>
      </c>
      <c r="B678" s="1">
        <v>71.010000000000005</v>
      </c>
      <c r="C678" s="1">
        <v>119.61</v>
      </c>
      <c r="E678" s="1">
        <v>135.72999999999999</v>
      </c>
      <c r="F678" s="1">
        <v>98.72</v>
      </c>
    </row>
    <row r="679" spans="1:6" x14ac:dyDescent="0.2">
      <c r="A679" s="1">
        <v>112.6891</v>
      </c>
      <c r="B679" s="1">
        <v>71.39</v>
      </c>
      <c r="C679" s="1">
        <v>118.88</v>
      </c>
      <c r="E679" s="1">
        <v>136.07</v>
      </c>
      <c r="F679" s="1">
        <v>99.82</v>
      </c>
    </row>
    <row r="680" spans="1:6" x14ac:dyDescent="0.2">
      <c r="A680" s="1">
        <v>112.8558</v>
      </c>
      <c r="B680" s="1">
        <v>71.2</v>
      </c>
      <c r="C680" s="1">
        <v>119.74</v>
      </c>
      <c r="E680" s="1">
        <v>143.31</v>
      </c>
      <c r="F680" s="1">
        <v>100.17</v>
      </c>
    </row>
    <row r="681" spans="1:6" x14ac:dyDescent="0.2">
      <c r="A681" s="1">
        <v>113.02249999999999</v>
      </c>
      <c r="B681" s="1">
        <v>70.680000000000007</v>
      </c>
      <c r="C681" s="1">
        <v>119.51</v>
      </c>
      <c r="E681" s="1">
        <v>146.28</v>
      </c>
      <c r="F681" s="1">
        <v>99.69</v>
      </c>
    </row>
    <row r="682" spans="1:6" x14ac:dyDescent="0.2">
      <c r="A682" s="1">
        <v>113.1892</v>
      </c>
      <c r="B682" s="1">
        <v>71.83</v>
      </c>
      <c r="C682" s="1">
        <v>119.87</v>
      </c>
      <c r="E682" s="1">
        <v>143.47</v>
      </c>
      <c r="F682" s="1">
        <v>99.94</v>
      </c>
    </row>
    <row r="683" spans="1:6" x14ac:dyDescent="0.2">
      <c r="A683" s="1">
        <v>113.35590000000001</v>
      </c>
      <c r="B683" s="1">
        <v>70.87</v>
      </c>
      <c r="C683" s="1">
        <v>119.11</v>
      </c>
      <c r="E683" s="1">
        <v>141.04</v>
      </c>
      <c r="F683" s="1">
        <v>99.48</v>
      </c>
    </row>
    <row r="684" spans="1:6" x14ac:dyDescent="0.2">
      <c r="A684" s="1">
        <v>113.5226</v>
      </c>
      <c r="B684" s="1">
        <v>70.069999999999993</v>
      </c>
      <c r="C684" s="1">
        <v>119.59</v>
      </c>
      <c r="E684" s="1">
        <v>138.87</v>
      </c>
      <c r="F684" s="1">
        <v>99.87</v>
      </c>
    </row>
    <row r="685" spans="1:6" x14ac:dyDescent="0.2">
      <c r="A685" s="1">
        <v>113.6893</v>
      </c>
      <c r="B685" s="1">
        <v>70.739999999999995</v>
      </c>
      <c r="C685" s="1">
        <v>119.93</v>
      </c>
      <c r="E685" s="1">
        <v>136.43</v>
      </c>
      <c r="F685" s="1">
        <v>99.77</v>
      </c>
    </row>
    <row r="686" spans="1:6" x14ac:dyDescent="0.2">
      <c r="A686" s="1">
        <v>113.85599999999999</v>
      </c>
      <c r="B686" s="1">
        <v>71.010000000000005</v>
      </c>
      <c r="C686" s="1">
        <v>119.15</v>
      </c>
      <c r="E686" s="1">
        <v>138.47999999999999</v>
      </c>
      <c r="F686" s="1">
        <v>99.87</v>
      </c>
    </row>
    <row r="687" spans="1:6" x14ac:dyDescent="0.2">
      <c r="A687" s="1">
        <v>114.0227</v>
      </c>
      <c r="B687" s="1">
        <v>70.67</v>
      </c>
      <c r="C687" s="1">
        <v>120.14</v>
      </c>
      <c r="E687" s="1">
        <v>139.1</v>
      </c>
      <c r="F687" s="1">
        <v>98.79</v>
      </c>
    </row>
    <row r="688" spans="1:6" x14ac:dyDescent="0.2">
      <c r="A688" s="1">
        <v>114.18940000000001</v>
      </c>
      <c r="B688" s="1">
        <v>70.36</v>
      </c>
      <c r="C688" s="1">
        <v>119.79</v>
      </c>
      <c r="E688" s="1">
        <v>139.69</v>
      </c>
      <c r="F688" s="1">
        <v>99.69</v>
      </c>
    </row>
    <row r="689" spans="1:6" x14ac:dyDescent="0.2">
      <c r="A689" s="1">
        <v>114.3561</v>
      </c>
      <c r="B689" s="1">
        <v>70.69</v>
      </c>
      <c r="C689" s="1">
        <v>120.1</v>
      </c>
      <c r="E689" s="1">
        <v>137.81</v>
      </c>
      <c r="F689" s="1">
        <v>100.25</v>
      </c>
    </row>
    <row r="690" spans="1:6" x14ac:dyDescent="0.2">
      <c r="A690" s="1">
        <v>114.5228</v>
      </c>
      <c r="B690" s="1">
        <v>70.38</v>
      </c>
      <c r="C690" s="1">
        <v>120.21</v>
      </c>
      <c r="E690" s="1">
        <v>138.71</v>
      </c>
      <c r="F690" s="1">
        <v>100.15</v>
      </c>
    </row>
    <row r="691" spans="1:6" x14ac:dyDescent="0.2">
      <c r="A691" s="1">
        <v>114.6895</v>
      </c>
      <c r="B691" s="1">
        <v>70.8</v>
      </c>
      <c r="C691" s="1">
        <v>120.5</v>
      </c>
      <c r="E691" s="1">
        <v>136.30000000000001</v>
      </c>
      <c r="F691" s="1">
        <v>100.92</v>
      </c>
    </row>
    <row r="692" spans="1:6" x14ac:dyDescent="0.2">
      <c r="A692" s="1">
        <v>114.8562</v>
      </c>
      <c r="B692" s="1">
        <v>70.56</v>
      </c>
      <c r="C692" s="1">
        <v>120.45</v>
      </c>
      <c r="E692" s="1">
        <v>138.18</v>
      </c>
      <c r="F692" s="1">
        <v>99.95</v>
      </c>
    </row>
    <row r="693" spans="1:6" x14ac:dyDescent="0.2">
      <c r="A693" s="1">
        <v>115.02290000000001</v>
      </c>
      <c r="B693" s="1">
        <v>70.069999999999993</v>
      </c>
      <c r="C693" s="1">
        <v>120.82</v>
      </c>
      <c r="E693" s="1">
        <v>138.62</v>
      </c>
      <c r="F693" s="1">
        <v>100.41</v>
      </c>
    </row>
    <row r="694" spans="1:6" x14ac:dyDescent="0.2">
      <c r="A694" s="1">
        <v>115.1896</v>
      </c>
      <c r="B694" s="1">
        <v>71.510000000000005</v>
      </c>
      <c r="C694" s="1">
        <v>121.24</v>
      </c>
      <c r="E694" s="1">
        <v>145.41</v>
      </c>
      <c r="F694" s="1">
        <v>101.29</v>
      </c>
    </row>
    <row r="695" spans="1:6" x14ac:dyDescent="0.2">
      <c r="A695" s="1">
        <v>115.3563</v>
      </c>
      <c r="B695" s="1">
        <v>70.14</v>
      </c>
      <c r="C695" s="1">
        <v>121.09</v>
      </c>
      <c r="E695" s="1">
        <v>148.55000000000001</v>
      </c>
      <c r="F695" s="1">
        <v>100.46</v>
      </c>
    </row>
    <row r="696" spans="1:6" x14ac:dyDescent="0.2">
      <c r="A696" s="1">
        <v>115.523</v>
      </c>
      <c r="B696" s="1">
        <v>72.34</v>
      </c>
      <c r="C696" s="1">
        <v>122.02</v>
      </c>
      <c r="E696" s="1">
        <v>146.62</v>
      </c>
      <c r="F696" s="1">
        <v>100.05</v>
      </c>
    </row>
    <row r="697" spans="1:6" x14ac:dyDescent="0.2">
      <c r="A697" s="1">
        <v>115.6897</v>
      </c>
      <c r="B697" s="1">
        <v>70.59</v>
      </c>
      <c r="C697" s="1">
        <v>122.92</v>
      </c>
      <c r="E697" s="1">
        <v>146.88</v>
      </c>
      <c r="F697" s="1">
        <v>101.54</v>
      </c>
    </row>
    <row r="698" spans="1:6" x14ac:dyDescent="0.2">
      <c r="A698" s="1">
        <v>115.85639999999999</v>
      </c>
      <c r="B698" s="1">
        <v>70.97</v>
      </c>
      <c r="C698" s="1">
        <v>122.63</v>
      </c>
      <c r="E698" s="1">
        <v>151.83000000000001</v>
      </c>
      <c r="F698" s="1">
        <v>100.13</v>
      </c>
    </row>
    <row r="699" spans="1:6" x14ac:dyDescent="0.2">
      <c r="A699" s="1">
        <v>116.0231</v>
      </c>
      <c r="B699" s="1">
        <v>70.16</v>
      </c>
      <c r="C699" s="1">
        <v>123.24</v>
      </c>
      <c r="E699" s="1">
        <v>157.97</v>
      </c>
      <c r="F699" s="1">
        <v>101.11</v>
      </c>
    </row>
    <row r="700" spans="1:6" x14ac:dyDescent="0.2">
      <c r="A700" s="1">
        <v>116.18980000000001</v>
      </c>
      <c r="B700" s="1">
        <v>71.400000000000006</v>
      </c>
      <c r="C700" s="1">
        <v>123.31</v>
      </c>
      <c r="E700" s="1">
        <v>131.66</v>
      </c>
      <c r="F700" s="1">
        <v>101.11</v>
      </c>
    </row>
    <row r="701" spans="1:6" x14ac:dyDescent="0.2">
      <c r="A701" s="1">
        <v>116.3565</v>
      </c>
      <c r="B701" s="1">
        <v>71.17</v>
      </c>
      <c r="C701" s="1">
        <v>122.64</v>
      </c>
      <c r="E701" s="1">
        <v>137.88999999999999</v>
      </c>
      <c r="F701" s="1">
        <v>100.81</v>
      </c>
    </row>
    <row r="702" spans="1:6" x14ac:dyDescent="0.2">
      <c r="A702" s="1">
        <v>116.5232</v>
      </c>
      <c r="B702" s="1">
        <v>71.55</v>
      </c>
      <c r="C702" s="1">
        <v>122.66</v>
      </c>
      <c r="E702" s="1">
        <v>133.97</v>
      </c>
      <c r="F702" s="1">
        <v>101.02</v>
      </c>
    </row>
    <row r="703" spans="1:6" x14ac:dyDescent="0.2">
      <c r="A703" s="1">
        <v>116.68989999999999</v>
      </c>
      <c r="B703" s="1">
        <v>71.599999999999994</v>
      </c>
      <c r="C703" s="1">
        <v>122.71</v>
      </c>
      <c r="E703" s="1">
        <v>134.94999999999999</v>
      </c>
      <c r="F703" s="1">
        <v>100.6</v>
      </c>
    </row>
    <row r="704" spans="1:6" x14ac:dyDescent="0.2">
      <c r="A704" s="1">
        <v>116.8566</v>
      </c>
      <c r="B704" s="1">
        <v>72.31</v>
      </c>
      <c r="C704" s="1">
        <v>122.98</v>
      </c>
      <c r="E704" s="1">
        <v>138.43</v>
      </c>
      <c r="F704" s="1">
        <v>100.08</v>
      </c>
    </row>
    <row r="705" spans="1:6" x14ac:dyDescent="0.2">
      <c r="A705" s="1">
        <v>117.02330000000001</v>
      </c>
      <c r="B705" s="1">
        <v>72.150000000000006</v>
      </c>
      <c r="C705" s="1">
        <v>123.72</v>
      </c>
      <c r="E705" s="1">
        <v>136.61000000000001</v>
      </c>
      <c r="F705" s="1">
        <v>101.19</v>
      </c>
    </row>
    <row r="706" spans="1:6" x14ac:dyDescent="0.2">
      <c r="A706" s="1">
        <v>117.19</v>
      </c>
      <c r="B706" s="1">
        <v>71.91</v>
      </c>
      <c r="C706" s="1">
        <v>123.41</v>
      </c>
      <c r="E706" s="1">
        <v>138.44999999999999</v>
      </c>
      <c r="F706" s="1">
        <v>100.38</v>
      </c>
    </row>
    <row r="707" spans="1:6" x14ac:dyDescent="0.2">
      <c r="A707" s="1">
        <v>117.3567</v>
      </c>
      <c r="B707" s="1">
        <v>71.569999999999993</v>
      </c>
      <c r="C707" s="1">
        <v>122.77</v>
      </c>
      <c r="E707" s="1">
        <v>136.36000000000001</v>
      </c>
      <c r="F707" s="1">
        <v>100.58</v>
      </c>
    </row>
    <row r="708" spans="1:6" x14ac:dyDescent="0.2">
      <c r="A708" s="1">
        <v>117.5234</v>
      </c>
      <c r="B708" s="1">
        <v>72.25</v>
      </c>
      <c r="C708" s="1">
        <v>122.78</v>
      </c>
      <c r="E708" s="1">
        <v>134.01</v>
      </c>
      <c r="F708" s="1">
        <v>101.5</v>
      </c>
    </row>
    <row r="709" spans="1:6" x14ac:dyDescent="0.2">
      <c r="A709" s="1">
        <v>117.6901</v>
      </c>
      <c r="B709" s="1">
        <v>71.900000000000006</v>
      </c>
      <c r="C709" s="1">
        <v>123.23</v>
      </c>
      <c r="E709" s="1">
        <v>133.49</v>
      </c>
      <c r="F709" s="1">
        <v>102.51</v>
      </c>
    </row>
    <row r="710" spans="1:6" x14ac:dyDescent="0.2">
      <c r="A710" s="1">
        <v>117.85680000000001</v>
      </c>
      <c r="B710" s="1">
        <v>72.13</v>
      </c>
      <c r="C710" s="1">
        <v>123.33</v>
      </c>
      <c r="E710" s="1">
        <v>134.87</v>
      </c>
      <c r="F710" s="1">
        <v>103.09</v>
      </c>
    </row>
    <row r="711" spans="1:6" x14ac:dyDescent="0.2">
      <c r="A711" s="1">
        <v>118.0235</v>
      </c>
      <c r="B711" s="1">
        <v>71.91</v>
      </c>
      <c r="C711" s="1">
        <v>124</v>
      </c>
      <c r="E711" s="1">
        <v>141.63</v>
      </c>
      <c r="F711" s="1">
        <v>102.28</v>
      </c>
    </row>
    <row r="712" spans="1:6" x14ac:dyDescent="0.2">
      <c r="A712" s="1">
        <v>118.1902</v>
      </c>
      <c r="B712" s="1">
        <v>72.62</v>
      </c>
      <c r="C712" s="1">
        <v>124.12</v>
      </c>
      <c r="E712" s="1">
        <v>139.37</v>
      </c>
      <c r="F712" s="1">
        <v>102.46</v>
      </c>
    </row>
    <row r="713" spans="1:6" x14ac:dyDescent="0.2">
      <c r="A713" s="1">
        <v>118.3569</v>
      </c>
      <c r="B713" s="1">
        <v>72.47</v>
      </c>
      <c r="C713" s="1">
        <v>123.29</v>
      </c>
      <c r="E713" s="1">
        <v>153.47</v>
      </c>
      <c r="F713" s="1">
        <v>102.27</v>
      </c>
    </row>
    <row r="714" spans="1:6" x14ac:dyDescent="0.2">
      <c r="A714" s="1">
        <v>118.5236</v>
      </c>
      <c r="B714" s="1">
        <v>71.63</v>
      </c>
      <c r="C714" s="1">
        <v>123.07</v>
      </c>
      <c r="E714" s="1">
        <v>156.9</v>
      </c>
      <c r="F714" s="1">
        <v>101.49</v>
      </c>
    </row>
    <row r="715" spans="1:6" x14ac:dyDescent="0.2">
      <c r="A715" s="1">
        <v>118.69029999999999</v>
      </c>
      <c r="B715" s="1">
        <v>71.900000000000006</v>
      </c>
      <c r="C715" s="1">
        <v>123.9</v>
      </c>
      <c r="E715" s="1">
        <v>159.74</v>
      </c>
      <c r="F715" s="1">
        <v>103.31</v>
      </c>
    </row>
    <row r="716" spans="1:6" x14ac:dyDescent="0.2">
      <c r="A716" s="1">
        <v>118.857</v>
      </c>
      <c r="B716" s="1">
        <v>71.459999999999994</v>
      </c>
      <c r="C716" s="1">
        <v>123.05</v>
      </c>
      <c r="E716" s="1">
        <v>157.72</v>
      </c>
      <c r="F716" s="1">
        <v>102.24</v>
      </c>
    </row>
    <row r="717" spans="1:6" x14ac:dyDescent="0.2">
      <c r="A717" s="1">
        <v>119.02370000000001</v>
      </c>
      <c r="B717" s="1">
        <v>71.08</v>
      </c>
      <c r="C717" s="1">
        <v>123.48</v>
      </c>
      <c r="E717" s="1">
        <v>146.97</v>
      </c>
      <c r="F717" s="1">
        <v>103.04</v>
      </c>
    </row>
    <row r="718" spans="1:6" x14ac:dyDescent="0.2">
      <c r="A718" s="1">
        <v>119.1904</v>
      </c>
      <c r="B718" s="1">
        <v>70.569999999999993</v>
      </c>
      <c r="C718" s="1">
        <v>123.87</v>
      </c>
      <c r="E718" s="1">
        <v>143.6</v>
      </c>
      <c r="F718" s="1">
        <v>103.25</v>
      </c>
    </row>
    <row r="719" spans="1:6" x14ac:dyDescent="0.2">
      <c r="A719" s="1">
        <v>119.3571</v>
      </c>
      <c r="B719" s="1">
        <v>71.53</v>
      </c>
      <c r="C719" s="1">
        <v>123.53</v>
      </c>
      <c r="E719" s="1">
        <v>146.25</v>
      </c>
      <c r="F719" s="1">
        <v>103.44</v>
      </c>
    </row>
    <row r="720" spans="1:6" x14ac:dyDescent="0.2">
      <c r="A720" s="1">
        <v>119.52379999999999</v>
      </c>
      <c r="B720" s="1">
        <v>71.61</v>
      </c>
      <c r="C720" s="1">
        <v>123.94</v>
      </c>
      <c r="E720" s="1">
        <v>133.44</v>
      </c>
      <c r="F720" s="1">
        <v>102.01</v>
      </c>
    </row>
    <row r="721" spans="1:6" x14ac:dyDescent="0.2">
      <c r="A721" s="1">
        <v>119.6905</v>
      </c>
      <c r="B721" s="1">
        <v>70.69</v>
      </c>
      <c r="C721" s="1">
        <v>123.87</v>
      </c>
      <c r="E721" s="1">
        <v>136.57</v>
      </c>
      <c r="F721" s="1">
        <v>102.99</v>
      </c>
    </row>
    <row r="722" spans="1:6" x14ac:dyDescent="0.2">
      <c r="A722" s="1">
        <v>119.85720000000001</v>
      </c>
      <c r="B722" s="1">
        <v>71.14</v>
      </c>
      <c r="C722" s="1">
        <v>124.33</v>
      </c>
      <c r="E722" s="1">
        <v>147.61000000000001</v>
      </c>
      <c r="F722" s="1">
        <v>103.3</v>
      </c>
    </row>
    <row r="723" spans="1:6" x14ac:dyDescent="0.2">
      <c r="A723" s="1">
        <v>120.0239</v>
      </c>
      <c r="B723" s="1">
        <v>70.63</v>
      </c>
      <c r="C723" s="1">
        <v>124.31</v>
      </c>
      <c r="E723" s="1">
        <v>171.26</v>
      </c>
      <c r="F723" s="1">
        <v>104.96</v>
      </c>
    </row>
    <row r="724" spans="1:6" x14ac:dyDescent="0.2">
      <c r="A724" s="1">
        <v>120.1906</v>
      </c>
      <c r="B724" s="1">
        <v>70.17</v>
      </c>
      <c r="C724" s="1">
        <v>123.93</v>
      </c>
      <c r="E724" s="1">
        <v>167.93</v>
      </c>
      <c r="F724" s="1">
        <v>104.57</v>
      </c>
    </row>
    <row r="725" spans="1:6" x14ac:dyDescent="0.2">
      <c r="A725" s="1">
        <v>120.3573</v>
      </c>
      <c r="B725" s="1">
        <v>71.150000000000006</v>
      </c>
      <c r="C725" s="1">
        <v>124.26</v>
      </c>
      <c r="E725" s="1">
        <v>164.88</v>
      </c>
      <c r="F725" s="1">
        <v>103.92</v>
      </c>
    </row>
    <row r="726" spans="1:6" x14ac:dyDescent="0.2">
      <c r="A726" s="1">
        <v>120.524</v>
      </c>
      <c r="B726" s="1">
        <v>71.03</v>
      </c>
      <c r="C726" s="1">
        <v>124.54</v>
      </c>
      <c r="E726" s="1">
        <v>162.03</v>
      </c>
      <c r="F726" s="1">
        <v>102.62</v>
      </c>
    </row>
    <row r="727" spans="1:6" x14ac:dyDescent="0.2">
      <c r="A727" s="1">
        <v>120.69070000000001</v>
      </c>
      <c r="B727" s="1">
        <v>70.62</v>
      </c>
      <c r="C727" s="1">
        <v>125.07</v>
      </c>
      <c r="E727" s="1">
        <v>150.44999999999999</v>
      </c>
      <c r="F727" s="1">
        <v>103.12</v>
      </c>
    </row>
    <row r="728" spans="1:6" x14ac:dyDescent="0.2">
      <c r="A728" s="1">
        <v>120.8574</v>
      </c>
      <c r="B728" s="1">
        <v>71.400000000000006</v>
      </c>
      <c r="C728" s="1">
        <v>126.11</v>
      </c>
      <c r="E728" s="1">
        <v>152.91</v>
      </c>
      <c r="F728" s="1">
        <v>103.46</v>
      </c>
    </row>
    <row r="729" spans="1:6" x14ac:dyDescent="0.2">
      <c r="A729" s="1">
        <v>121.0241</v>
      </c>
      <c r="B729" s="1">
        <v>70.66</v>
      </c>
      <c r="C729" s="1">
        <v>125.93</v>
      </c>
      <c r="E729" s="1">
        <v>146.78</v>
      </c>
      <c r="F729" s="1">
        <v>105.2</v>
      </c>
    </row>
    <row r="730" spans="1:6" x14ac:dyDescent="0.2">
      <c r="A730" s="1">
        <v>121.1908</v>
      </c>
      <c r="B730" s="1">
        <v>71.650000000000006</v>
      </c>
      <c r="C730" s="1">
        <v>126.14</v>
      </c>
      <c r="E730" s="1">
        <v>143.30000000000001</v>
      </c>
      <c r="F730" s="1">
        <v>102.87</v>
      </c>
    </row>
    <row r="731" spans="1:6" x14ac:dyDescent="0.2">
      <c r="A731" s="1">
        <v>121.3575</v>
      </c>
      <c r="B731" s="1">
        <v>71.14</v>
      </c>
      <c r="C731" s="1">
        <v>125.81</v>
      </c>
      <c r="E731" s="1">
        <v>154.27000000000001</v>
      </c>
      <c r="F731" s="1">
        <v>103.2</v>
      </c>
    </row>
    <row r="732" spans="1:6" x14ac:dyDescent="0.2">
      <c r="A732" s="1">
        <v>121.52419999999999</v>
      </c>
      <c r="B732" s="1">
        <v>70.709999999999994</v>
      </c>
      <c r="C732" s="1">
        <v>125.57</v>
      </c>
      <c r="E732" s="1">
        <v>160.82</v>
      </c>
      <c r="F732" s="1">
        <v>104.08</v>
      </c>
    </row>
    <row r="733" spans="1:6" x14ac:dyDescent="0.2">
      <c r="A733" s="1">
        <v>121.6909</v>
      </c>
      <c r="B733" s="1">
        <v>71.87</v>
      </c>
      <c r="C733" s="1">
        <v>124.77</v>
      </c>
      <c r="E733" s="1">
        <v>164.11</v>
      </c>
      <c r="F733" s="1">
        <v>102.38</v>
      </c>
    </row>
    <row r="734" spans="1:6" x14ac:dyDescent="0.2">
      <c r="A734" s="1">
        <v>121.85760000000001</v>
      </c>
      <c r="B734" s="1">
        <v>70.58</v>
      </c>
      <c r="C734" s="1">
        <v>125.14</v>
      </c>
      <c r="E734" s="1">
        <v>160.56</v>
      </c>
      <c r="F734" s="1">
        <v>103.96</v>
      </c>
    </row>
    <row r="735" spans="1:6" x14ac:dyDescent="0.2">
      <c r="A735" s="1">
        <v>122.0243</v>
      </c>
      <c r="B735" s="1">
        <v>71.72</v>
      </c>
      <c r="C735" s="1">
        <v>125.38</v>
      </c>
      <c r="E735" s="1">
        <v>164.37</v>
      </c>
      <c r="F735" s="1">
        <v>103.3</v>
      </c>
    </row>
    <row r="736" spans="1:6" x14ac:dyDescent="0.2">
      <c r="A736" s="1">
        <v>122.191</v>
      </c>
      <c r="B736" s="1">
        <v>71.260000000000005</v>
      </c>
      <c r="C736" s="1">
        <v>125.11</v>
      </c>
      <c r="E736" s="1">
        <v>165</v>
      </c>
      <c r="F736" s="1">
        <v>103.49</v>
      </c>
    </row>
    <row r="737" spans="1:6" x14ac:dyDescent="0.2">
      <c r="A737" s="1">
        <v>122.35769999999999</v>
      </c>
      <c r="B737" s="1">
        <v>71.3</v>
      </c>
      <c r="C737" s="1">
        <v>125.5</v>
      </c>
      <c r="E737" s="1">
        <v>164.36</v>
      </c>
      <c r="F737" s="1">
        <v>103.14</v>
      </c>
    </row>
    <row r="738" spans="1:6" x14ac:dyDescent="0.2">
      <c r="A738" s="1">
        <v>122.5244</v>
      </c>
      <c r="B738" s="1">
        <v>72.28</v>
      </c>
      <c r="C738" s="1">
        <v>125.84</v>
      </c>
      <c r="E738" s="1">
        <v>156.47999999999999</v>
      </c>
      <c r="F738" s="1">
        <v>103.32</v>
      </c>
    </row>
    <row r="739" spans="1:6" x14ac:dyDescent="0.2">
      <c r="A739" s="1">
        <v>122.69110000000001</v>
      </c>
      <c r="B739" s="1">
        <v>71.239999999999995</v>
      </c>
      <c r="C739" s="1">
        <v>125.88</v>
      </c>
      <c r="E739" s="1">
        <v>157.15</v>
      </c>
      <c r="F739" s="1">
        <v>102.8</v>
      </c>
    </row>
    <row r="740" spans="1:6" x14ac:dyDescent="0.2">
      <c r="A740" s="1">
        <v>122.8578</v>
      </c>
      <c r="B740" s="1">
        <v>72.28</v>
      </c>
      <c r="C740" s="1">
        <v>126.32</v>
      </c>
      <c r="E740" s="1">
        <v>159.4</v>
      </c>
      <c r="F740" s="1">
        <v>103.83</v>
      </c>
    </row>
    <row r="741" spans="1:6" x14ac:dyDescent="0.2">
      <c r="A741" s="1">
        <v>123.0245</v>
      </c>
      <c r="B741" s="1">
        <v>72</v>
      </c>
      <c r="C741" s="1">
        <v>126.39</v>
      </c>
      <c r="E741" s="1">
        <v>160.16</v>
      </c>
      <c r="F741" s="1">
        <v>103.45</v>
      </c>
    </row>
    <row r="742" spans="1:6" x14ac:dyDescent="0.2">
      <c r="A742" s="1">
        <v>123.19119999999999</v>
      </c>
      <c r="B742" s="1">
        <v>71.94</v>
      </c>
      <c r="C742" s="1">
        <v>125.74</v>
      </c>
      <c r="E742" s="1">
        <v>159.75</v>
      </c>
      <c r="F742" s="1">
        <v>103.91</v>
      </c>
    </row>
    <row r="743" spans="1:6" x14ac:dyDescent="0.2">
      <c r="A743" s="1">
        <v>123.3579</v>
      </c>
      <c r="B743" s="1">
        <v>72.3</v>
      </c>
      <c r="C743" s="1">
        <v>125.76</v>
      </c>
      <c r="E743" s="1">
        <v>158.1</v>
      </c>
      <c r="F743" s="1">
        <v>103.64</v>
      </c>
    </row>
    <row r="744" spans="1:6" x14ac:dyDescent="0.2">
      <c r="A744" s="1">
        <v>123.52460000000001</v>
      </c>
      <c r="B744" s="1">
        <v>71.8</v>
      </c>
      <c r="C744" s="1">
        <v>125.88</v>
      </c>
      <c r="E744" s="1">
        <v>139.12</v>
      </c>
      <c r="F744" s="1">
        <v>103.65</v>
      </c>
    </row>
    <row r="745" spans="1:6" x14ac:dyDescent="0.2">
      <c r="A745" s="1">
        <v>123.6913</v>
      </c>
      <c r="B745" s="1">
        <v>71.34</v>
      </c>
      <c r="C745" s="1">
        <v>125.75</v>
      </c>
      <c r="E745" s="1">
        <v>141.86000000000001</v>
      </c>
      <c r="F745" s="1">
        <v>103.99</v>
      </c>
    </row>
    <row r="746" spans="1:6" x14ac:dyDescent="0.2">
      <c r="A746" s="1">
        <v>123.858</v>
      </c>
      <c r="B746" s="1">
        <v>72.400000000000006</v>
      </c>
      <c r="C746" s="1">
        <v>126.92</v>
      </c>
      <c r="E746" s="1">
        <v>155.61000000000001</v>
      </c>
      <c r="F746" s="1">
        <v>102.85</v>
      </c>
    </row>
    <row r="747" spans="1:6" x14ac:dyDescent="0.2">
      <c r="A747" s="1">
        <v>124.0247</v>
      </c>
      <c r="B747" s="1">
        <v>71.92</v>
      </c>
      <c r="C747" s="1">
        <v>126.17</v>
      </c>
      <c r="E747" s="1">
        <v>147.74</v>
      </c>
      <c r="F747" s="1">
        <v>103.1</v>
      </c>
    </row>
    <row r="748" spans="1:6" x14ac:dyDescent="0.2">
      <c r="A748" s="1">
        <v>124.1914</v>
      </c>
      <c r="B748" s="1">
        <v>72</v>
      </c>
      <c r="C748" s="1">
        <v>126.24</v>
      </c>
      <c r="E748" s="1">
        <v>151.24</v>
      </c>
      <c r="F748" s="1">
        <v>104.12</v>
      </c>
    </row>
    <row r="749" spans="1:6" x14ac:dyDescent="0.2">
      <c r="A749" s="1">
        <v>124.35809999999999</v>
      </c>
      <c r="B749" s="1">
        <v>71.25</v>
      </c>
      <c r="C749" s="1">
        <v>126.45</v>
      </c>
      <c r="E749" s="1">
        <v>166.4</v>
      </c>
      <c r="F749" s="1">
        <v>104.89</v>
      </c>
    </row>
    <row r="750" spans="1:6" x14ac:dyDescent="0.2">
      <c r="A750" s="1">
        <v>124.5248</v>
      </c>
      <c r="B750" s="1">
        <v>71.64</v>
      </c>
      <c r="C750" s="1">
        <v>126.57</v>
      </c>
      <c r="E750" s="1">
        <v>161.01</v>
      </c>
      <c r="F750" s="1">
        <v>102.59</v>
      </c>
    </row>
    <row r="751" spans="1:6" x14ac:dyDescent="0.2">
      <c r="A751" s="1">
        <v>124.6915</v>
      </c>
      <c r="B751" s="1">
        <v>72.17</v>
      </c>
      <c r="C751" s="1">
        <v>125.79</v>
      </c>
      <c r="E751" s="1">
        <v>160.4</v>
      </c>
      <c r="F751" s="1">
        <v>102.63</v>
      </c>
    </row>
    <row r="752" spans="1:6" x14ac:dyDescent="0.2">
      <c r="A752" s="1">
        <v>124.8582</v>
      </c>
      <c r="B752" s="1">
        <v>71.69</v>
      </c>
      <c r="C752" s="1">
        <v>126.75</v>
      </c>
      <c r="E752" s="1">
        <v>157.24</v>
      </c>
      <c r="F752" s="1">
        <v>103.33</v>
      </c>
    </row>
    <row r="753" spans="1:6" x14ac:dyDescent="0.2">
      <c r="A753" s="1">
        <v>125.0249</v>
      </c>
      <c r="B753" s="1">
        <v>71.900000000000006</v>
      </c>
      <c r="C753" s="1">
        <v>126.81</v>
      </c>
      <c r="E753" s="1">
        <v>132.93</v>
      </c>
      <c r="F753" s="1">
        <v>103.23</v>
      </c>
    </row>
    <row r="754" spans="1:6" x14ac:dyDescent="0.2">
      <c r="A754" s="1">
        <v>125.19159999999999</v>
      </c>
      <c r="B754" s="1">
        <v>72.31</v>
      </c>
      <c r="C754" s="1">
        <v>126.98</v>
      </c>
      <c r="E754" s="1">
        <v>140.51</v>
      </c>
      <c r="F754" s="1">
        <v>103.31</v>
      </c>
    </row>
    <row r="755" spans="1:6" x14ac:dyDescent="0.2">
      <c r="A755" s="1">
        <v>125.3583</v>
      </c>
      <c r="B755" s="1">
        <v>71.819999999999993</v>
      </c>
      <c r="C755" s="1">
        <v>126.52</v>
      </c>
      <c r="E755" s="1">
        <v>140.86000000000001</v>
      </c>
      <c r="F755" s="1">
        <v>102.58</v>
      </c>
    </row>
    <row r="756" spans="1:6" x14ac:dyDescent="0.2">
      <c r="A756" s="1">
        <v>125.52500000000001</v>
      </c>
      <c r="B756" s="1">
        <v>71.739999999999995</v>
      </c>
      <c r="C756" s="1">
        <v>127.8</v>
      </c>
      <c r="E756" s="1">
        <v>140.87</v>
      </c>
      <c r="F756" s="1">
        <v>103.1</v>
      </c>
    </row>
    <row r="757" spans="1:6" x14ac:dyDescent="0.2">
      <c r="A757" s="1">
        <v>125.6917</v>
      </c>
      <c r="B757" s="1">
        <v>71.599999999999994</v>
      </c>
      <c r="C757" s="1">
        <v>127.94</v>
      </c>
      <c r="E757" s="1">
        <v>143.74</v>
      </c>
      <c r="F757" s="1">
        <v>103.13</v>
      </c>
    </row>
    <row r="758" spans="1:6" x14ac:dyDescent="0.2">
      <c r="A758" s="1">
        <v>125.8584</v>
      </c>
      <c r="B758" s="1">
        <v>71.510000000000005</v>
      </c>
      <c r="C758" s="1">
        <v>127.84</v>
      </c>
      <c r="E758" s="1">
        <v>141.80000000000001</v>
      </c>
      <c r="F758" s="1">
        <v>103.84</v>
      </c>
    </row>
    <row r="759" spans="1:6" x14ac:dyDescent="0.2">
      <c r="A759" s="1">
        <v>126.02509999999999</v>
      </c>
      <c r="B759" s="1">
        <v>72.680000000000007</v>
      </c>
      <c r="C759" s="1">
        <v>128.6</v>
      </c>
      <c r="E759" s="1">
        <v>142.31</v>
      </c>
      <c r="F759" s="1">
        <v>103.48</v>
      </c>
    </row>
    <row r="760" spans="1:6" x14ac:dyDescent="0.2">
      <c r="A760" s="1">
        <v>126.1918</v>
      </c>
      <c r="B760" s="1">
        <v>71.900000000000006</v>
      </c>
      <c r="C760" s="1">
        <v>128.78</v>
      </c>
      <c r="E760" s="1">
        <v>140.46</v>
      </c>
      <c r="F760" s="1">
        <v>104.63</v>
      </c>
    </row>
    <row r="761" spans="1:6" x14ac:dyDescent="0.2">
      <c r="A761" s="1">
        <v>126.35850000000001</v>
      </c>
      <c r="B761" s="1">
        <v>71.09</v>
      </c>
      <c r="C761" s="1">
        <v>129.03</v>
      </c>
      <c r="E761" s="1">
        <v>137.91999999999999</v>
      </c>
      <c r="F761" s="1">
        <v>102.57</v>
      </c>
    </row>
    <row r="762" spans="1:6" x14ac:dyDescent="0.2">
      <c r="A762" s="1">
        <v>126.5252</v>
      </c>
      <c r="B762" s="1">
        <v>71.23</v>
      </c>
      <c r="C762" s="1">
        <v>129.78</v>
      </c>
      <c r="E762" s="1">
        <v>142.12</v>
      </c>
      <c r="F762" s="1">
        <v>102.93</v>
      </c>
    </row>
    <row r="763" spans="1:6" x14ac:dyDescent="0.2">
      <c r="A763" s="1">
        <v>126.6919</v>
      </c>
      <c r="B763" s="1">
        <v>71.17</v>
      </c>
      <c r="C763" s="1">
        <v>129.37</v>
      </c>
      <c r="E763" s="1">
        <v>146.4</v>
      </c>
      <c r="F763" s="1">
        <v>103.39</v>
      </c>
    </row>
    <row r="764" spans="1:6" x14ac:dyDescent="0.2">
      <c r="A764" s="1">
        <v>126.8586</v>
      </c>
      <c r="B764" s="1">
        <v>71.37</v>
      </c>
      <c r="C764" s="1">
        <v>129.13</v>
      </c>
      <c r="E764" s="1">
        <v>144.18</v>
      </c>
      <c r="F764" s="1">
        <v>102.73</v>
      </c>
    </row>
    <row r="765" spans="1:6" x14ac:dyDescent="0.2">
      <c r="A765" s="1">
        <v>127.0253</v>
      </c>
      <c r="B765" s="1">
        <v>72.14</v>
      </c>
      <c r="C765" s="1">
        <v>128.71</v>
      </c>
      <c r="E765" s="1">
        <v>142.03</v>
      </c>
      <c r="F765" s="1">
        <v>103.1</v>
      </c>
    </row>
    <row r="766" spans="1:6" x14ac:dyDescent="0.2">
      <c r="A766" s="1">
        <v>127.19199999999999</v>
      </c>
      <c r="B766" s="1">
        <v>71.33</v>
      </c>
      <c r="C766" s="1">
        <v>128.29</v>
      </c>
      <c r="E766" s="1">
        <v>141.46</v>
      </c>
      <c r="F766" s="1">
        <v>102.8</v>
      </c>
    </row>
    <row r="767" spans="1:6" x14ac:dyDescent="0.2">
      <c r="A767" s="1">
        <v>127.3587</v>
      </c>
      <c r="B767" s="1">
        <v>71.81</v>
      </c>
      <c r="C767" s="1">
        <v>128.27000000000001</v>
      </c>
      <c r="E767" s="1">
        <v>141.08000000000001</v>
      </c>
      <c r="F767" s="1">
        <v>102.19</v>
      </c>
    </row>
    <row r="768" spans="1:6" x14ac:dyDescent="0.2">
      <c r="A768" s="1">
        <v>127.5254</v>
      </c>
      <c r="B768" s="1">
        <v>72.33</v>
      </c>
      <c r="C768" s="1">
        <v>128.47</v>
      </c>
      <c r="E768" s="1">
        <v>143.02000000000001</v>
      </c>
      <c r="F768" s="1">
        <v>102.94</v>
      </c>
    </row>
    <row r="769" spans="1:6" x14ac:dyDescent="0.2">
      <c r="A769" s="1">
        <v>127.6921</v>
      </c>
      <c r="B769" s="1">
        <v>72.22</v>
      </c>
      <c r="C769" s="1">
        <v>128.32</v>
      </c>
      <c r="E769" s="1">
        <v>132.53</v>
      </c>
      <c r="F769" s="1">
        <v>103.06</v>
      </c>
    </row>
    <row r="770" spans="1:6" x14ac:dyDescent="0.2">
      <c r="A770" s="1">
        <v>127.8588</v>
      </c>
      <c r="B770" s="1">
        <v>72.290000000000006</v>
      </c>
      <c r="C770" s="1">
        <v>128.06</v>
      </c>
      <c r="E770" s="1">
        <v>136.53</v>
      </c>
      <c r="F770" s="1">
        <v>104.34</v>
      </c>
    </row>
    <row r="771" spans="1:6" x14ac:dyDescent="0.2">
      <c r="A771" s="1">
        <v>128.02549999999999</v>
      </c>
      <c r="B771" s="1">
        <v>72.92</v>
      </c>
      <c r="C771" s="1">
        <v>129.03</v>
      </c>
      <c r="E771" s="1">
        <v>141.72</v>
      </c>
      <c r="F771" s="1">
        <v>104.15</v>
      </c>
    </row>
    <row r="772" spans="1:6" x14ac:dyDescent="0.2">
      <c r="A772" s="1">
        <v>128.19220000000001</v>
      </c>
      <c r="B772" s="1">
        <v>73.61</v>
      </c>
      <c r="C772" s="1">
        <v>128.15</v>
      </c>
      <c r="E772" s="1">
        <v>138.28</v>
      </c>
      <c r="F772" s="1">
        <v>104.21</v>
      </c>
    </row>
    <row r="773" spans="1:6" x14ac:dyDescent="0.2">
      <c r="A773" s="1">
        <v>128.35890000000001</v>
      </c>
      <c r="B773" s="1">
        <v>73.52</v>
      </c>
      <c r="C773" s="1">
        <v>127.66</v>
      </c>
      <c r="E773" s="1">
        <v>138.57</v>
      </c>
      <c r="F773" s="1">
        <v>104.28</v>
      </c>
    </row>
    <row r="774" spans="1:6" x14ac:dyDescent="0.2">
      <c r="A774" s="1">
        <v>128.5256</v>
      </c>
      <c r="B774" s="1">
        <v>73.33</v>
      </c>
      <c r="C774" s="1">
        <v>127.8</v>
      </c>
      <c r="E774" s="1">
        <v>140.91999999999999</v>
      </c>
      <c r="F774" s="1">
        <v>102.61</v>
      </c>
    </row>
    <row r="775" spans="1:6" x14ac:dyDescent="0.2">
      <c r="A775" s="1">
        <v>128.69229999999999</v>
      </c>
      <c r="B775" s="1">
        <v>73.45</v>
      </c>
      <c r="C775" s="1">
        <v>128.11000000000001</v>
      </c>
      <c r="E775" s="1">
        <v>142.28</v>
      </c>
      <c r="F775" s="1">
        <v>103.71</v>
      </c>
    </row>
    <row r="776" spans="1:6" x14ac:dyDescent="0.2">
      <c r="A776" s="1">
        <v>128.85900000000001</v>
      </c>
      <c r="B776" s="1">
        <v>72.22</v>
      </c>
      <c r="C776" s="1">
        <v>128.22</v>
      </c>
      <c r="E776" s="1">
        <v>141.82</v>
      </c>
      <c r="F776" s="1">
        <v>102.84</v>
      </c>
    </row>
    <row r="777" spans="1:6" x14ac:dyDescent="0.2">
      <c r="A777" s="1">
        <v>129.0257</v>
      </c>
      <c r="B777" s="1">
        <v>72.83</v>
      </c>
      <c r="C777" s="1">
        <v>128.61000000000001</v>
      </c>
      <c r="E777" s="1">
        <v>143.35</v>
      </c>
      <c r="F777" s="1">
        <v>103.46</v>
      </c>
    </row>
    <row r="778" spans="1:6" x14ac:dyDescent="0.2">
      <c r="A778" s="1">
        <v>129.19239999999999</v>
      </c>
      <c r="B778" s="1">
        <v>72.040000000000006</v>
      </c>
      <c r="C778" s="1">
        <v>127.59</v>
      </c>
      <c r="E778" s="1">
        <v>140.03</v>
      </c>
      <c r="F778" s="1">
        <v>103.52</v>
      </c>
    </row>
    <row r="779" spans="1:6" x14ac:dyDescent="0.2">
      <c r="A779" s="1">
        <v>129.35910000000001</v>
      </c>
      <c r="B779" s="1">
        <v>72.91</v>
      </c>
      <c r="C779" s="1">
        <v>127.75</v>
      </c>
      <c r="E779" s="1">
        <v>140.11000000000001</v>
      </c>
      <c r="F779" s="1">
        <v>103.78</v>
      </c>
    </row>
    <row r="780" spans="1:6" x14ac:dyDescent="0.2">
      <c r="A780" s="1">
        <v>129.5258</v>
      </c>
      <c r="B780" s="1">
        <v>73.7</v>
      </c>
      <c r="C780" s="1">
        <v>128</v>
      </c>
      <c r="E780" s="1">
        <v>140.54</v>
      </c>
      <c r="F780" s="1">
        <v>104.76</v>
      </c>
    </row>
    <row r="781" spans="1:6" x14ac:dyDescent="0.2">
      <c r="A781" s="1">
        <v>129.6925</v>
      </c>
      <c r="B781" s="1">
        <v>72.069999999999993</v>
      </c>
      <c r="C781" s="1">
        <v>128.36000000000001</v>
      </c>
      <c r="E781" s="1">
        <v>139.78</v>
      </c>
      <c r="F781" s="1">
        <v>104.58</v>
      </c>
    </row>
    <row r="782" spans="1:6" x14ac:dyDescent="0.2">
      <c r="A782" s="1">
        <v>129.85919999999999</v>
      </c>
      <c r="B782" s="1">
        <v>72.010000000000005</v>
      </c>
      <c r="C782" s="1">
        <v>127.43</v>
      </c>
      <c r="E782" s="1">
        <v>141.05000000000001</v>
      </c>
      <c r="F782" s="1">
        <v>104.47</v>
      </c>
    </row>
    <row r="783" spans="1:6" x14ac:dyDescent="0.2">
      <c r="A783" s="1">
        <v>130.02590000000001</v>
      </c>
      <c r="B783" s="1">
        <v>71.930000000000007</v>
      </c>
      <c r="C783" s="1">
        <v>126.98</v>
      </c>
      <c r="E783" s="1">
        <v>137.36000000000001</v>
      </c>
      <c r="F783" s="1">
        <v>105.46</v>
      </c>
    </row>
    <row r="784" spans="1:6" x14ac:dyDescent="0.2">
      <c r="A784" s="1">
        <v>130.1926</v>
      </c>
      <c r="B784" s="1">
        <v>72.06</v>
      </c>
      <c r="C784" s="1">
        <v>127.08</v>
      </c>
      <c r="E784" s="1">
        <v>141.57</v>
      </c>
      <c r="F784" s="1">
        <v>104.09</v>
      </c>
    </row>
    <row r="785" spans="1:6" x14ac:dyDescent="0.2">
      <c r="A785" s="1">
        <v>130.35929999999999</v>
      </c>
      <c r="B785" s="1">
        <v>72.55</v>
      </c>
      <c r="C785" s="1">
        <v>127.31</v>
      </c>
      <c r="E785" s="1">
        <v>143.32</v>
      </c>
      <c r="F785" s="1">
        <v>105.5</v>
      </c>
    </row>
    <row r="786" spans="1:6" x14ac:dyDescent="0.2">
      <c r="A786" s="1">
        <v>130.52600000000001</v>
      </c>
      <c r="B786" s="1">
        <v>71.900000000000006</v>
      </c>
      <c r="C786" s="1">
        <v>127.29</v>
      </c>
      <c r="E786" s="1">
        <v>138.16999999999999</v>
      </c>
      <c r="F786" s="1">
        <v>105.3</v>
      </c>
    </row>
    <row r="787" spans="1:6" x14ac:dyDescent="0.2">
      <c r="A787" s="1">
        <v>130.6927</v>
      </c>
      <c r="B787" s="1">
        <v>71.989999999999995</v>
      </c>
      <c r="C787" s="1">
        <v>127.61</v>
      </c>
      <c r="E787" s="1">
        <v>136.12</v>
      </c>
      <c r="F787" s="1">
        <v>104.51</v>
      </c>
    </row>
    <row r="788" spans="1:6" x14ac:dyDescent="0.2">
      <c r="A788" s="1">
        <v>130.85939999999999</v>
      </c>
      <c r="B788" s="1">
        <v>71.39</v>
      </c>
      <c r="C788" s="1">
        <v>127.15</v>
      </c>
      <c r="E788" s="1">
        <v>138.74</v>
      </c>
      <c r="F788" s="1">
        <v>104.73</v>
      </c>
    </row>
    <row r="789" spans="1:6" x14ac:dyDescent="0.2">
      <c r="A789" s="1">
        <v>131.02610000000001</v>
      </c>
      <c r="B789" s="1">
        <v>71.92</v>
      </c>
      <c r="C789" s="1">
        <v>127.62</v>
      </c>
      <c r="E789" s="1">
        <v>138.43</v>
      </c>
      <c r="F789" s="1">
        <v>104.62</v>
      </c>
    </row>
    <row r="790" spans="1:6" x14ac:dyDescent="0.2">
      <c r="A790" s="1">
        <v>131.19280000000001</v>
      </c>
      <c r="B790" s="1">
        <v>70.86</v>
      </c>
      <c r="C790" s="1">
        <v>126.95</v>
      </c>
      <c r="E790" s="1">
        <v>142.09</v>
      </c>
      <c r="F790" s="1">
        <v>105.42</v>
      </c>
    </row>
    <row r="791" spans="1:6" x14ac:dyDescent="0.2">
      <c r="A791" s="1">
        <v>131.3595</v>
      </c>
      <c r="B791" s="1">
        <v>71.260000000000005</v>
      </c>
      <c r="C791" s="1">
        <v>126.35</v>
      </c>
      <c r="E791" s="1">
        <v>137.38999999999999</v>
      </c>
      <c r="F791" s="1">
        <v>104.8</v>
      </c>
    </row>
    <row r="792" spans="1:6" x14ac:dyDescent="0.2">
      <c r="A792" s="1">
        <v>131.52619999999999</v>
      </c>
      <c r="B792" s="1">
        <v>71.349999999999994</v>
      </c>
      <c r="C792" s="1">
        <v>126.76</v>
      </c>
      <c r="E792" s="1">
        <v>141.13999999999999</v>
      </c>
      <c r="F792" s="1">
        <v>105.06</v>
      </c>
    </row>
    <row r="793" spans="1:6" x14ac:dyDescent="0.2">
      <c r="A793" s="1">
        <v>131.69290000000001</v>
      </c>
      <c r="B793" s="1">
        <v>72.290000000000006</v>
      </c>
      <c r="C793" s="1">
        <v>127.68</v>
      </c>
      <c r="E793" s="1">
        <v>138.04</v>
      </c>
      <c r="F793" s="1">
        <v>105.13</v>
      </c>
    </row>
    <row r="794" spans="1:6" x14ac:dyDescent="0.2">
      <c r="A794" s="1">
        <v>131.8596</v>
      </c>
      <c r="B794" s="1">
        <v>71.42</v>
      </c>
      <c r="C794" s="1">
        <v>126.66</v>
      </c>
      <c r="E794" s="1">
        <v>136.36000000000001</v>
      </c>
      <c r="F794" s="1">
        <v>104.76</v>
      </c>
    </row>
    <row r="795" spans="1:6" x14ac:dyDescent="0.2">
      <c r="A795" s="1">
        <v>132.02629999999999</v>
      </c>
      <c r="B795" s="1">
        <v>72.02</v>
      </c>
      <c r="C795" s="1">
        <v>126.82</v>
      </c>
      <c r="E795" s="1">
        <v>137.21</v>
      </c>
      <c r="F795" s="1">
        <v>104.41</v>
      </c>
    </row>
    <row r="796" spans="1:6" x14ac:dyDescent="0.2">
      <c r="A796" s="1">
        <v>132.19300000000001</v>
      </c>
      <c r="B796" s="1">
        <v>71.52</v>
      </c>
      <c r="C796" s="1">
        <v>126.64</v>
      </c>
      <c r="E796" s="1">
        <v>139</v>
      </c>
      <c r="F796" s="1">
        <v>105.41</v>
      </c>
    </row>
    <row r="797" spans="1:6" x14ac:dyDescent="0.2">
      <c r="A797" s="1">
        <v>132.3597</v>
      </c>
      <c r="B797" s="1">
        <v>71.3</v>
      </c>
      <c r="C797" s="1">
        <v>127.33</v>
      </c>
      <c r="E797" s="1">
        <v>135.47999999999999</v>
      </c>
      <c r="F797" s="1">
        <v>104.9</v>
      </c>
    </row>
    <row r="798" spans="1:6" x14ac:dyDescent="0.2">
      <c r="A798" s="1">
        <v>132.5264</v>
      </c>
      <c r="B798" s="1">
        <v>72.180000000000007</v>
      </c>
      <c r="C798" s="1">
        <v>127.17</v>
      </c>
      <c r="E798" s="1">
        <v>141.13</v>
      </c>
      <c r="F798" s="1">
        <v>106.07</v>
      </c>
    </row>
    <row r="799" spans="1:6" x14ac:dyDescent="0.2">
      <c r="A799" s="1">
        <v>132.69309999999999</v>
      </c>
      <c r="B799" s="1">
        <v>72.040000000000006</v>
      </c>
      <c r="C799" s="1">
        <v>127.3</v>
      </c>
      <c r="E799" s="1">
        <v>144.13999999999999</v>
      </c>
      <c r="F799" s="1">
        <v>107.06</v>
      </c>
    </row>
    <row r="800" spans="1:6" x14ac:dyDescent="0.2">
      <c r="A800" s="1">
        <v>132.85980000000001</v>
      </c>
      <c r="B800" s="1">
        <v>70.47</v>
      </c>
      <c r="C800" s="1">
        <v>126.58</v>
      </c>
      <c r="E800" s="1">
        <v>139.16999999999999</v>
      </c>
      <c r="F800" s="1">
        <v>105.72</v>
      </c>
    </row>
    <row r="801" spans="1:6" x14ac:dyDescent="0.2">
      <c r="A801" s="1">
        <v>133.0265</v>
      </c>
      <c r="B801" s="1">
        <v>71.59</v>
      </c>
      <c r="C801" s="1">
        <v>126.7</v>
      </c>
      <c r="E801" s="1">
        <v>128.97999999999999</v>
      </c>
      <c r="F801" s="1">
        <v>105.23</v>
      </c>
    </row>
    <row r="802" spans="1:6" x14ac:dyDescent="0.2">
      <c r="A802" s="1">
        <v>133.19319999999999</v>
      </c>
      <c r="B802" s="1">
        <v>71.81</v>
      </c>
      <c r="C802" s="1">
        <v>126.47</v>
      </c>
      <c r="E802" s="1">
        <v>139.4</v>
      </c>
      <c r="F802" s="1">
        <v>106.16</v>
      </c>
    </row>
    <row r="803" spans="1:6" x14ac:dyDescent="0.2">
      <c r="A803" s="1">
        <v>133.35990000000001</v>
      </c>
      <c r="B803" s="1">
        <v>71.930000000000007</v>
      </c>
      <c r="C803" s="1">
        <v>125.77</v>
      </c>
      <c r="E803" s="1">
        <v>136.38999999999999</v>
      </c>
      <c r="F803" s="1">
        <v>107.04</v>
      </c>
    </row>
    <row r="804" spans="1:6" x14ac:dyDescent="0.2">
      <c r="A804" s="1">
        <v>133.5266</v>
      </c>
      <c r="B804" s="1">
        <v>71.67</v>
      </c>
      <c r="C804" s="1">
        <v>126.37</v>
      </c>
      <c r="E804" s="1">
        <v>139.08000000000001</v>
      </c>
      <c r="F804" s="1">
        <v>106.09</v>
      </c>
    </row>
    <row r="805" spans="1:6" x14ac:dyDescent="0.2">
      <c r="A805" s="1">
        <v>133.69329999999999</v>
      </c>
      <c r="B805" s="1">
        <v>71.760000000000005</v>
      </c>
      <c r="C805" s="1">
        <v>125.13</v>
      </c>
      <c r="E805" s="1">
        <v>158.06</v>
      </c>
      <c r="F805" s="1">
        <v>105.63</v>
      </c>
    </row>
    <row r="806" spans="1:6" x14ac:dyDescent="0.2">
      <c r="A806" s="1">
        <v>133.86000000000001</v>
      </c>
      <c r="B806" s="1">
        <v>71.72</v>
      </c>
      <c r="C806" s="1">
        <v>125.91</v>
      </c>
      <c r="E806" s="1">
        <v>168.72</v>
      </c>
      <c r="F806" s="1">
        <v>106.2</v>
      </c>
    </row>
    <row r="807" spans="1:6" x14ac:dyDescent="0.2">
      <c r="A807" s="1">
        <v>134.02670000000001</v>
      </c>
      <c r="B807" s="1">
        <v>71.34</v>
      </c>
      <c r="C807" s="1">
        <v>125.52</v>
      </c>
      <c r="E807" s="1">
        <v>162.16999999999999</v>
      </c>
      <c r="F807" s="1">
        <v>106.12</v>
      </c>
    </row>
    <row r="808" spans="1:6" x14ac:dyDescent="0.2">
      <c r="A808" s="1">
        <v>134.1934</v>
      </c>
      <c r="B808" s="1">
        <v>70.290000000000006</v>
      </c>
      <c r="C808" s="1">
        <v>125.87</v>
      </c>
      <c r="E808" s="1">
        <v>160.51</v>
      </c>
      <c r="F808" s="1">
        <v>107.08</v>
      </c>
    </row>
    <row r="809" spans="1:6" x14ac:dyDescent="0.2">
      <c r="A809" s="1">
        <v>134.36009999999999</v>
      </c>
      <c r="B809" s="1">
        <v>70.81</v>
      </c>
      <c r="C809" s="1">
        <v>125.06</v>
      </c>
      <c r="E809" s="1">
        <v>157.99</v>
      </c>
      <c r="F809" s="1">
        <v>107.52</v>
      </c>
    </row>
    <row r="810" spans="1:6" x14ac:dyDescent="0.2">
      <c r="A810" s="1">
        <v>134.52680000000001</v>
      </c>
      <c r="B810" s="1">
        <v>70.489999999999995</v>
      </c>
      <c r="C810" s="1">
        <v>125.27</v>
      </c>
      <c r="E810" s="1">
        <v>148.81</v>
      </c>
      <c r="F810" s="1">
        <v>107.16</v>
      </c>
    </row>
    <row r="811" spans="1:6" x14ac:dyDescent="0.2">
      <c r="A811" s="1">
        <v>134.6935</v>
      </c>
      <c r="B811" s="1">
        <v>70.36</v>
      </c>
      <c r="C811" s="1">
        <v>124.55</v>
      </c>
      <c r="E811" s="1">
        <v>142.35</v>
      </c>
      <c r="F811" s="1">
        <v>106.61</v>
      </c>
    </row>
    <row r="812" spans="1:6" x14ac:dyDescent="0.2">
      <c r="A812" s="1">
        <v>134.86019999999999</v>
      </c>
      <c r="B812" s="1">
        <v>71.05</v>
      </c>
      <c r="C812" s="1">
        <v>124.52</v>
      </c>
      <c r="E812" s="1">
        <v>157.16999999999999</v>
      </c>
      <c r="F812" s="1">
        <v>107.85</v>
      </c>
    </row>
    <row r="813" spans="1:6" x14ac:dyDescent="0.2">
      <c r="A813" s="1">
        <v>135.02690000000001</v>
      </c>
      <c r="B813" s="1">
        <v>70.58</v>
      </c>
      <c r="C813" s="1">
        <v>125.04</v>
      </c>
      <c r="E813" s="1">
        <v>162.13</v>
      </c>
      <c r="F813" s="1">
        <v>107.32</v>
      </c>
    </row>
    <row r="814" spans="1:6" x14ac:dyDescent="0.2">
      <c r="A814" s="1">
        <v>135.1936</v>
      </c>
      <c r="B814" s="1">
        <v>70.11</v>
      </c>
      <c r="C814" s="1">
        <v>125</v>
      </c>
      <c r="E814" s="1">
        <v>162.9</v>
      </c>
      <c r="F814" s="1">
        <v>107.97</v>
      </c>
    </row>
    <row r="815" spans="1:6" x14ac:dyDescent="0.2">
      <c r="A815" s="1">
        <v>135.3603</v>
      </c>
      <c r="B815" s="1">
        <v>69.64</v>
      </c>
      <c r="C815" s="1">
        <v>125.4</v>
      </c>
      <c r="E815" s="1">
        <v>161.96</v>
      </c>
      <c r="F815" s="1">
        <v>106.96</v>
      </c>
    </row>
    <row r="816" spans="1:6" x14ac:dyDescent="0.2">
      <c r="A816" s="1">
        <v>135.52699999999999</v>
      </c>
      <c r="B816" s="1">
        <v>69.72</v>
      </c>
      <c r="C816" s="1">
        <v>124.33</v>
      </c>
      <c r="E816" s="1">
        <v>158.41</v>
      </c>
      <c r="F816" s="1">
        <v>107.75</v>
      </c>
    </row>
    <row r="817" spans="1:6" x14ac:dyDescent="0.2">
      <c r="A817" s="1">
        <v>135.69370000000001</v>
      </c>
      <c r="B817" s="1">
        <v>69.56</v>
      </c>
      <c r="C817" s="1">
        <v>125.11</v>
      </c>
      <c r="E817" s="1">
        <v>162.33000000000001</v>
      </c>
      <c r="F817" s="1">
        <v>107.53</v>
      </c>
    </row>
    <row r="818" spans="1:6" x14ac:dyDescent="0.2">
      <c r="A818" s="1">
        <v>135.8604</v>
      </c>
      <c r="B818" s="1">
        <v>69.66</v>
      </c>
      <c r="C818" s="1">
        <v>125.25</v>
      </c>
      <c r="E818" s="1">
        <v>160.61000000000001</v>
      </c>
      <c r="F818" s="1">
        <v>107.87</v>
      </c>
    </row>
    <row r="819" spans="1:6" x14ac:dyDescent="0.2">
      <c r="A819" s="1">
        <v>136.02709999999999</v>
      </c>
      <c r="B819" s="1">
        <v>70.209999999999994</v>
      </c>
      <c r="C819" s="1">
        <v>124.59</v>
      </c>
      <c r="E819" s="1">
        <v>165.34</v>
      </c>
      <c r="F819" s="1">
        <v>106.87</v>
      </c>
    </row>
    <row r="820" spans="1:6" x14ac:dyDescent="0.2">
      <c r="A820" s="1">
        <v>136.19380000000001</v>
      </c>
      <c r="B820" s="1">
        <v>70.069999999999993</v>
      </c>
      <c r="C820" s="1">
        <v>124.26</v>
      </c>
      <c r="E820" s="1">
        <v>150.72999999999999</v>
      </c>
      <c r="F820" s="1">
        <v>107.57</v>
      </c>
    </row>
    <row r="821" spans="1:6" x14ac:dyDescent="0.2">
      <c r="A821" s="1">
        <v>136.3605</v>
      </c>
      <c r="B821" s="1">
        <v>70.290000000000006</v>
      </c>
      <c r="C821" s="1">
        <v>124.19</v>
      </c>
      <c r="E821" s="1">
        <v>149.72</v>
      </c>
      <c r="F821" s="1">
        <v>106.66</v>
      </c>
    </row>
    <row r="822" spans="1:6" x14ac:dyDescent="0.2">
      <c r="A822" s="1">
        <v>136.52719999999999</v>
      </c>
      <c r="B822" s="1">
        <v>70.650000000000006</v>
      </c>
      <c r="C822" s="1">
        <v>124.36</v>
      </c>
      <c r="E822" s="1">
        <v>155.6</v>
      </c>
      <c r="F822" s="1">
        <v>106.55</v>
      </c>
    </row>
    <row r="823" spans="1:6" x14ac:dyDescent="0.2">
      <c r="A823" s="1">
        <v>136.69390000000001</v>
      </c>
      <c r="B823" s="1">
        <v>70.849999999999994</v>
      </c>
      <c r="C823" s="1">
        <v>124.99</v>
      </c>
      <c r="E823" s="1">
        <v>156.29</v>
      </c>
      <c r="F823" s="1">
        <v>108.06</v>
      </c>
    </row>
    <row r="824" spans="1:6" x14ac:dyDescent="0.2">
      <c r="A824" s="1">
        <v>136.86060000000001</v>
      </c>
      <c r="B824" s="1">
        <v>70.37</v>
      </c>
      <c r="C824" s="1">
        <v>123.74</v>
      </c>
      <c r="E824" s="1">
        <v>159.30000000000001</v>
      </c>
      <c r="F824" s="1">
        <v>108.7</v>
      </c>
    </row>
    <row r="825" spans="1:6" x14ac:dyDescent="0.2">
      <c r="A825" s="1">
        <v>137.0273</v>
      </c>
      <c r="B825" s="1">
        <v>71.05</v>
      </c>
      <c r="C825" s="1">
        <v>123.07</v>
      </c>
      <c r="E825" s="1">
        <v>156.29</v>
      </c>
      <c r="F825" s="1">
        <v>107.1</v>
      </c>
    </row>
    <row r="826" spans="1:6" x14ac:dyDescent="0.2">
      <c r="A826" s="1">
        <v>137.19399999999999</v>
      </c>
      <c r="B826" s="1">
        <v>70.89</v>
      </c>
      <c r="C826" s="1">
        <v>123.98</v>
      </c>
      <c r="E826" s="1">
        <v>152.13</v>
      </c>
      <c r="F826" s="1">
        <v>107.73</v>
      </c>
    </row>
    <row r="827" spans="1:6" x14ac:dyDescent="0.2">
      <c r="A827" s="1">
        <v>137.36070000000001</v>
      </c>
      <c r="B827" s="1">
        <v>70.28</v>
      </c>
      <c r="C827" s="1">
        <v>123.83</v>
      </c>
      <c r="E827" s="1">
        <v>183.65</v>
      </c>
      <c r="F827" s="1">
        <v>107.5</v>
      </c>
    </row>
    <row r="828" spans="1:6" x14ac:dyDescent="0.2">
      <c r="A828" s="1">
        <v>137.5274</v>
      </c>
      <c r="B828" s="1">
        <v>70.87</v>
      </c>
      <c r="C828" s="1">
        <v>123.56</v>
      </c>
      <c r="E828" s="1">
        <v>171.48</v>
      </c>
      <c r="F828" s="1">
        <v>107.54</v>
      </c>
    </row>
    <row r="829" spans="1:6" x14ac:dyDescent="0.2">
      <c r="A829" s="1">
        <v>137.69409999999999</v>
      </c>
      <c r="B829" s="1">
        <v>70.47</v>
      </c>
      <c r="C829" s="1">
        <v>123.14</v>
      </c>
      <c r="E829" s="1">
        <v>156.71</v>
      </c>
      <c r="F829" s="1">
        <v>108.27</v>
      </c>
    </row>
    <row r="830" spans="1:6" x14ac:dyDescent="0.2">
      <c r="A830" s="1">
        <v>137.86080000000001</v>
      </c>
      <c r="B830" s="1">
        <v>71.12</v>
      </c>
      <c r="C830" s="1">
        <v>122.69</v>
      </c>
      <c r="E830" s="1">
        <v>150.83000000000001</v>
      </c>
      <c r="F830" s="1">
        <v>109.28</v>
      </c>
    </row>
    <row r="831" spans="1:6" x14ac:dyDescent="0.2">
      <c r="A831" s="1">
        <v>138.0275</v>
      </c>
      <c r="B831" s="1">
        <v>71.3</v>
      </c>
      <c r="C831" s="1">
        <v>122.93</v>
      </c>
      <c r="E831" s="1">
        <v>156.41</v>
      </c>
      <c r="F831" s="1">
        <v>107.06</v>
      </c>
    </row>
    <row r="832" spans="1:6" x14ac:dyDescent="0.2">
      <c r="A832" s="1">
        <v>138.1942</v>
      </c>
      <c r="B832" s="1">
        <v>71.94</v>
      </c>
      <c r="C832" s="1">
        <v>122.91</v>
      </c>
      <c r="E832" s="1">
        <v>157.30000000000001</v>
      </c>
      <c r="F832" s="1">
        <v>107.35</v>
      </c>
    </row>
    <row r="833" spans="1:6" x14ac:dyDescent="0.2">
      <c r="A833" s="1">
        <v>138.36089999999999</v>
      </c>
      <c r="B833" s="1">
        <v>71.12</v>
      </c>
      <c r="C833" s="1">
        <v>122.98</v>
      </c>
      <c r="E833" s="1">
        <v>139.66999999999999</v>
      </c>
      <c r="F833" s="1">
        <v>107.08</v>
      </c>
    </row>
    <row r="834" spans="1:6" x14ac:dyDescent="0.2">
      <c r="A834" s="1">
        <v>138.52760000000001</v>
      </c>
      <c r="B834" s="1">
        <v>71.81</v>
      </c>
      <c r="C834" s="1">
        <v>123.02</v>
      </c>
      <c r="E834" s="1">
        <v>145.81</v>
      </c>
      <c r="F834" s="1">
        <v>107.31</v>
      </c>
    </row>
    <row r="835" spans="1:6" x14ac:dyDescent="0.2">
      <c r="A835" s="1">
        <v>138.6943</v>
      </c>
      <c r="B835" s="1">
        <v>71.19</v>
      </c>
      <c r="C835" s="1">
        <v>122.25</v>
      </c>
      <c r="E835" s="1">
        <v>151.27000000000001</v>
      </c>
      <c r="F835" s="1">
        <v>107.01</v>
      </c>
    </row>
    <row r="836" spans="1:6" x14ac:dyDescent="0.2">
      <c r="A836" s="1">
        <v>138.86099999999999</v>
      </c>
      <c r="B836" s="1">
        <v>70.59</v>
      </c>
      <c r="C836" s="1">
        <v>122.87</v>
      </c>
      <c r="E836" s="1">
        <v>155.52000000000001</v>
      </c>
      <c r="F836" s="1">
        <v>106.3</v>
      </c>
    </row>
    <row r="837" spans="1:6" x14ac:dyDescent="0.2">
      <c r="A837" s="1">
        <v>139.02770000000001</v>
      </c>
      <c r="B837" s="1">
        <v>71.36</v>
      </c>
      <c r="C837" s="1">
        <v>123.24</v>
      </c>
      <c r="E837" s="1">
        <v>158.16999999999999</v>
      </c>
      <c r="F837" s="1">
        <v>106.51</v>
      </c>
    </row>
    <row r="838" spans="1:6" x14ac:dyDescent="0.2">
      <c r="A838" s="1">
        <v>139.1944</v>
      </c>
      <c r="B838" s="1">
        <v>71.599999999999994</v>
      </c>
      <c r="C838" s="1">
        <v>123.01</v>
      </c>
      <c r="E838" s="1">
        <v>149.13</v>
      </c>
      <c r="F838" s="1">
        <v>106.37</v>
      </c>
    </row>
    <row r="839" spans="1:6" x14ac:dyDescent="0.2">
      <c r="A839" s="1">
        <v>139.36109999999999</v>
      </c>
      <c r="B839" s="1">
        <v>72.19</v>
      </c>
      <c r="C839" s="1">
        <v>122.86</v>
      </c>
      <c r="E839" s="1">
        <v>156.47999999999999</v>
      </c>
      <c r="F839" s="1">
        <v>107.34</v>
      </c>
    </row>
    <row r="840" spans="1:6" x14ac:dyDescent="0.2">
      <c r="A840" s="1">
        <v>139.52780000000001</v>
      </c>
      <c r="B840" s="1">
        <v>71.27</v>
      </c>
      <c r="C840" s="1">
        <v>122.89</v>
      </c>
      <c r="E840" s="1">
        <v>152.63</v>
      </c>
      <c r="F840" s="1">
        <v>107.56</v>
      </c>
    </row>
    <row r="841" spans="1:6" x14ac:dyDescent="0.2">
      <c r="A841" s="1">
        <v>139.69450000000001</v>
      </c>
      <c r="B841" s="1">
        <v>71.989999999999995</v>
      </c>
      <c r="C841" s="1">
        <v>122.99</v>
      </c>
      <c r="E841" s="1">
        <v>151.51</v>
      </c>
      <c r="F841" s="1">
        <v>108.16</v>
      </c>
    </row>
    <row r="842" spans="1:6" x14ac:dyDescent="0.2">
      <c r="A842" s="1">
        <v>139.8612</v>
      </c>
      <c r="B842" s="1">
        <v>70.849999999999994</v>
      </c>
      <c r="C842" s="1">
        <v>122.76</v>
      </c>
      <c r="E842" s="1">
        <v>160.24</v>
      </c>
      <c r="F842" s="1">
        <v>108.02</v>
      </c>
    </row>
    <row r="843" spans="1:6" x14ac:dyDescent="0.2">
      <c r="A843" s="1">
        <v>140.02789999999999</v>
      </c>
      <c r="B843" s="1">
        <v>71.650000000000006</v>
      </c>
      <c r="C843" s="1">
        <v>122.76</v>
      </c>
      <c r="E843" s="1">
        <v>158.44999999999999</v>
      </c>
      <c r="F843" s="1">
        <v>108.24</v>
      </c>
    </row>
    <row r="844" spans="1:6" x14ac:dyDescent="0.2">
      <c r="A844" s="1">
        <v>140.19460000000001</v>
      </c>
      <c r="B844" s="1">
        <v>71.709999999999994</v>
      </c>
      <c r="C844" s="1">
        <v>122.96</v>
      </c>
      <c r="E844" s="1">
        <v>152.57</v>
      </c>
      <c r="F844" s="1">
        <v>108.35</v>
      </c>
    </row>
    <row r="845" spans="1:6" x14ac:dyDescent="0.2">
      <c r="A845" s="1">
        <v>140.3613</v>
      </c>
      <c r="B845" s="1">
        <v>71.239999999999995</v>
      </c>
      <c r="C845" s="1">
        <v>122.93</v>
      </c>
      <c r="E845" s="1">
        <v>151.13999999999999</v>
      </c>
      <c r="F845" s="1">
        <v>108.47</v>
      </c>
    </row>
    <row r="846" spans="1:6" x14ac:dyDescent="0.2">
      <c r="A846" s="1">
        <v>140.52799999999999</v>
      </c>
      <c r="B846" s="1">
        <v>71.69</v>
      </c>
      <c r="C846" s="1">
        <v>122.95</v>
      </c>
      <c r="E846" s="1">
        <v>153.36000000000001</v>
      </c>
      <c r="F846" s="1">
        <v>107.69</v>
      </c>
    </row>
    <row r="847" spans="1:6" x14ac:dyDescent="0.2">
      <c r="A847" s="1">
        <v>140.69470000000001</v>
      </c>
      <c r="B847" s="1">
        <v>71.95</v>
      </c>
      <c r="C847" s="1">
        <v>122.95</v>
      </c>
      <c r="E847" s="1">
        <v>144.09</v>
      </c>
      <c r="F847" s="1">
        <v>108.61</v>
      </c>
    </row>
    <row r="848" spans="1:6" x14ac:dyDescent="0.2">
      <c r="A848" s="1">
        <v>140.8614</v>
      </c>
      <c r="B848" s="1">
        <v>71.28</v>
      </c>
      <c r="C848" s="1">
        <v>122.56</v>
      </c>
      <c r="E848" s="1">
        <v>149.36000000000001</v>
      </c>
      <c r="F848" s="1">
        <v>108.46</v>
      </c>
    </row>
    <row r="849" spans="1:6" x14ac:dyDescent="0.2">
      <c r="A849" s="1">
        <v>141.02809999999999</v>
      </c>
      <c r="B849" s="1">
        <v>71.94</v>
      </c>
      <c r="C849" s="1">
        <v>122.69</v>
      </c>
      <c r="E849" s="1">
        <v>150.63</v>
      </c>
      <c r="F849" s="1">
        <v>107.46</v>
      </c>
    </row>
    <row r="850" spans="1:6" x14ac:dyDescent="0.2">
      <c r="A850" s="1">
        <v>141.19479999999999</v>
      </c>
      <c r="B850" s="1">
        <v>71.61</v>
      </c>
      <c r="C850" s="1">
        <v>122.11</v>
      </c>
      <c r="E850" s="1">
        <v>160.80000000000001</v>
      </c>
      <c r="F850" s="1">
        <v>107.61</v>
      </c>
    </row>
    <row r="851" spans="1:6" x14ac:dyDescent="0.2">
      <c r="A851" s="1">
        <v>141.36150000000001</v>
      </c>
      <c r="B851" s="1">
        <v>71.239999999999995</v>
      </c>
      <c r="C851" s="1">
        <v>122.39</v>
      </c>
      <c r="E851" s="1">
        <v>161.56</v>
      </c>
      <c r="F851" s="1">
        <v>108.04</v>
      </c>
    </row>
    <row r="852" spans="1:6" x14ac:dyDescent="0.2">
      <c r="A852" s="1">
        <v>141.5282</v>
      </c>
      <c r="B852" s="1">
        <v>72.27</v>
      </c>
      <c r="C852" s="1">
        <v>122.22</v>
      </c>
      <c r="E852" s="1">
        <v>165.43</v>
      </c>
      <c r="F852" s="1">
        <v>107.5</v>
      </c>
    </row>
    <row r="853" spans="1:6" x14ac:dyDescent="0.2">
      <c r="A853" s="1">
        <v>141.69489999999999</v>
      </c>
      <c r="B853" s="1">
        <v>73</v>
      </c>
      <c r="C853" s="1">
        <v>122.26</v>
      </c>
      <c r="E853" s="1">
        <v>156.91</v>
      </c>
      <c r="F853" s="1">
        <v>107.14</v>
      </c>
    </row>
    <row r="854" spans="1:6" x14ac:dyDescent="0.2">
      <c r="A854" s="1">
        <v>141.86160000000001</v>
      </c>
      <c r="B854" s="1">
        <v>71.73</v>
      </c>
      <c r="C854" s="1">
        <v>123.35</v>
      </c>
      <c r="E854" s="1">
        <v>161.03</v>
      </c>
      <c r="F854" s="1">
        <v>107.67</v>
      </c>
    </row>
    <row r="855" spans="1:6" x14ac:dyDescent="0.2">
      <c r="A855" s="1">
        <v>142.0283</v>
      </c>
      <c r="B855" s="1">
        <v>72.17</v>
      </c>
      <c r="C855" s="1">
        <v>122.55</v>
      </c>
      <c r="E855" s="1">
        <v>158.61000000000001</v>
      </c>
      <c r="F855" s="1">
        <v>106.54</v>
      </c>
    </row>
    <row r="856" spans="1:6" x14ac:dyDescent="0.2">
      <c r="A856" s="1">
        <v>142.19499999999999</v>
      </c>
      <c r="B856" s="1">
        <v>72.260000000000005</v>
      </c>
      <c r="C856" s="1">
        <v>122.84</v>
      </c>
      <c r="E856" s="1">
        <v>153.97</v>
      </c>
      <c r="F856" s="1">
        <v>108.44</v>
      </c>
    </row>
    <row r="857" spans="1:6" x14ac:dyDescent="0.2">
      <c r="A857" s="1">
        <v>142.36170000000001</v>
      </c>
      <c r="B857" s="1">
        <v>72.31</v>
      </c>
      <c r="C857" s="1">
        <v>121.89</v>
      </c>
      <c r="E857" s="1">
        <v>159.61000000000001</v>
      </c>
      <c r="F857" s="1">
        <v>108.13</v>
      </c>
    </row>
    <row r="858" spans="1:6" x14ac:dyDescent="0.2">
      <c r="A858" s="1">
        <v>142.5284</v>
      </c>
      <c r="B858" s="1">
        <v>71.7</v>
      </c>
      <c r="C858" s="1">
        <v>122.29</v>
      </c>
      <c r="E858" s="1">
        <v>163.25</v>
      </c>
      <c r="F858" s="1">
        <v>106.81</v>
      </c>
    </row>
    <row r="859" spans="1:6" x14ac:dyDescent="0.2">
      <c r="A859" s="1">
        <v>142.6951</v>
      </c>
      <c r="B859" s="1">
        <v>71.8</v>
      </c>
      <c r="C859" s="1">
        <v>121.41</v>
      </c>
      <c r="E859" s="1">
        <v>164.47</v>
      </c>
      <c r="F859" s="1">
        <v>106.66</v>
      </c>
    </row>
    <row r="860" spans="1:6" x14ac:dyDescent="0.2">
      <c r="A860" s="1">
        <v>142.86179999999999</v>
      </c>
      <c r="B860" s="1">
        <v>71.77</v>
      </c>
      <c r="C860" s="1">
        <v>122.15</v>
      </c>
      <c r="E860" s="1">
        <v>163.30000000000001</v>
      </c>
      <c r="F860" s="1">
        <v>106.76</v>
      </c>
    </row>
    <row r="861" spans="1:6" x14ac:dyDescent="0.2">
      <c r="A861" s="1">
        <v>143.02850000000001</v>
      </c>
      <c r="B861" s="1">
        <v>72.819999999999993</v>
      </c>
      <c r="C861" s="1">
        <v>121.58</v>
      </c>
      <c r="E861" s="1">
        <v>164.86</v>
      </c>
      <c r="F861" s="1">
        <v>107.71</v>
      </c>
    </row>
    <row r="862" spans="1:6" x14ac:dyDescent="0.2">
      <c r="A862" s="1">
        <v>143.1952</v>
      </c>
      <c r="B862" s="1">
        <v>71.91</v>
      </c>
      <c r="C862" s="1">
        <v>121.51</v>
      </c>
      <c r="E862" s="1">
        <v>164.25</v>
      </c>
      <c r="F862" s="1">
        <v>107.75</v>
      </c>
    </row>
    <row r="863" spans="1:6" x14ac:dyDescent="0.2">
      <c r="A863" s="1">
        <v>143.36189999999999</v>
      </c>
      <c r="B863" s="1">
        <v>72.3</v>
      </c>
      <c r="C863" s="1">
        <v>121.04</v>
      </c>
      <c r="E863" s="1">
        <v>161.65</v>
      </c>
      <c r="F863" s="1">
        <v>107.09</v>
      </c>
    </row>
    <row r="864" spans="1:6" x14ac:dyDescent="0.2">
      <c r="A864" s="1">
        <v>143.52860000000001</v>
      </c>
      <c r="B864" s="1">
        <v>73.459999999999994</v>
      </c>
      <c r="C864" s="1">
        <v>121.83</v>
      </c>
      <c r="E864" s="1">
        <v>161.04</v>
      </c>
      <c r="F864" s="1">
        <v>107.08</v>
      </c>
    </row>
    <row r="865" spans="1:6" x14ac:dyDescent="0.2">
      <c r="A865" s="1">
        <v>143.6953</v>
      </c>
      <c r="B865" s="1">
        <v>72.66</v>
      </c>
      <c r="C865" s="1">
        <v>122.82</v>
      </c>
      <c r="E865" s="1">
        <v>158.19</v>
      </c>
      <c r="F865" s="1">
        <v>106.31</v>
      </c>
    </row>
    <row r="866" spans="1:6" x14ac:dyDescent="0.2">
      <c r="A866" s="1">
        <v>143.86199999999999</v>
      </c>
      <c r="B866" s="1">
        <v>72.930000000000007</v>
      </c>
      <c r="C866" s="1">
        <v>122.59</v>
      </c>
      <c r="E866" s="1">
        <v>161.11000000000001</v>
      </c>
      <c r="F866" s="1">
        <v>106.51</v>
      </c>
    </row>
    <row r="867" spans="1:6" x14ac:dyDescent="0.2">
      <c r="A867" s="1">
        <v>144.02869999999999</v>
      </c>
      <c r="B867" s="1">
        <v>72.430000000000007</v>
      </c>
      <c r="C867" s="1">
        <v>121.99</v>
      </c>
      <c r="E867" s="1">
        <v>159.53</v>
      </c>
      <c r="F867" s="1">
        <v>107.32</v>
      </c>
    </row>
    <row r="868" spans="1:6" x14ac:dyDescent="0.2">
      <c r="A868" s="1">
        <v>144.19540000000001</v>
      </c>
      <c r="B868" s="1">
        <v>72.319999999999993</v>
      </c>
      <c r="C868" s="1">
        <v>122.1</v>
      </c>
      <c r="E868" s="1">
        <v>158.82</v>
      </c>
      <c r="F868" s="1">
        <v>106.5</v>
      </c>
    </row>
    <row r="869" spans="1:6" x14ac:dyDescent="0.2">
      <c r="A869" s="1">
        <v>144.3621</v>
      </c>
      <c r="B869" s="1">
        <v>72.86</v>
      </c>
      <c r="C869" s="1">
        <v>121.48</v>
      </c>
      <c r="E869" s="1">
        <v>161.46</v>
      </c>
      <c r="F869" s="1">
        <v>106.02</v>
      </c>
    </row>
    <row r="870" spans="1:6" x14ac:dyDescent="0.2">
      <c r="A870" s="1">
        <v>144.52879999999999</v>
      </c>
      <c r="B870" s="1">
        <v>72.38</v>
      </c>
      <c r="C870" s="1">
        <v>121.69</v>
      </c>
      <c r="E870" s="1">
        <v>149.22</v>
      </c>
      <c r="F870" s="1">
        <v>105.93</v>
      </c>
    </row>
    <row r="871" spans="1:6" x14ac:dyDescent="0.2">
      <c r="A871" s="1">
        <v>144.69550000000001</v>
      </c>
      <c r="B871" s="1">
        <v>72.819999999999993</v>
      </c>
      <c r="C871" s="1">
        <v>120.91</v>
      </c>
      <c r="E871" s="1">
        <v>162.97</v>
      </c>
      <c r="F871" s="1">
        <v>106.43</v>
      </c>
    </row>
    <row r="872" spans="1:6" x14ac:dyDescent="0.2">
      <c r="A872" s="1">
        <v>144.8622</v>
      </c>
      <c r="B872" s="1">
        <v>73.53</v>
      </c>
      <c r="C872" s="1">
        <v>120.82</v>
      </c>
      <c r="E872" s="1">
        <v>160.6</v>
      </c>
      <c r="F872" s="1">
        <v>105.87</v>
      </c>
    </row>
    <row r="873" spans="1:6" x14ac:dyDescent="0.2">
      <c r="A873" s="1">
        <v>145.02889999999999</v>
      </c>
      <c r="B873" s="1">
        <v>73.37</v>
      </c>
      <c r="C873" s="1">
        <v>121</v>
      </c>
      <c r="E873" s="1">
        <v>159.19</v>
      </c>
      <c r="F873" s="1">
        <v>107.17</v>
      </c>
    </row>
    <row r="874" spans="1:6" x14ac:dyDescent="0.2">
      <c r="A874" s="1">
        <v>145.19560000000001</v>
      </c>
      <c r="B874" s="1">
        <v>72.650000000000006</v>
      </c>
      <c r="C874" s="1">
        <v>119.91</v>
      </c>
      <c r="E874" s="1">
        <v>161.44999999999999</v>
      </c>
      <c r="F874" s="1">
        <v>106.15</v>
      </c>
    </row>
    <row r="875" spans="1:6" x14ac:dyDescent="0.2">
      <c r="A875" s="1">
        <v>145.3623</v>
      </c>
      <c r="B875" s="1">
        <v>72.53</v>
      </c>
      <c r="C875" s="1">
        <v>119.43</v>
      </c>
      <c r="E875" s="1">
        <v>163.25</v>
      </c>
      <c r="F875" s="1">
        <v>106.07</v>
      </c>
    </row>
    <row r="876" spans="1:6" x14ac:dyDescent="0.2">
      <c r="A876" s="1">
        <v>145.529</v>
      </c>
      <c r="B876" s="1">
        <v>72.67</v>
      </c>
      <c r="C876" s="1">
        <v>119.61</v>
      </c>
      <c r="E876" s="1">
        <v>162.46</v>
      </c>
      <c r="F876" s="1">
        <v>106.83</v>
      </c>
    </row>
    <row r="877" spans="1:6" x14ac:dyDescent="0.2">
      <c r="A877" s="1">
        <v>145.69569999999999</v>
      </c>
      <c r="B877" s="1">
        <v>72.56</v>
      </c>
      <c r="C877" s="1">
        <v>120.21</v>
      </c>
      <c r="E877" s="1">
        <v>156.72</v>
      </c>
      <c r="F877" s="1">
        <v>108.43</v>
      </c>
    </row>
    <row r="878" spans="1:6" x14ac:dyDescent="0.2">
      <c r="A878" s="1">
        <v>145.86240000000001</v>
      </c>
      <c r="B878" s="1">
        <v>72.88</v>
      </c>
      <c r="C878" s="1">
        <v>119.64</v>
      </c>
      <c r="E878" s="1">
        <v>161.9</v>
      </c>
      <c r="F878" s="1">
        <v>106.77</v>
      </c>
    </row>
    <row r="879" spans="1:6" x14ac:dyDescent="0.2">
      <c r="A879" s="1">
        <v>146.0291</v>
      </c>
      <c r="B879" s="1">
        <v>72.989999999999995</v>
      </c>
      <c r="C879" s="1">
        <v>119.29</v>
      </c>
      <c r="E879" s="1">
        <v>166.79</v>
      </c>
      <c r="F879" s="1">
        <v>106.9</v>
      </c>
    </row>
    <row r="880" spans="1:6" x14ac:dyDescent="0.2">
      <c r="A880" s="1">
        <v>146.19579999999999</v>
      </c>
      <c r="B880" s="1">
        <v>73.010000000000005</v>
      </c>
      <c r="C880" s="1">
        <v>119.03</v>
      </c>
      <c r="E880" s="1">
        <v>160.78</v>
      </c>
      <c r="F880" s="1">
        <v>107.53</v>
      </c>
    </row>
    <row r="881" spans="1:6" x14ac:dyDescent="0.2">
      <c r="A881" s="1">
        <v>146.36250000000001</v>
      </c>
      <c r="B881" s="1">
        <v>73.599999999999994</v>
      </c>
      <c r="C881" s="1">
        <v>119.51</v>
      </c>
      <c r="E881" s="1">
        <v>162.33000000000001</v>
      </c>
      <c r="F881" s="1">
        <v>107.7</v>
      </c>
    </row>
    <row r="882" spans="1:6" x14ac:dyDescent="0.2">
      <c r="A882" s="1">
        <v>146.5292</v>
      </c>
      <c r="B882" s="1">
        <v>73.05</v>
      </c>
      <c r="C882" s="1">
        <v>118.37</v>
      </c>
      <c r="E882" s="1">
        <v>161.79</v>
      </c>
      <c r="F882" s="1">
        <v>108.02</v>
      </c>
    </row>
    <row r="883" spans="1:6" x14ac:dyDescent="0.2">
      <c r="A883" s="1">
        <v>146.69589999999999</v>
      </c>
      <c r="B883" s="1">
        <v>73.27</v>
      </c>
      <c r="C883" s="1">
        <v>118.28</v>
      </c>
      <c r="E883" s="1">
        <v>156.26</v>
      </c>
      <c r="F883" s="1">
        <v>108.54</v>
      </c>
    </row>
    <row r="884" spans="1:6" x14ac:dyDescent="0.2">
      <c r="A884" s="1">
        <v>146.86259999999999</v>
      </c>
      <c r="B884" s="1">
        <v>73.12</v>
      </c>
      <c r="C884" s="1">
        <v>117.91</v>
      </c>
      <c r="E884" s="1">
        <v>147.13999999999999</v>
      </c>
      <c r="F884" s="1">
        <v>108.44</v>
      </c>
    </row>
    <row r="885" spans="1:6" x14ac:dyDescent="0.2">
      <c r="A885" s="1">
        <v>147.02930000000001</v>
      </c>
      <c r="B885" s="1">
        <v>73.319999999999993</v>
      </c>
      <c r="C885" s="1">
        <v>118.29</v>
      </c>
      <c r="E885" s="1">
        <v>161.68</v>
      </c>
      <c r="F885" s="1">
        <v>108.62</v>
      </c>
    </row>
    <row r="886" spans="1:6" x14ac:dyDescent="0.2">
      <c r="A886" s="1">
        <v>147.196</v>
      </c>
      <c r="B886" s="1">
        <v>73.099999999999994</v>
      </c>
      <c r="C886" s="1">
        <v>117.96</v>
      </c>
      <c r="E886" s="1">
        <v>161.75</v>
      </c>
      <c r="F886" s="1">
        <v>107.18</v>
      </c>
    </row>
    <row r="887" spans="1:6" x14ac:dyDescent="0.2">
      <c r="A887" s="1">
        <v>147.36269999999999</v>
      </c>
      <c r="B887" s="1">
        <v>73.3</v>
      </c>
      <c r="C887" s="1">
        <v>117.32</v>
      </c>
      <c r="E887" s="1">
        <v>161.83000000000001</v>
      </c>
      <c r="F887" s="1">
        <v>108.76</v>
      </c>
    </row>
    <row r="888" spans="1:6" x14ac:dyDescent="0.2">
      <c r="A888" s="1">
        <v>147.52940000000001</v>
      </c>
      <c r="B888" s="1">
        <v>72.8</v>
      </c>
      <c r="C888" s="1">
        <v>117.47</v>
      </c>
      <c r="E888" s="1">
        <v>164.03</v>
      </c>
      <c r="F888" s="1">
        <v>108.14</v>
      </c>
    </row>
    <row r="889" spans="1:6" x14ac:dyDescent="0.2">
      <c r="A889" s="1">
        <v>147.6961</v>
      </c>
      <c r="B889" s="1">
        <v>73.2</v>
      </c>
      <c r="C889" s="1">
        <v>117.55</v>
      </c>
      <c r="E889" s="1">
        <v>157.03</v>
      </c>
      <c r="F889" s="1">
        <v>106.52</v>
      </c>
    </row>
    <row r="890" spans="1:6" x14ac:dyDescent="0.2">
      <c r="A890" s="1">
        <v>147.86279999999999</v>
      </c>
      <c r="B890" s="1">
        <v>72.319999999999993</v>
      </c>
      <c r="C890" s="1">
        <v>117.04</v>
      </c>
      <c r="E890" s="1">
        <v>157.87</v>
      </c>
      <c r="F890" s="1">
        <v>107.46</v>
      </c>
    </row>
    <row r="891" spans="1:6" x14ac:dyDescent="0.2">
      <c r="A891" s="1">
        <v>148.02950000000001</v>
      </c>
      <c r="B891" s="1">
        <v>72.319999999999993</v>
      </c>
      <c r="C891" s="1">
        <v>117.05</v>
      </c>
      <c r="E891" s="1">
        <v>158.77000000000001</v>
      </c>
      <c r="F891" s="1">
        <v>107.59</v>
      </c>
    </row>
    <row r="892" spans="1:6" x14ac:dyDescent="0.2">
      <c r="A892" s="1">
        <v>148.1962</v>
      </c>
      <c r="B892" s="1">
        <v>73.569999999999993</v>
      </c>
      <c r="C892" s="1">
        <v>117.05</v>
      </c>
      <c r="E892" s="1">
        <v>161.21</v>
      </c>
      <c r="F892" s="1">
        <v>108.22</v>
      </c>
    </row>
    <row r="893" spans="1:6" x14ac:dyDescent="0.2">
      <c r="A893" s="1">
        <v>148.3629</v>
      </c>
      <c r="B893" s="1">
        <v>73.209999999999994</v>
      </c>
      <c r="C893" s="1">
        <v>117.3</v>
      </c>
      <c r="E893" s="1">
        <v>155.16</v>
      </c>
      <c r="F893" s="1">
        <v>107.57</v>
      </c>
    </row>
    <row r="894" spans="1:6" x14ac:dyDescent="0.2">
      <c r="A894" s="1">
        <v>148.52959999999999</v>
      </c>
      <c r="B894" s="1">
        <v>73.59</v>
      </c>
      <c r="C894" s="1">
        <v>116.7</v>
      </c>
      <c r="E894" s="1">
        <v>160.47</v>
      </c>
      <c r="F894" s="1">
        <v>106.97</v>
      </c>
    </row>
    <row r="895" spans="1:6" x14ac:dyDescent="0.2">
      <c r="A895" s="1">
        <v>148.69630000000001</v>
      </c>
      <c r="B895" s="1">
        <v>73.7</v>
      </c>
      <c r="C895" s="1">
        <v>117.03</v>
      </c>
      <c r="E895" s="1">
        <v>157.01</v>
      </c>
      <c r="F895" s="1">
        <v>107.08</v>
      </c>
    </row>
    <row r="896" spans="1:6" x14ac:dyDescent="0.2">
      <c r="A896" s="1">
        <v>148.863</v>
      </c>
      <c r="B896" s="1">
        <v>73.17</v>
      </c>
      <c r="C896" s="1">
        <v>116.81</v>
      </c>
      <c r="E896" s="1">
        <v>154</v>
      </c>
      <c r="F896" s="1">
        <v>106.77</v>
      </c>
    </row>
    <row r="897" spans="1:6" x14ac:dyDescent="0.2">
      <c r="A897" s="1">
        <v>149.02969999999999</v>
      </c>
      <c r="B897" s="1">
        <v>73.69</v>
      </c>
      <c r="C897" s="1">
        <v>116.95</v>
      </c>
      <c r="E897" s="1">
        <v>153.97</v>
      </c>
      <c r="F897" s="1">
        <v>109.05</v>
      </c>
    </row>
    <row r="898" spans="1:6" x14ac:dyDescent="0.2">
      <c r="A898" s="1">
        <v>149.19640000000001</v>
      </c>
      <c r="B898" s="1">
        <v>73.59</v>
      </c>
      <c r="C898" s="1">
        <v>117.52</v>
      </c>
      <c r="E898" s="1">
        <v>166.32</v>
      </c>
      <c r="F898" s="1">
        <v>107.66</v>
      </c>
    </row>
    <row r="899" spans="1:6" x14ac:dyDescent="0.2">
      <c r="A899" s="1">
        <v>149.3631</v>
      </c>
      <c r="B899" s="1">
        <v>73.31</v>
      </c>
      <c r="C899" s="1">
        <v>116.96</v>
      </c>
      <c r="E899" s="1">
        <v>183.61</v>
      </c>
      <c r="F899" s="1">
        <v>108.25</v>
      </c>
    </row>
    <row r="900" spans="1:6" x14ac:dyDescent="0.2">
      <c r="A900" s="1">
        <v>149.52979999999999</v>
      </c>
      <c r="B900" s="1">
        <v>73.66</v>
      </c>
      <c r="C900" s="1">
        <v>117.11</v>
      </c>
      <c r="E900" s="1">
        <v>164.27</v>
      </c>
      <c r="F900" s="1">
        <v>107.13</v>
      </c>
    </row>
    <row r="901" spans="1:6" x14ac:dyDescent="0.2">
      <c r="A901" s="1">
        <v>149.69649999999999</v>
      </c>
      <c r="B901" s="1">
        <v>73.12</v>
      </c>
      <c r="C901" s="1">
        <v>116.85</v>
      </c>
      <c r="E901" s="1">
        <v>178.5</v>
      </c>
      <c r="F901" s="1">
        <v>107.43</v>
      </c>
    </row>
    <row r="902" spans="1:6" x14ac:dyDescent="0.2">
      <c r="A902" s="1">
        <v>149.86320000000001</v>
      </c>
      <c r="B902" s="1">
        <v>72.64</v>
      </c>
      <c r="C902" s="1">
        <v>116.46</v>
      </c>
      <c r="E902" s="1">
        <v>168.27</v>
      </c>
      <c r="F902" s="1">
        <v>108.19</v>
      </c>
    </row>
    <row r="903" spans="1:6" x14ac:dyDescent="0.2">
      <c r="A903" s="1">
        <v>150.0299</v>
      </c>
      <c r="B903" s="1">
        <v>73.89</v>
      </c>
      <c r="C903" s="1">
        <v>116.56</v>
      </c>
      <c r="E903" s="1">
        <v>158.94</v>
      </c>
      <c r="F903" s="1">
        <v>107.1</v>
      </c>
    </row>
    <row r="904" spans="1:6" x14ac:dyDescent="0.2">
      <c r="A904" s="1">
        <v>150.19659999999999</v>
      </c>
      <c r="B904" s="1">
        <v>73.27</v>
      </c>
      <c r="C904" s="1">
        <v>116.74</v>
      </c>
      <c r="E904" s="1">
        <v>177.08</v>
      </c>
      <c r="F904" s="1">
        <v>106.3</v>
      </c>
    </row>
    <row r="905" spans="1:6" x14ac:dyDescent="0.2">
      <c r="A905" s="1">
        <v>150.36330000000001</v>
      </c>
      <c r="B905" s="1">
        <v>73.010000000000005</v>
      </c>
      <c r="C905" s="1">
        <v>116.99</v>
      </c>
      <c r="E905" s="1">
        <v>178.01</v>
      </c>
      <c r="F905" s="1">
        <v>106.61</v>
      </c>
    </row>
    <row r="906" spans="1:6" x14ac:dyDescent="0.2">
      <c r="A906" s="1">
        <v>150.53</v>
      </c>
      <c r="B906" s="1">
        <v>72.67</v>
      </c>
      <c r="C906" s="1">
        <v>116.89</v>
      </c>
      <c r="E906" s="1">
        <v>171.57</v>
      </c>
      <c r="F906" s="1">
        <v>108.48</v>
      </c>
    </row>
    <row r="907" spans="1:6" x14ac:dyDescent="0.2">
      <c r="A907" s="1">
        <v>150.69669999999999</v>
      </c>
      <c r="B907" s="1">
        <v>72.760000000000005</v>
      </c>
      <c r="C907" s="1">
        <v>116.8</v>
      </c>
      <c r="E907" s="1">
        <v>171.45</v>
      </c>
      <c r="F907" s="1">
        <v>108</v>
      </c>
    </row>
    <row r="908" spans="1:6" x14ac:dyDescent="0.2">
      <c r="A908" s="1">
        <v>150.86340000000001</v>
      </c>
      <c r="B908" s="1">
        <v>72.709999999999994</v>
      </c>
      <c r="C908" s="1">
        <v>116.31</v>
      </c>
      <c r="E908" s="1">
        <v>171.73</v>
      </c>
      <c r="F908" s="1">
        <v>108.42</v>
      </c>
    </row>
    <row r="909" spans="1:6" x14ac:dyDescent="0.2">
      <c r="A909" s="1">
        <v>151.0301</v>
      </c>
      <c r="B909" s="1">
        <v>73.239999999999995</v>
      </c>
      <c r="C909" s="1">
        <v>117.26</v>
      </c>
      <c r="E909" s="1">
        <v>172.59</v>
      </c>
      <c r="F909" s="1">
        <v>107.22</v>
      </c>
    </row>
    <row r="910" spans="1:6" x14ac:dyDescent="0.2">
      <c r="A910" s="1">
        <v>151.1968</v>
      </c>
      <c r="B910" s="1">
        <v>73.06</v>
      </c>
      <c r="C910" s="1">
        <v>116.67</v>
      </c>
      <c r="E910" s="1">
        <v>171.04</v>
      </c>
      <c r="F910" s="1">
        <v>107.05</v>
      </c>
    </row>
    <row r="911" spans="1:6" x14ac:dyDescent="0.2">
      <c r="A911" s="1">
        <v>151.36349999999999</v>
      </c>
      <c r="B911" s="1">
        <v>71.62</v>
      </c>
      <c r="C911" s="1">
        <v>116.38</v>
      </c>
      <c r="E911" s="1">
        <v>166.17</v>
      </c>
      <c r="F911" s="1">
        <v>106.94</v>
      </c>
    </row>
    <row r="912" spans="1:6" x14ac:dyDescent="0.2">
      <c r="A912" s="1">
        <v>151.53020000000001</v>
      </c>
      <c r="B912" s="1">
        <v>72.36</v>
      </c>
      <c r="C912" s="1">
        <v>116.51</v>
      </c>
      <c r="E912" s="1">
        <v>149.38999999999999</v>
      </c>
      <c r="F912" s="1">
        <v>106.93</v>
      </c>
    </row>
    <row r="913" spans="1:6" x14ac:dyDescent="0.2">
      <c r="A913" s="1">
        <v>151.6969</v>
      </c>
      <c r="B913" s="1">
        <v>71.39</v>
      </c>
      <c r="C913" s="1">
        <v>116.8</v>
      </c>
      <c r="E913" s="1">
        <v>154.12</v>
      </c>
      <c r="F913" s="1">
        <v>108.99</v>
      </c>
    </row>
    <row r="914" spans="1:6" x14ac:dyDescent="0.2">
      <c r="A914" s="1">
        <v>151.86359999999999</v>
      </c>
      <c r="B914" s="1">
        <v>72.09</v>
      </c>
      <c r="C914" s="1">
        <v>116.25</v>
      </c>
      <c r="E914" s="1">
        <v>158.47999999999999</v>
      </c>
      <c r="F914" s="1">
        <v>106.87</v>
      </c>
    </row>
    <row r="915" spans="1:6" x14ac:dyDescent="0.2">
      <c r="A915" s="1">
        <v>152.03030000000001</v>
      </c>
      <c r="B915" s="1">
        <v>71.66</v>
      </c>
      <c r="C915" s="1">
        <v>117.45</v>
      </c>
      <c r="E915" s="1">
        <v>151.61000000000001</v>
      </c>
      <c r="F915" s="1">
        <v>107.33</v>
      </c>
    </row>
    <row r="916" spans="1:6" x14ac:dyDescent="0.2">
      <c r="A916" s="1">
        <v>152.197</v>
      </c>
      <c r="B916" s="1">
        <v>71.84</v>
      </c>
      <c r="C916" s="1">
        <v>116.45</v>
      </c>
      <c r="E916" s="1">
        <v>149.29</v>
      </c>
      <c r="F916" s="1">
        <v>107.28</v>
      </c>
    </row>
    <row r="917" spans="1:6" x14ac:dyDescent="0.2">
      <c r="A917" s="1">
        <v>152.36369999999999</v>
      </c>
      <c r="B917" s="1">
        <v>71.680000000000007</v>
      </c>
      <c r="C917" s="1">
        <v>116.97</v>
      </c>
      <c r="E917" s="1">
        <v>154.38999999999999</v>
      </c>
      <c r="F917" s="1">
        <v>107.94</v>
      </c>
    </row>
    <row r="918" spans="1:6" x14ac:dyDescent="0.2">
      <c r="A918" s="1">
        <v>152.53039999999999</v>
      </c>
      <c r="B918" s="1">
        <v>71.06</v>
      </c>
      <c r="C918" s="1">
        <v>116.75</v>
      </c>
      <c r="E918" s="1">
        <v>152.88999999999999</v>
      </c>
      <c r="F918" s="1">
        <v>106.43</v>
      </c>
    </row>
    <row r="919" spans="1:6" x14ac:dyDescent="0.2">
      <c r="A919" s="1">
        <v>152.69710000000001</v>
      </c>
      <c r="B919" s="1">
        <v>72.06</v>
      </c>
      <c r="C919" s="1">
        <v>116.46</v>
      </c>
      <c r="E919" s="1">
        <v>155.21</v>
      </c>
      <c r="F919" s="1">
        <v>106.73</v>
      </c>
    </row>
    <row r="920" spans="1:6" x14ac:dyDescent="0.2">
      <c r="A920" s="1">
        <v>152.8638</v>
      </c>
      <c r="B920" s="1">
        <v>71.239999999999995</v>
      </c>
      <c r="C920" s="1">
        <v>116.77</v>
      </c>
      <c r="E920" s="1">
        <v>149.88</v>
      </c>
      <c r="F920" s="1">
        <v>108.16</v>
      </c>
    </row>
    <row r="921" spans="1:6" x14ac:dyDescent="0.2">
      <c r="A921" s="1">
        <v>153.03049999999999</v>
      </c>
      <c r="B921" s="1">
        <v>70.989999999999995</v>
      </c>
      <c r="C921" s="1">
        <v>116.53</v>
      </c>
      <c r="E921" s="1">
        <v>141.49</v>
      </c>
      <c r="F921" s="1">
        <v>107.32</v>
      </c>
    </row>
    <row r="922" spans="1:6" x14ac:dyDescent="0.2">
      <c r="A922" s="1">
        <v>153.19720000000001</v>
      </c>
      <c r="B922" s="1">
        <v>70.900000000000006</v>
      </c>
      <c r="C922" s="1">
        <v>116.18</v>
      </c>
      <c r="E922" s="1">
        <v>149.26</v>
      </c>
      <c r="F922" s="1">
        <v>106.62</v>
      </c>
    </row>
    <row r="923" spans="1:6" x14ac:dyDescent="0.2">
      <c r="A923" s="1">
        <v>153.3639</v>
      </c>
      <c r="B923" s="1">
        <v>70.98</v>
      </c>
      <c r="C923" s="1">
        <v>116.39</v>
      </c>
      <c r="E923" s="1">
        <v>153.81</v>
      </c>
      <c r="F923" s="1">
        <v>107.67</v>
      </c>
    </row>
    <row r="924" spans="1:6" x14ac:dyDescent="0.2">
      <c r="A924" s="1">
        <v>153.53059999999999</v>
      </c>
      <c r="B924" s="1">
        <v>70.22</v>
      </c>
      <c r="C924" s="1">
        <v>115.73</v>
      </c>
      <c r="E924" s="1">
        <v>137.87</v>
      </c>
      <c r="F924" s="1">
        <v>108.02</v>
      </c>
    </row>
    <row r="925" spans="1:6" x14ac:dyDescent="0.2">
      <c r="A925" s="1">
        <v>153.69730000000001</v>
      </c>
      <c r="B925" s="1">
        <v>70.040000000000006</v>
      </c>
      <c r="C925" s="1">
        <v>115.74</v>
      </c>
      <c r="E925" s="1">
        <v>149.76</v>
      </c>
      <c r="F925" s="1">
        <v>108.97</v>
      </c>
    </row>
    <row r="926" spans="1:6" x14ac:dyDescent="0.2">
      <c r="A926" s="1">
        <v>153.864</v>
      </c>
      <c r="B926" s="1">
        <v>71.06</v>
      </c>
      <c r="C926" s="1">
        <v>115.48</v>
      </c>
      <c r="E926" s="1">
        <v>154.29</v>
      </c>
      <c r="F926" s="1">
        <v>109.89</v>
      </c>
    </row>
    <row r="927" spans="1:6" x14ac:dyDescent="0.2">
      <c r="A927" s="1">
        <v>154.0307</v>
      </c>
      <c r="B927" s="1">
        <v>70.3</v>
      </c>
      <c r="C927" s="1">
        <v>115.47</v>
      </c>
      <c r="E927" s="1">
        <v>154.76</v>
      </c>
      <c r="F927" s="1">
        <v>111.24</v>
      </c>
    </row>
    <row r="928" spans="1:6" x14ac:dyDescent="0.2">
      <c r="A928" s="1">
        <v>154.19739999999999</v>
      </c>
      <c r="B928" s="1">
        <v>69.790000000000006</v>
      </c>
      <c r="C928" s="1">
        <v>115.39</v>
      </c>
      <c r="E928" s="1">
        <v>155.97</v>
      </c>
      <c r="F928" s="1">
        <v>110.97</v>
      </c>
    </row>
    <row r="929" spans="1:6" x14ac:dyDescent="0.2">
      <c r="A929" s="1">
        <v>154.36410000000001</v>
      </c>
      <c r="B929" s="1">
        <v>69.59</v>
      </c>
      <c r="C929" s="1">
        <v>115.13</v>
      </c>
      <c r="E929" s="1">
        <v>145.02000000000001</v>
      </c>
      <c r="F929" s="1">
        <v>111.22</v>
      </c>
    </row>
    <row r="930" spans="1:6" x14ac:dyDescent="0.2">
      <c r="A930" s="1">
        <v>154.5308</v>
      </c>
      <c r="B930" s="1">
        <v>69.819999999999993</v>
      </c>
      <c r="C930" s="1">
        <v>114.95</v>
      </c>
      <c r="E930" s="1">
        <v>146.81</v>
      </c>
      <c r="F930" s="1">
        <v>110.54</v>
      </c>
    </row>
    <row r="931" spans="1:6" x14ac:dyDescent="0.2">
      <c r="A931" s="1">
        <v>154.69749999999999</v>
      </c>
      <c r="B931" s="1">
        <v>70.430000000000007</v>
      </c>
      <c r="C931" s="1">
        <v>115.32</v>
      </c>
      <c r="E931" s="1">
        <v>150.1</v>
      </c>
      <c r="F931" s="1">
        <v>111.28</v>
      </c>
    </row>
    <row r="932" spans="1:6" x14ac:dyDescent="0.2">
      <c r="A932" s="1">
        <v>154.86420000000001</v>
      </c>
      <c r="B932" s="1">
        <v>69.77</v>
      </c>
      <c r="C932" s="1">
        <v>114.29</v>
      </c>
      <c r="E932" s="1">
        <v>150.28</v>
      </c>
      <c r="F932" s="1">
        <v>111.96</v>
      </c>
    </row>
    <row r="933" spans="1:6" x14ac:dyDescent="0.2">
      <c r="A933" s="1">
        <v>155.0309</v>
      </c>
      <c r="B933" s="1">
        <v>69.58</v>
      </c>
      <c r="C933" s="1">
        <v>114.37</v>
      </c>
      <c r="E933" s="1">
        <v>144.97999999999999</v>
      </c>
      <c r="F933" s="1">
        <v>113.07</v>
      </c>
    </row>
    <row r="934" spans="1:6" x14ac:dyDescent="0.2">
      <c r="A934" s="1">
        <v>155.19759999999999</v>
      </c>
      <c r="B934" s="1">
        <v>70.209999999999994</v>
      </c>
      <c r="C934" s="1">
        <v>114.64</v>
      </c>
      <c r="E934" s="1">
        <v>157.44999999999999</v>
      </c>
      <c r="F934" s="1">
        <v>112.81</v>
      </c>
    </row>
    <row r="935" spans="1:6" x14ac:dyDescent="0.2">
      <c r="A935" s="1">
        <v>155.36429999999999</v>
      </c>
      <c r="B935" s="1">
        <v>69.58</v>
      </c>
      <c r="C935" s="1">
        <v>114.56</v>
      </c>
      <c r="E935" s="1">
        <v>155.52000000000001</v>
      </c>
      <c r="F935" s="1">
        <v>111.96</v>
      </c>
    </row>
    <row r="936" spans="1:6" x14ac:dyDescent="0.2">
      <c r="A936" s="1">
        <v>155.53100000000001</v>
      </c>
      <c r="B936" s="1">
        <v>69.66</v>
      </c>
      <c r="C936" s="1">
        <v>114.6</v>
      </c>
      <c r="E936" s="1">
        <v>142.51</v>
      </c>
      <c r="F936" s="1">
        <v>114.21</v>
      </c>
    </row>
    <row r="937" spans="1:6" x14ac:dyDescent="0.2">
      <c r="A937" s="1">
        <v>155.6977</v>
      </c>
      <c r="B937" s="1">
        <v>69.81</v>
      </c>
      <c r="C937" s="1">
        <v>114.24</v>
      </c>
      <c r="E937" s="1">
        <v>140.16</v>
      </c>
      <c r="F937" s="1">
        <v>113.59</v>
      </c>
    </row>
    <row r="938" spans="1:6" x14ac:dyDescent="0.2">
      <c r="A938" s="1">
        <v>155.86439999999999</v>
      </c>
      <c r="B938" s="1">
        <v>69.459999999999994</v>
      </c>
      <c r="C938" s="1">
        <v>113.91</v>
      </c>
      <c r="E938" s="1">
        <v>143.24</v>
      </c>
      <c r="F938" s="1">
        <v>113.5</v>
      </c>
    </row>
    <row r="939" spans="1:6" x14ac:dyDescent="0.2">
      <c r="A939" s="1">
        <v>156.03110000000001</v>
      </c>
      <c r="B939" s="1">
        <v>69.62</v>
      </c>
      <c r="C939" s="1">
        <v>113.86</v>
      </c>
      <c r="E939" s="1">
        <v>145.21</v>
      </c>
      <c r="F939" s="1">
        <v>113.44</v>
      </c>
    </row>
    <row r="940" spans="1:6" x14ac:dyDescent="0.2">
      <c r="A940" s="1">
        <v>156.1978</v>
      </c>
      <c r="B940" s="1">
        <v>69.41</v>
      </c>
      <c r="C940" s="1">
        <v>114.47</v>
      </c>
      <c r="E940" s="1">
        <v>155.29</v>
      </c>
      <c r="F940" s="1">
        <v>113.66</v>
      </c>
    </row>
    <row r="941" spans="1:6" x14ac:dyDescent="0.2">
      <c r="A941" s="1">
        <v>156.36449999999999</v>
      </c>
      <c r="B941" s="1">
        <v>69.23</v>
      </c>
      <c r="C941" s="1">
        <v>114.48</v>
      </c>
      <c r="E941" s="1">
        <v>137.38</v>
      </c>
      <c r="F941" s="1">
        <v>113.5</v>
      </c>
    </row>
    <row r="942" spans="1:6" x14ac:dyDescent="0.2">
      <c r="A942" s="1">
        <v>156.53120000000001</v>
      </c>
      <c r="B942" s="1">
        <v>69.209999999999994</v>
      </c>
      <c r="C942" s="1">
        <v>113.75</v>
      </c>
      <c r="E942" s="1">
        <v>141.41999999999999</v>
      </c>
      <c r="F942" s="1">
        <v>114.1</v>
      </c>
    </row>
    <row r="943" spans="1:6" x14ac:dyDescent="0.2">
      <c r="A943" s="1">
        <v>156.6979</v>
      </c>
      <c r="B943" s="1">
        <v>69.75</v>
      </c>
      <c r="C943" s="1">
        <v>113.99</v>
      </c>
      <c r="E943" s="1">
        <v>147.62</v>
      </c>
      <c r="F943" s="1">
        <v>113.14</v>
      </c>
    </row>
    <row r="944" spans="1:6" x14ac:dyDescent="0.2">
      <c r="A944" s="1">
        <v>156.8646</v>
      </c>
      <c r="B944" s="1">
        <v>69.56</v>
      </c>
      <c r="C944" s="1">
        <v>113.11</v>
      </c>
      <c r="E944" s="1">
        <v>145.11000000000001</v>
      </c>
      <c r="F944" s="1">
        <v>114.21</v>
      </c>
    </row>
    <row r="945" spans="1:6" x14ac:dyDescent="0.2">
      <c r="A945" s="1">
        <v>157.03129999999999</v>
      </c>
      <c r="B945" s="1">
        <v>69.489999999999995</v>
      </c>
      <c r="C945" s="1">
        <v>112.8</v>
      </c>
      <c r="E945" s="1">
        <v>143.08000000000001</v>
      </c>
      <c r="F945" s="1">
        <v>113.63</v>
      </c>
    </row>
    <row r="946" spans="1:6" x14ac:dyDescent="0.2">
      <c r="A946" s="1">
        <v>157.19800000000001</v>
      </c>
      <c r="B946" s="1">
        <v>69.19</v>
      </c>
      <c r="C946" s="1">
        <v>112.71</v>
      </c>
      <c r="E946" s="1">
        <v>154.41</v>
      </c>
      <c r="F946" s="1">
        <v>114.04</v>
      </c>
    </row>
    <row r="947" spans="1:6" x14ac:dyDescent="0.2">
      <c r="A947" s="1">
        <v>157.3647</v>
      </c>
      <c r="B947" s="1">
        <v>69.760000000000005</v>
      </c>
      <c r="C947" s="1">
        <v>113.68</v>
      </c>
      <c r="E947" s="1">
        <v>151.19999999999999</v>
      </c>
      <c r="F947" s="1">
        <v>114.72</v>
      </c>
    </row>
    <row r="948" spans="1:6" x14ac:dyDescent="0.2">
      <c r="A948" s="1">
        <v>157.53139999999999</v>
      </c>
      <c r="B948" s="1">
        <v>70.290000000000006</v>
      </c>
      <c r="C948" s="1">
        <v>112.66</v>
      </c>
      <c r="E948" s="1">
        <v>145.78</v>
      </c>
      <c r="F948" s="1">
        <v>113.93</v>
      </c>
    </row>
    <row r="949" spans="1:6" x14ac:dyDescent="0.2">
      <c r="A949" s="1">
        <v>157.69810000000001</v>
      </c>
      <c r="B949" s="1">
        <v>70.150000000000006</v>
      </c>
      <c r="C949" s="1">
        <v>113.27</v>
      </c>
      <c r="E949" s="1">
        <v>147.04</v>
      </c>
      <c r="F949" s="1">
        <v>113.01</v>
      </c>
    </row>
    <row r="950" spans="1:6" x14ac:dyDescent="0.2">
      <c r="A950" s="1">
        <v>157.8648</v>
      </c>
      <c r="B950" s="1">
        <v>69.709999999999994</v>
      </c>
      <c r="C950" s="1">
        <v>112.61</v>
      </c>
      <c r="E950" s="1">
        <v>150.01</v>
      </c>
      <c r="F950" s="1">
        <v>113.12</v>
      </c>
    </row>
    <row r="951" spans="1:6" x14ac:dyDescent="0.2">
      <c r="A951" s="1">
        <v>158.03149999999999</v>
      </c>
      <c r="B951" s="1">
        <v>69.94</v>
      </c>
      <c r="C951" s="1">
        <v>114</v>
      </c>
      <c r="E951" s="1">
        <v>144.88999999999999</v>
      </c>
      <c r="F951" s="1">
        <v>113.81</v>
      </c>
    </row>
    <row r="952" spans="1:6" x14ac:dyDescent="0.2">
      <c r="A952" s="1">
        <v>158.19820000000001</v>
      </c>
      <c r="B952" s="1">
        <v>70.349999999999994</v>
      </c>
      <c r="C952" s="1">
        <v>112.67</v>
      </c>
      <c r="E952" s="1">
        <v>142.57</v>
      </c>
      <c r="F952" s="1">
        <v>113.48</v>
      </c>
    </row>
    <row r="953" spans="1:6" x14ac:dyDescent="0.2">
      <c r="A953" s="1">
        <v>158.36490000000001</v>
      </c>
      <c r="B953" s="1">
        <v>69.8</v>
      </c>
      <c r="C953" s="1">
        <v>112.1</v>
      </c>
      <c r="E953" s="1">
        <v>151.28</v>
      </c>
      <c r="F953" s="1">
        <v>112.86</v>
      </c>
    </row>
    <row r="954" spans="1:6" x14ac:dyDescent="0.2">
      <c r="A954" s="1">
        <v>158.5316</v>
      </c>
      <c r="B954" s="1">
        <v>70.239999999999995</v>
      </c>
      <c r="C954" s="1">
        <v>112.49</v>
      </c>
      <c r="E954" s="1">
        <v>130.94999999999999</v>
      </c>
      <c r="F954" s="1">
        <v>112.44</v>
      </c>
    </row>
    <row r="955" spans="1:6" x14ac:dyDescent="0.2">
      <c r="A955" s="1">
        <v>158.69829999999999</v>
      </c>
      <c r="B955" s="1">
        <v>70.150000000000006</v>
      </c>
      <c r="C955" s="1">
        <v>112.67</v>
      </c>
      <c r="E955" s="1">
        <v>133</v>
      </c>
      <c r="F955" s="1">
        <v>113.2</v>
      </c>
    </row>
    <row r="956" spans="1:6" x14ac:dyDescent="0.2">
      <c r="A956" s="1">
        <v>158.86500000000001</v>
      </c>
      <c r="B956" s="1">
        <v>69.61</v>
      </c>
      <c r="C956" s="1">
        <v>112.06</v>
      </c>
      <c r="E956" s="1">
        <v>153.99</v>
      </c>
      <c r="F956" s="1">
        <v>113.23</v>
      </c>
    </row>
    <row r="957" spans="1:6" x14ac:dyDescent="0.2">
      <c r="A957" s="1">
        <v>159.0317</v>
      </c>
      <c r="B957" s="1">
        <v>70.430000000000007</v>
      </c>
      <c r="C957" s="1">
        <v>112.53</v>
      </c>
      <c r="E957" s="1">
        <v>165.1</v>
      </c>
      <c r="F957" s="1">
        <v>112.3</v>
      </c>
    </row>
    <row r="958" spans="1:6" x14ac:dyDescent="0.2">
      <c r="A958" s="1">
        <v>159.19839999999999</v>
      </c>
      <c r="B958" s="1">
        <v>70.010000000000005</v>
      </c>
      <c r="C958" s="1">
        <v>112.47</v>
      </c>
      <c r="E958" s="1">
        <v>153.29</v>
      </c>
      <c r="F958" s="1">
        <v>112.6</v>
      </c>
    </row>
    <row r="959" spans="1:6" x14ac:dyDescent="0.2">
      <c r="A959" s="1">
        <v>159.36510000000001</v>
      </c>
      <c r="B959" s="1">
        <v>70.760000000000005</v>
      </c>
      <c r="C959" s="1">
        <v>112.33</v>
      </c>
      <c r="E959" s="1">
        <v>156.27000000000001</v>
      </c>
      <c r="F959" s="1">
        <v>112.99</v>
      </c>
    </row>
    <row r="960" spans="1:6" x14ac:dyDescent="0.2">
      <c r="A960" s="1">
        <v>159.5318</v>
      </c>
      <c r="B960" s="1">
        <v>69.66</v>
      </c>
      <c r="C960" s="1">
        <v>112.04</v>
      </c>
      <c r="E960" s="1">
        <v>154.09</v>
      </c>
      <c r="F960" s="1">
        <v>112.51</v>
      </c>
    </row>
    <row r="961" spans="1:6" x14ac:dyDescent="0.2">
      <c r="A961" s="1">
        <v>159.6985</v>
      </c>
      <c r="B961" s="1">
        <v>70.040000000000006</v>
      </c>
      <c r="C961" s="1">
        <v>112.21</v>
      </c>
      <c r="E961" s="1">
        <v>142.53</v>
      </c>
      <c r="F961" s="1">
        <v>112.16</v>
      </c>
    </row>
    <row r="962" spans="1:6" x14ac:dyDescent="0.2">
      <c r="A962" s="1">
        <v>159.86519999999999</v>
      </c>
      <c r="B962" s="1">
        <v>70.209999999999994</v>
      </c>
      <c r="C962" s="1">
        <v>112.39</v>
      </c>
      <c r="E962" s="1">
        <v>153.94999999999999</v>
      </c>
      <c r="F962" s="1">
        <v>112.42</v>
      </c>
    </row>
    <row r="963" spans="1:6" x14ac:dyDescent="0.2">
      <c r="A963" s="1">
        <v>160.03190000000001</v>
      </c>
      <c r="B963" s="1">
        <v>70.400000000000006</v>
      </c>
      <c r="C963" s="1">
        <v>112.21</v>
      </c>
      <c r="E963" s="1">
        <v>147.86000000000001</v>
      </c>
      <c r="F963" s="1">
        <v>112.71</v>
      </c>
    </row>
    <row r="964" spans="1:6" x14ac:dyDescent="0.2">
      <c r="A964" s="1">
        <v>160.1986</v>
      </c>
      <c r="B964" s="1">
        <v>69.599999999999994</v>
      </c>
      <c r="C964" s="1">
        <v>112.25</v>
      </c>
      <c r="E964" s="1">
        <v>129.76</v>
      </c>
      <c r="F964" s="1">
        <v>111.64</v>
      </c>
    </row>
    <row r="965" spans="1:6" x14ac:dyDescent="0.2">
      <c r="A965" s="1">
        <v>160.36529999999999</v>
      </c>
      <c r="B965" s="1">
        <v>69.64</v>
      </c>
      <c r="C965" s="1">
        <v>111.69</v>
      </c>
      <c r="E965" s="1">
        <v>149.18</v>
      </c>
      <c r="F965" s="1">
        <v>111.89</v>
      </c>
    </row>
    <row r="966" spans="1:6" x14ac:dyDescent="0.2">
      <c r="A966" s="1">
        <v>160.53200000000001</v>
      </c>
      <c r="B966" s="1">
        <v>69.37</v>
      </c>
      <c r="C966" s="1">
        <v>112.04</v>
      </c>
      <c r="E966" s="1">
        <v>147.1</v>
      </c>
      <c r="F966" s="1">
        <v>113.94</v>
      </c>
    </row>
    <row r="967" spans="1:6" x14ac:dyDescent="0.2">
      <c r="A967" s="1">
        <v>160.6987</v>
      </c>
      <c r="B967" s="1">
        <v>69.59</v>
      </c>
      <c r="C967" s="1">
        <v>111.79</v>
      </c>
      <c r="E967" s="1">
        <v>151.16999999999999</v>
      </c>
      <c r="F967" s="1">
        <v>111.94</v>
      </c>
    </row>
    <row r="968" spans="1:6" x14ac:dyDescent="0.2">
      <c r="A968" s="1">
        <v>160.86539999999999</v>
      </c>
      <c r="B968" s="1">
        <v>69.5</v>
      </c>
      <c r="C968" s="1">
        <v>111.83</v>
      </c>
      <c r="E968" s="1">
        <v>152.16999999999999</v>
      </c>
      <c r="F968" s="1">
        <v>112.18</v>
      </c>
    </row>
    <row r="969" spans="1:6" x14ac:dyDescent="0.2">
      <c r="A969" s="1">
        <v>161.03210000000001</v>
      </c>
      <c r="B969" s="1">
        <v>70.5</v>
      </c>
      <c r="C969" s="1">
        <v>111.78</v>
      </c>
      <c r="E969" s="1">
        <v>142.66</v>
      </c>
      <c r="F969" s="1">
        <v>112.4</v>
      </c>
    </row>
    <row r="970" spans="1:6" x14ac:dyDescent="0.2">
      <c r="A970" s="1">
        <v>161.19880000000001</v>
      </c>
      <c r="B970" s="1">
        <v>70.38</v>
      </c>
      <c r="C970" s="1">
        <v>111.17</v>
      </c>
      <c r="E970" s="1">
        <v>134.55000000000001</v>
      </c>
      <c r="F970" s="1">
        <v>112.51</v>
      </c>
    </row>
    <row r="971" spans="1:6" x14ac:dyDescent="0.2">
      <c r="A971" s="1">
        <v>161.3655</v>
      </c>
      <c r="B971" s="1">
        <v>69.59</v>
      </c>
      <c r="C971" s="1">
        <v>111.84</v>
      </c>
      <c r="E971" s="1">
        <v>145.65</v>
      </c>
      <c r="F971" s="1">
        <v>113.02</v>
      </c>
    </row>
    <row r="972" spans="1:6" x14ac:dyDescent="0.2">
      <c r="A972" s="1">
        <v>161.53219999999999</v>
      </c>
      <c r="B972" s="1">
        <v>70.22</v>
      </c>
      <c r="C972" s="1">
        <v>111.48</v>
      </c>
      <c r="E972" s="1">
        <v>147.30000000000001</v>
      </c>
      <c r="F972" s="1">
        <v>111.35</v>
      </c>
    </row>
    <row r="973" spans="1:6" x14ac:dyDescent="0.2">
      <c r="A973" s="1">
        <v>161.69890000000001</v>
      </c>
      <c r="B973" s="1">
        <v>69.489999999999995</v>
      </c>
      <c r="C973" s="1">
        <v>111.63</v>
      </c>
      <c r="E973" s="1">
        <v>144.04</v>
      </c>
      <c r="F973" s="1">
        <v>111.63</v>
      </c>
    </row>
    <row r="974" spans="1:6" x14ac:dyDescent="0.2">
      <c r="A974" s="1">
        <v>161.8656</v>
      </c>
      <c r="B974" s="1">
        <v>69.14</v>
      </c>
      <c r="C974" s="1">
        <v>111.99</v>
      </c>
      <c r="E974" s="1">
        <v>147.88</v>
      </c>
      <c r="F974" s="1">
        <v>112.06</v>
      </c>
    </row>
    <row r="975" spans="1:6" x14ac:dyDescent="0.2">
      <c r="A975" s="1">
        <v>162.03229999999999</v>
      </c>
      <c r="B975" s="1">
        <v>69.5</v>
      </c>
      <c r="C975" s="1">
        <v>111.51</v>
      </c>
      <c r="E975" s="1">
        <v>141.06</v>
      </c>
      <c r="F975" s="1">
        <v>112.39</v>
      </c>
    </row>
    <row r="976" spans="1:6" x14ac:dyDescent="0.2">
      <c r="A976" s="1">
        <v>162.19900000000001</v>
      </c>
      <c r="B976" s="1">
        <v>69.61</v>
      </c>
      <c r="C976" s="1">
        <v>111.05</v>
      </c>
      <c r="E976" s="1">
        <v>142.06</v>
      </c>
      <c r="F976" s="1">
        <v>112.15</v>
      </c>
    </row>
    <row r="977" spans="1:6" x14ac:dyDescent="0.2">
      <c r="A977" s="1">
        <v>162.3657</v>
      </c>
      <c r="B977" s="1">
        <v>69.84</v>
      </c>
      <c r="C977" s="1">
        <v>112.56</v>
      </c>
      <c r="E977" s="1">
        <v>144.91999999999999</v>
      </c>
      <c r="F977" s="1">
        <v>112.21</v>
      </c>
    </row>
    <row r="978" spans="1:6" x14ac:dyDescent="0.2">
      <c r="A978" s="1">
        <v>162.5324</v>
      </c>
      <c r="B978" s="1">
        <v>68.709999999999994</v>
      </c>
      <c r="C978" s="1">
        <v>111.72</v>
      </c>
      <c r="E978" s="1">
        <v>137.6</v>
      </c>
      <c r="F978" s="1">
        <v>112.99</v>
      </c>
    </row>
    <row r="979" spans="1:6" x14ac:dyDescent="0.2">
      <c r="A979" s="1">
        <v>162.69909999999999</v>
      </c>
      <c r="B979" s="1">
        <v>69.5</v>
      </c>
      <c r="C979" s="1">
        <v>110.77</v>
      </c>
      <c r="E979" s="1">
        <v>135.85</v>
      </c>
      <c r="F979" s="1">
        <v>112.42</v>
      </c>
    </row>
    <row r="980" spans="1:6" x14ac:dyDescent="0.2">
      <c r="A980" s="1">
        <v>162.86580000000001</v>
      </c>
      <c r="B980" s="1">
        <v>69.52</v>
      </c>
      <c r="C980" s="1">
        <v>111.46</v>
      </c>
      <c r="E980" s="1">
        <v>137.46</v>
      </c>
      <c r="F980" s="1">
        <v>111.87</v>
      </c>
    </row>
    <row r="981" spans="1:6" x14ac:dyDescent="0.2">
      <c r="A981" s="1">
        <v>163.0325</v>
      </c>
      <c r="B981" s="1">
        <v>69.819999999999993</v>
      </c>
      <c r="C981" s="1">
        <v>110.99</v>
      </c>
      <c r="E981" s="1">
        <v>142.44999999999999</v>
      </c>
      <c r="F981" s="1">
        <v>112.71</v>
      </c>
    </row>
    <row r="982" spans="1:6" x14ac:dyDescent="0.2">
      <c r="A982" s="1">
        <v>163.19919999999999</v>
      </c>
      <c r="B982" s="1">
        <v>69.400000000000006</v>
      </c>
      <c r="C982" s="1">
        <v>111.17</v>
      </c>
      <c r="E982" s="1">
        <v>135.94</v>
      </c>
      <c r="F982" s="1">
        <v>113.85</v>
      </c>
    </row>
    <row r="983" spans="1:6" x14ac:dyDescent="0.2">
      <c r="A983" s="1">
        <v>163.36590000000001</v>
      </c>
      <c r="B983" s="1">
        <v>69.540000000000006</v>
      </c>
      <c r="C983" s="1">
        <v>111.64</v>
      </c>
      <c r="E983" s="1">
        <v>141.84</v>
      </c>
      <c r="F983" s="1">
        <v>112.95</v>
      </c>
    </row>
    <row r="984" spans="1:6" x14ac:dyDescent="0.2">
      <c r="A984" s="1">
        <v>163.5326</v>
      </c>
      <c r="B984" s="1">
        <v>70.38</v>
      </c>
      <c r="C984" s="1">
        <v>111.42</v>
      </c>
      <c r="E984" s="1">
        <v>140.27000000000001</v>
      </c>
      <c r="F984" s="1">
        <v>113.24</v>
      </c>
    </row>
    <row r="985" spans="1:6" x14ac:dyDescent="0.2">
      <c r="A985" s="1">
        <v>163.69929999999999</v>
      </c>
      <c r="B985" s="1">
        <v>70.36</v>
      </c>
      <c r="C985" s="1">
        <v>111.47</v>
      </c>
      <c r="E985" s="1">
        <v>141.4</v>
      </c>
      <c r="F985" s="1">
        <v>113.97</v>
      </c>
    </row>
    <row r="986" spans="1:6" x14ac:dyDescent="0.2">
      <c r="A986" s="1">
        <v>163.86600000000001</v>
      </c>
      <c r="B986" s="1">
        <v>69.08</v>
      </c>
      <c r="C986" s="1">
        <v>111.96</v>
      </c>
      <c r="E986" s="1">
        <v>142.91</v>
      </c>
      <c r="F986" s="1">
        <v>112.99</v>
      </c>
    </row>
    <row r="987" spans="1:6" x14ac:dyDescent="0.2">
      <c r="A987" s="1">
        <v>164.03270000000001</v>
      </c>
      <c r="B987" s="1">
        <v>68.459999999999994</v>
      </c>
      <c r="C987" s="1">
        <v>111.97</v>
      </c>
      <c r="E987" s="1">
        <v>145.59</v>
      </c>
      <c r="F987" s="1">
        <v>112.97</v>
      </c>
    </row>
    <row r="988" spans="1:6" x14ac:dyDescent="0.2">
      <c r="A988" s="1">
        <v>164.1994</v>
      </c>
      <c r="B988" s="1">
        <v>69.22</v>
      </c>
      <c r="C988" s="1">
        <v>111.44</v>
      </c>
      <c r="E988" s="1">
        <v>146.4</v>
      </c>
      <c r="F988" s="1">
        <v>113.97</v>
      </c>
    </row>
    <row r="989" spans="1:6" x14ac:dyDescent="0.2">
      <c r="A989" s="1">
        <v>164.36609999999999</v>
      </c>
      <c r="B989" s="1">
        <v>69.87</v>
      </c>
      <c r="C989" s="1">
        <v>111.45</v>
      </c>
      <c r="E989" s="1">
        <v>141.88999999999999</v>
      </c>
      <c r="F989" s="1">
        <v>114.13</v>
      </c>
    </row>
    <row r="990" spans="1:6" x14ac:dyDescent="0.2">
      <c r="A990" s="1">
        <v>164.53280000000001</v>
      </c>
      <c r="B990" s="1">
        <v>68.16</v>
      </c>
      <c r="C990" s="1">
        <v>111.35</v>
      </c>
      <c r="E990" s="1">
        <v>150.19</v>
      </c>
      <c r="F990" s="1">
        <v>112.6</v>
      </c>
    </row>
    <row r="991" spans="1:6" x14ac:dyDescent="0.2">
      <c r="A991" s="1">
        <v>164.6995</v>
      </c>
      <c r="B991" s="1">
        <v>69.64</v>
      </c>
      <c r="C991" s="1">
        <v>111.07</v>
      </c>
      <c r="E991" s="1">
        <v>149.16</v>
      </c>
      <c r="F991" s="1">
        <v>112.85</v>
      </c>
    </row>
    <row r="992" spans="1:6" x14ac:dyDescent="0.2">
      <c r="A992" s="1">
        <v>164.86619999999999</v>
      </c>
      <c r="B992" s="1">
        <v>69.900000000000006</v>
      </c>
      <c r="C992" s="1">
        <v>111.55</v>
      </c>
      <c r="E992" s="1">
        <v>150.44999999999999</v>
      </c>
      <c r="F992" s="1">
        <v>112.59</v>
      </c>
    </row>
    <row r="993" spans="1:6" x14ac:dyDescent="0.2">
      <c r="A993" s="1">
        <v>165.03290000000001</v>
      </c>
      <c r="B993" s="1">
        <v>70.17</v>
      </c>
      <c r="C993" s="1">
        <v>111.96</v>
      </c>
      <c r="E993" s="1">
        <v>152.44999999999999</v>
      </c>
      <c r="F993" s="1">
        <v>112.71</v>
      </c>
    </row>
    <row r="994" spans="1:6" x14ac:dyDescent="0.2">
      <c r="A994" s="1">
        <v>165.1996</v>
      </c>
      <c r="B994" s="1">
        <v>69.98</v>
      </c>
      <c r="C994" s="1">
        <v>110.75</v>
      </c>
      <c r="E994" s="1">
        <v>136.66999999999999</v>
      </c>
      <c r="F994" s="1">
        <v>113.29</v>
      </c>
    </row>
    <row r="995" spans="1:6" x14ac:dyDescent="0.2">
      <c r="A995" s="1">
        <v>165.3663</v>
      </c>
      <c r="B995" s="1">
        <v>69.52</v>
      </c>
      <c r="C995" s="1">
        <v>111.24</v>
      </c>
      <c r="E995" s="1">
        <v>140.52000000000001</v>
      </c>
      <c r="F995" s="1">
        <v>114.11</v>
      </c>
    </row>
    <row r="996" spans="1:6" x14ac:dyDescent="0.2">
      <c r="A996" s="1">
        <v>165.53299999999999</v>
      </c>
      <c r="B996" s="1">
        <v>69.67</v>
      </c>
      <c r="C996" s="1">
        <v>111.57</v>
      </c>
      <c r="E996" s="1">
        <v>139.27000000000001</v>
      </c>
      <c r="F996" s="1">
        <v>114.13</v>
      </c>
    </row>
    <row r="997" spans="1:6" x14ac:dyDescent="0.2">
      <c r="A997" s="1">
        <v>165.69970000000001</v>
      </c>
      <c r="B997" s="1">
        <v>69.73</v>
      </c>
      <c r="C997" s="1">
        <v>111.08</v>
      </c>
      <c r="E997" s="1">
        <v>132.57</v>
      </c>
      <c r="F997" s="1">
        <v>114.85</v>
      </c>
    </row>
    <row r="998" spans="1:6" x14ac:dyDescent="0.2">
      <c r="A998" s="1">
        <v>165.8664</v>
      </c>
      <c r="B998" s="1">
        <v>70.3</v>
      </c>
      <c r="C998" s="1">
        <v>110.97</v>
      </c>
      <c r="E998" s="1">
        <v>134.38999999999999</v>
      </c>
      <c r="F998" s="1">
        <v>114.81</v>
      </c>
    </row>
    <row r="999" spans="1:6" x14ac:dyDescent="0.2">
      <c r="A999" s="1">
        <v>166.03309999999999</v>
      </c>
      <c r="B999" s="1">
        <v>70.14</v>
      </c>
      <c r="C999" s="1">
        <v>111.25</v>
      </c>
      <c r="E999" s="1">
        <v>139.36000000000001</v>
      </c>
      <c r="F999" s="1">
        <v>114.6</v>
      </c>
    </row>
    <row r="1000" spans="1:6" x14ac:dyDescent="0.2">
      <c r="A1000" s="1">
        <v>166.19980000000001</v>
      </c>
      <c r="B1000" s="1">
        <v>69.8</v>
      </c>
      <c r="C1000" s="1">
        <v>111.81</v>
      </c>
      <c r="E1000" s="1">
        <v>139.31</v>
      </c>
      <c r="F1000" s="1">
        <v>114.77</v>
      </c>
    </row>
    <row r="1001" spans="1:6" x14ac:dyDescent="0.2">
      <c r="A1001" s="1">
        <v>166.3665</v>
      </c>
      <c r="B1001" s="1">
        <v>70.02</v>
      </c>
      <c r="C1001" s="1">
        <v>111.31</v>
      </c>
      <c r="E1001" s="1">
        <v>136.59</v>
      </c>
      <c r="F1001" s="1">
        <v>114.75</v>
      </c>
    </row>
    <row r="1002" spans="1:6" x14ac:dyDescent="0.2">
      <c r="A1002" s="1">
        <v>166.53319999999999</v>
      </c>
      <c r="B1002" s="1">
        <v>70.819999999999993</v>
      </c>
      <c r="C1002" s="1">
        <v>111.42</v>
      </c>
      <c r="E1002" s="1">
        <v>138.94999999999999</v>
      </c>
      <c r="F1002" s="1">
        <v>115.1</v>
      </c>
    </row>
    <row r="1003" spans="1:6" x14ac:dyDescent="0.2">
      <c r="A1003" s="1">
        <v>166.69990000000001</v>
      </c>
      <c r="B1003" s="1">
        <v>69.52</v>
      </c>
      <c r="C1003" s="1">
        <v>111.3</v>
      </c>
      <c r="E1003" s="1">
        <v>121.94</v>
      </c>
      <c r="F1003" s="1">
        <v>115.33</v>
      </c>
    </row>
    <row r="1004" spans="1:6" x14ac:dyDescent="0.2">
      <c r="A1004" s="1">
        <v>166.86660000000001</v>
      </c>
      <c r="B1004" s="1">
        <v>70.63</v>
      </c>
      <c r="C1004" s="1">
        <v>110.99</v>
      </c>
      <c r="E1004" s="1">
        <v>123.73</v>
      </c>
      <c r="F1004" s="1">
        <v>115.23</v>
      </c>
    </row>
    <row r="1005" spans="1:6" x14ac:dyDescent="0.2">
      <c r="A1005" s="1">
        <v>167.0333</v>
      </c>
      <c r="B1005" s="1">
        <v>70.31</v>
      </c>
      <c r="C1005" s="1">
        <v>110.82</v>
      </c>
      <c r="E1005" s="1">
        <v>136.94</v>
      </c>
      <c r="F1005" s="1">
        <v>114.7</v>
      </c>
    </row>
    <row r="1006" spans="1:6" x14ac:dyDescent="0.2">
      <c r="A1006" s="1">
        <v>167.2</v>
      </c>
      <c r="B1006" s="1">
        <v>70.55</v>
      </c>
      <c r="C1006" s="1">
        <v>111.86</v>
      </c>
      <c r="E1006" s="1">
        <v>132.47999999999999</v>
      </c>
      <c r="F1006" s="1">
        <v>115.11</v>
      </c>
    </row>
    <row r="1007" spans="1:6" x14ac:dyDescent="0.2">
      <c r="A1007" s="1">
        <v>167.36670000000001</v>
      </c>
      <c r="B1007" s="1">
        <v>70.52</v>
      </c>
      <c r="C1007" s="1">
        <v>111.22</v>
      </c>
      <c r="E1007" s="1">
        <v>133.66</v>
      </c>
      <c r="F1007" s="1">
        <v>115.61</v>
      </c>
    </row>
    <row r="1008" spans="1:6" x14ac:dyDescent="0.2">
      <c r="A1008" s="1">
        <v>167.5334</v>
      </c>
      <c r="B1008" s="1">
        <v>70.42</v>
      </c>
      <c r="C1008" s="1">
        <v>111.15</v>
      </c>
      <c r="E1008" s="1">
        <v>142.26</v>
      </c>
      <c r="F1008" s="1">
        <v>115.13</v>
      </c>
    </row>
    <row r="1009" spans="1:6" x14ac:dyDescent="0.2">
      <c r="A1009" s="1">
        <v>167.70009999999999</v>
      </c>
      <c r="B1009" s="1">
        <v>71.03</v>
      </c>
      <c r="C1009" s="1">
        <v>110.92</v>
      </c>
      <c r="E1009" s="1">
        <v>142.1</v>
      </c>
      <c r="F1009" s="1">
        <v>115.32</v>
      </c>
    </row>
    <row r="1010" spans="1:6" x14ac:dyDescent="0.2">
      <c r="A1010" s="1">
        <v>167.86680000000001</v>
      </c>
      <c r="B1010" s="1">
        <v>71</v>
      </c>
      <c r="C1010" s="1">
        <v>111.9</v>
      </c>
      <c r="E1010" s="1">
        <v>136.37</v>
      </c>
      <c r="F1010" s="1">
        <v>115.83</v>
      </c>
    </row>
    <row r="1011" spans="1:6" x14ac:dyDescent="0.2">
      <c r="A1011" s="1">
        <v>168.0335</v>
      </c>
      <c r="B1011" s="1">
        <v>70.31</v>
      </c>
      <c r="C1011" s="1">
        <v>111.65</v>
      </c>
      <c r="E1011" s="1">
        <v>123</v>
      </c>
      <c r="F1011" s="1">
        <v>114.97</v>
      </c>
    </row>
    <row r="1012" spans="1:6" x14ac:dyDescent="0.2">
      <c r="A1012" s="1">
        <v>168.2002</v>
      </c>
      <c r="B1012" s="1">
        <v>71.069999999999993</v>
      </c>
      <c r="C1012" s="1">
        <v>111.75</v>
      </c>
      <c r="E1012" s="1">
        <v>125.12</v>
      </c>
      <c r="F1012" s="1">
        <v>115.25</v>
      </c>
    </row>
    <row r="1013" spans="1:6" x14ac:dyDescent="0.2">
      <c r="A1013" s="1">
        <v>168.36689999999999</v>
      </c>
      <c r="B1013" s="1">
        <v>70.680000000000007</v>
      </c>
      <c r="C1013" s="1">
        <v>110.37</v>
      </c>
      <c r="E1013" s="1">
        <v>124.25</v>
      </c>
      <c r="F1013" s="1">
        <v>115.76</v>
      </c>
    </row>
    <row r="1014" spans="1:6" x14ac:dyDescent="0.2">
      <c r="A1014" s="1">
        <v>168.53360000000001</v>
      </c>
      <c r="B1014" s="1">
        <v>71.77</v>
      </c>
      <c r="C1014" s="1">
        <v>111.28</v>
      </c>
      <c r="E1014" s="1">
        <v>125.38</v>
      </c>
      <c r="F1014" s="1">
        <v>115.99</v>
      </c>
    </row>
    <row r="1015" spans="1:6" x14ac:dyDescent="0.2">
      <c r="A1015" s="1">
        <v>168.7003</v>
      </c>
      <c r="B1015" s="1">
        <v>70.91</v>
      </c>
      <c r="C1015" s="1">
        <v>111.2</v>
      </c>
      <c r="E1015" s="1">
        <v>124.31</v>
      </c>
      <c r="F1015" s="1">
        <v>115.76</v>
      </c>
    </row>
    <row r="1016" spans="1:6" x14ac:dyDescent="0.2">
      <c r="A1016" s="1">
        <v>168.86699999999999</v>
      </c>
      <c r="B1016" s="1">
        <v>69.709999999999994</v>
      </c>
      <c r="C1016" s="1">
        <v>111.29</v>
      </c>
      <c r="E1016" s="1">
        <v>128.05000000000001</v>
      </c>
      <c r="F1016" s="1">
        <v>116.52</v>
      </c>
    </row>
    <row r="1017" spans="1:6" x14ac:dyDescent="0.2">
      <c r="A1017" s="1">
        <v>169.03370000000001</v>
      </c>
      <c r="B1017" s="1">
        <v>70.25</v>
      </c>
      <c r="C1017" s="1">
        <v>110.91</v>
      </c>
      <c r="E1017" s="1">
        <v>125.89</v>
      </c>
      <c r="F1017" s="1">
        <v>115.4</v>
      </c>
    </row>
    <row r="1018" spans="1:6" x14ac:dyDescent="0.2">
      <c r="A1018" s="1">
        <v>169.2004</v>
      </c>
      <c r="B1018" s="1">
        <v>69.739999999999995</v>
      </c>
      <c r="C1018" s="1">
        <v>110.97</v>
      </c>
      <c r="E1018" s="1">
        <v>124.51</v>
      </c>
      <c r="F1018" s="1">
        <v>116.07</v>
      </c>
    </row>
    <row r="1019" spans="1:6" x14ac:dyDescent="0.2">
      <c r="A1019" s="1">
        <v>169.36709999999999</v>
      </c>
      <c r="B1019" s="1">
        <v>70.290000000000006</v>
      </c>
      <c r="C1019" s="1">
        <v>110.98</v>
      </c>
      <c r="E1019" s="1">
        <v>127.82</v>
      </c>
      <c r="F1019" s="1">
        <v>116.24</v>
      </c>
    </row>
    <row r="1020" spans="1:6" x14ac:dyDescent="0.2">
      <c r="A1020" s="1">
        <v>169.53380000000001</v>
      </c>
      <c r="B1020" s="1">
        <v>70.540000000000006</v>
      </c>
      <c r="C1020" s="1">
        <v>111.28</v>
      </c>
      <c r="E1020" s="1">
        <v>123.65</v>
      </c>
      <c r="F1020" s="1">
        <v>115.47</v>
      </c>
    </row>
    <row r="1021" spans="1:6" x14ac:dyDescent="0.2">
      <c r="A1021" s="1">
        <v>169.70050000000001</v>
      </c>
      <c r="B1021" s="1">
        <v>70.87</v>
      </c>
      <c r="C1021" s="1">
        <v>111.48</v>
      </c>
      <c r="E1021" s="1">
        <v>129.68</v>
      </c>
      <c r="F1021" s="1">
        <v>114.82</v>
      </c>
    </row>
    <row r="1022" spans="1:6" x14ac:dyDescent="0.2">
      <c r="A1022" s="1">
        <v>169.8672</v>
      </c>
      <c r="B1022" s="1">
        <v>70.12</v>
      </c>
      <c r="C1022" s="1">
        <v>110.74</v>
      </c>
      <c r="E1022" s="1">
        <v>123.37</v>
      </c>
      <c r="F1022" s="1">
        <v>116.38</v>
      </c>
    </row>
    <row r="1023" spans="1:6" x14ac:dyDescent="0.2">
      <c r="A1023" s="1">
        <v>170.03389999999999</v>
      </c>
      <c r="B1023" s="1">
        <v>70.03</v>
      </c>
      <c r="C1023" s="1">
        <v>111.49</v>
      </c>
      <c r="E1023" s="1">
        <v>125.91</v>
      </c>
      <c r="F1023" s="1">
        <v>115.48</v>
      </c>
    </row>
    <row r="1024" spans="1:6" x14ac:dyDescent="0.2">
      <c r="A1024" s="1">
        <v>170.20060000000001</v>
      </c>
      <c r="B1024" s="1">
        <v>69.7</v>
      </c>
      <c r="C1024" s="1">
        <v>111.44</v>
      </c>
      <c r="E1024" s="1">
        <v>134.94</v>
      </c>
      <c r="F1024" s="1">
        <v>114.86</v>
      </c>
    </row>
    <row r="1025" spans="1:6" x14ac:dyDescent="0.2">
      <c r="A1025" s="1">
        <v>170.3673</v>
      </c>
      <c r="B1025" s="1">
        <v>71.02</v>
      </c>
      <c r="C1025" s="1">
        <v>110.55</v>
      </c>
      <c r="E1025" s="1">
        <v>130.38</v>
      </c>
      <c r="F1025" s="1">
        <v>115.1</v>
      </c>
    </row>
    <row r="1026" spans="1:6" x14ac:dyDescent="0.2">
      <c r="A1026" s="1">
        <v>170.53399999999999</v>
      </c>
      <c r="B1026" s="1">
        <v>69.88</v>
      </c>
      <c r="C1026" s="1">
        <v>110.99</v>
      </c>
      <c r="E1026" s="1">
        <v>129.08000000000001</v>
      </c>
      <c r="F1026" s="1">
        <v>115.21</v>
      </c>
    </row>
    <row r="1027" spans="1:6" x14ac:dyDescent="0.2">
      <c r="A1027" s="1">
        <v>170.70070000000001</v>
      </c>
      <c r="B1027" s="1">
        <v>70.08</v>
      </c>
      <c r="C1027" s="1">
        <v>110.73</v>
      </c>
      <c r="E1027" s="1">
        <v>131.71</v>
      </c>
      <c r="F1027" s="1">
        <v>115.63</v>
      </c>
    </row>
    <row r="1028" spans="1:6" x14ac:dyDescent="0.2">
      <c r="A1028" s="1">
        <v>170.8674</v>
      </c>
      <c r="B1028" s="1">
        <v>70.02</v>
      </c>
      <c r="C1028" s="1">
        <v>110.85</v>
      </c>
      <c r="E1028" s="1">
        <v>132.5</v>
      </c>
      <c r="F1028" s="1">
        <v>116.04</v>
      </c>
    </row>
    <row r="1029" spans="1:6" x14ac:dyDescent="0.2">
      <c r="A1029" s="1">
        <v>171.0341</v>
      </c>
      <c r="B1029" s="1">
        <v>70.02</v>
      </c>
      <c r="C1029" s="1">
        <v>111.26</v>
      </c>
      <c r="E1029" s="1">
        <v>130.27000000000001</v>
      </c>
      <c r="F1029" s="1">
        <v>114.65</v>
      </c>
    </row>
    <row r="1030" spans="1:6" x14ac:dyDescent="0.2">
      <c r="A1030" s="1">
        <v>171.20079999999999</v>
      </c>
      <c r="B1030" s="1">
        <v>70.63</v>
      </c>
      <c r="C1030" s="1">
        <v>111.33</v>
      </c>
      <c r="E1030" s="1">
        <v>122.59</v>
      </c>
      <c r="F1030" s="1">
        <v>113.15</v>
      </c>
    </row>
    <row r="1031" spans="1:6" x14ac:dyDescent="0.2">
      <c r="A1031" s="1">
        <v>171.36750000000001</v>
      </c>
      <c r="B1031" s="1">
        <v>70.099999999999994</v>
      </c>
      <c r="C1031" s="1">
        <v>110.49</v>
      </c>
      <c r="E1031" s="1">
        <v>136.05000000000001</v>
      </c>
      <c r="F1031" s="1">
        <v>112.56</v>
      </c>
    </row>
    <row r="1032" spans="1:6" x14ac:dyDescent="0.2">
      <c r="A1032" s="1">
        <v>171.5342</v>
      </c>
      <c r="B1032" s="1">
        <v>70.52</v>
      </c>
      <c r="C1032" s="1">
        <v>111.22</v>
      </c>
      <c r="E1032" s="1">
        <v>138.69999999999999</v>
      </c>
      <c r="F1032" s="1">
        <v>111.34</v>
      </c>
    </row>
    <row r="1033" spans="1:6" x14ac:dyDescent="0.2">
      <c r="A1033" s="1">
        <v>171.70089999999999</v>
      </c>
      <c r="B1033" s="1">
        <v>70.430000000000007</v>
      </c>
      <c r="C1033" s="1">
        <v>112.04</v>
      </c>
      <c r="E1033" s="1">
        <v>140.29</v>
      </c>
      <c r="F1033" s="1">
        <v>110.48</v>
      </c>
    </row>
    <row r="1034" spans="1:6" x14ac:dyDescent="0.2">
      <c r="A1034" s="1">
        <v>171.86760000000001</v>
      </c>
      <c r="B1034" s="1">
        <v>70.33</v>
      </c>
      <c r="C1034" s="1">
        <v>111.72</v>
      </c>
      <c r="E1034" s="1">
        <v>141.52000000000001</v>
      </c>
      <c r="F1034" s="1">
        <v>109.18</v>
      </c>
    </row>
    <row r="1035" spans="1:6" x14ac:dyDescent="0.2">
      <c r="A1035" s="1">
        <v>172.0343</v>
      </c>
      <c r="B1035" s="1">
        <v>68.989999999999995</v>
      </c>
      <c r="C1035" s="1">
        <v>111.69</v>
      </c>
      <c r="E1035" s="1">
        <v>139.31</v>
      </c>
      <c r="F1035" s="1">
        <v>110.26</v>
      </c>
    </row>
    <row r="1036" spans="1:6" x14ac:dyDescent="0.2">
      <c r="A1036" s="1">
        <v>172.20099999999999</v>
      </c>
      <c r="B1036" s="1">
        <v>69.099999999999994</v>
      </c>
      <c r="C1036" s="1">
        <v>110.82</v>
      </c>
      <c r="E1036" s="1">
        <v>137.94999999999999</v>
      </c>
      <c r="F1036" s="1">
        <v>110.24</v>
      </c>
    </row>
    <row r="1037" spans="1:6" x14ac:dyDescent="0.2">
      <c r="A1037" s="1">
        <v>172.36770000000001</v>
      </c>
      <c r="B1037" s="1">
        <v>69.8</v>
      </c>
      <c r="C1037" s="1">
        <v>111.75</v>
      </c>
      <c r="E1037" s="1">
        <v>146.94</v>
      </c>
      <c r="F1037" s="1">
        <v>109.36</v>
      </c>
    </row>
    <row r="1038" spans="1:6" x14ac:dyDescent="0.2">
      <c r="A1038" s="1">
        <v>172.53440000000001</v>
      </c>
      <c r="B1038" s="1">
        <v>70</v>
      </c>
      <c r="C1038" s="1">
        <v>111.26</v>
      </c>
      <c r="E1038" s="1">
        <v>163.95</v>
      </c>
      <c r="F1038" s="1">
        <v>108.94</v>
      </c>
    </row>
    <row r="1039" spans="1:6" x14ac:dyDescent="0.2">
      <c r="A1039" s="1">
        <v>172.7011</v>
      </c>
      <c r="B1039" s="1">
        <v>70.180000000000007</v>
      </c>
      <c r="C1039" s="1">
        <v>110.54</v>
      </c>
      <c r="E1039" s="1">
        <v>154.44999999999999</v>
      </c>
      <c r="F1039" s="1">
        <v>107.95</v>
      </c>
    </row>
    <row r="1040" spans="1:6" x14ac:dyDescent="0.2">
      <c r="A1040" s="1">
        <v>172.86779999999999</v>
      </c>
      <c r="B1040" s="1">
        <v>69.53</v>
      </c>
      <c r="C1040" s="1">
        <v>110.65</v>
      </c>
      <c r="E1040" s="1">
        <v>146.63999999999999</v>
      </c>
      <c r="F1040" s="1">
        <v>107.35</v>
      </c>
    </row>
    <row r="1041" spans="1:6" x14ac:dyDescent="0.2">
      <c r="A1041" s="1">
        <v>173.03450000000001</v>
      </c>
      <c r="B1041" s="1">
        <v>70.59</v>
      </c>
      <c r="C1041" s="1">
        <v>111.15</v>
      </c>
      <c r="E1041" s="1">
        <v>150.75</v>
      </c>
      <c r="F1041" s="1">
        <v>107.76</v>
      </c>
    </row>
    <row r="1042" spans="1:6" x14ac:dyDescent="0.2">
      <c r="A1042" s="1">
        <v>173.2012</v>
      </c>
      <c r="B1042" s="1">
        <v>69.37</v>
      </c>
      <c r="C1042" s="1">
        <v>110.32</v>
      </c>
      <c r="E1042" s="1">
        <v>155.75</v>
      </c>
      <c r="F1042" s="1">
        <v>108.78</v>
      </c>
    </row>
    <row r="1043" spans="1:6" x14ac:dyDescent="0.2">
      <c r="A1043" s="1">
        <v>173.36789999999999</v>
      </c>
      <c r="B1043" s="1">
        <v>69.58</v>
      </c>
      <c r="C1043" s="1">
        <v>111.07</v>
      </c>
      <c r="E1043" s="1">
        <v>153.51</v>
      </c>
      <c r="F1043" s="1">
        <v>108.49</v>
      </c>
    </row>
    <row r="1044" spans="1:6" x14ac:dyDescent="0.2">
      <c r="A1044" s="1">
        <v>173.53460000000001</v>
      </c>
      <c r="B1044" s="1">
        <v>70.52</v>
      </c>
      <c r="C1044" s="1">
        <v>110.91</v>
      </c>
      <c r="E1044" s="1">
        <v>146.43</v>
      </c>
      <c r="F1044" s="1">
        <v>108.51</v>
      </c>
    </row>
    <row r="1045" spans="1:6" x14ac:dyDescent="0.2">
      <c r="A1045" s="1">
        <v>173.7013</v>
      </c>
      <c r="B1045" s="1">
        <v>69.03</v>
      </c>
      <c r="C1045" s="1">
        <v>110.34</v>
      </c>
      <c r="E1045" s="1">
        <v>144.35</v>
      </c>
      <c r="F1045" s="1">
        <v>107.87</v>
      </c>
    </row>
    <row r="1046" spans="1:6" x14ac:dyDescent="0.2">
      <c r="A1046" s="1">
        <v>173.86799999999999</v>
      </c>
      <c r="B1046" s="1">
        <v>69.510000000000005</v>
      </c>
      <c r="C1046" s="1">
        <v>110.64</v>
      </c>
      <c r="E1046" s="1">
        <v>150.16</v>
      </c>
      <c r="F1046" s="1">
        <v>108.42</v>
      </c>
    </row>
    <row r="1047" spans="1:6" x14ac:dyDescent="0.2">
      <c r="A1047" s="1">
        <v>174.03469999999999</v>
      </c>
      <c r="B1047" s="1">
        <v>69.44</v>
      </c>
      <c r="C1047" s="1">
        <v>110.84</v>
      </c>
      <c r="E1047" s="1">
        <v>147.04</v>
      </c>
      <c r="F1047" s="1">
        <v>107.03</v>
      </c>
    </row>
    <row r="1048" spans="1:6" x14ac:dyDescent="0.2">
      <c r="A1048" s="1">
        <v>174.20140000000001</v>
      </c>
      <c r="B1048" s="1">
        <v>68.84</v>
      </c>
      <c r="C1048" s="1">
        <v>111.35</v>
      </c>
      <c r="E1048" s="1">
        <v>152.85</v>
      </c>
      <c r="F1048" s="1">
        <v>107.77</v>
      </c>
    </row>
    <row r="1049" spans="1:6" x14ac:dyDescent="0.2">
      <c r="A1049" s="1">
        <v>174.3681</v>
      </c>
      <c r="B1049" s="1">
        <v>69.63</v>
      </c>
      <c r="C1049" s="1">
        <v>111.13</v>
      </c>
      <c r="E1049" s="1">
        <v>148.68</v>
      </c>
      <c r="F1049" s="1">
        <v>107.39</v>
      </c>
    </row>
    <row r="1050" spans="1:6" x14ac:dyDescent="0.2">
      <c r="A1050" s="1">
        <v>174.53479999999999</v>
      </c>
      <c r="B1050" s="1">
        <v>69.760000000000005</v>
      </c>
      <c r="C1050" s="1">
        <v>110.7</v>
      </c>
      <c r="E1050" s="1">
        <v>143.71</v>
      </c>
      <c r="F1050" s="1">
        <v>108.28</v>
      </c>
    </row>
    <row r="1051" spans="1:6" x14ac:dyDescent="0.2">
      <c r="A1051" s="1">
        <v>174.70150000000001</v>
      </c>
      <c r="B1051" s="1">
        <v>69.459999999999994</v>
      </c>
      <c r="C1051" s="1">
        <v>110.66</v>
      </c>
      <c r="E1051" s="1">
        <v>127.29</v>
      </c>
      <c r="F1051" s="1">
        <v>106.85</v>
      </c>
    </row>
    <row r="1052" spans="1:6" x14ac:dyDescent="0.2">
      <c r="A1052" s="1">
        <v>174.8682</v>
      </c>
      <c r="B1052" s="1">
        <v>69.38</v>
      </c>
      <c r="C1052" s="1">
        <v>111.21</v>
      </c>
      <c r="E1052" s="1">
        <v>157.93</v>
      </c>
      <c r="F1052" s="1">
        <v>108.3</v>
      </c>
    </row>
    <row r="1053" spans="1:6" x14ac:dyDescent="0.2">
      <c r="A1053" s="1">
        <v>175.03489999999999</v>
      </c>
      <c r="B1053" s="1">
        <v>69.040000000000006</v>
      </c>
      <c r="C1053" s="1">
        <v>111.51</v>
      </c>
      <c r="E1053" s="1">
        <v>149.74</v>
      </c>
      <c r="F1053" s="1">
        <v>107.82</v>
      </c>
    </row>
    <row r="1054" spans="1:6" x14ac:dyDescent="0.2">
      <c r="A1054" s="1">
        <v>175.20160000000001</v>
      </c>
      <c r="B1054" s="1">
        <v>68.739999999999995</v>
      </c>
      <c r="C1054" s="1">
        <v>111.34</v>
      </c>
      <c r="E1054" s="1">
        <v>148.11000000000001</v>
      </c>
      <c r="F1054" s="1">
        <v>107.48</v>
      </c>
    </row>
    <row r="1055" spans="1:6" x14ac:dyDescent="0.2">
      <c r="A1055" s="1">
        <v>175.3683</v>
      </c>
      <c r="B1055" s="1">
        <v>69.33</v>
      </c>
      <c r="C1055" s="1">
        <v>110.63</v>
      </c>
      <c r="E1055" s="1">
        <v>146.27000000000001</v>
      </c>
      <c r="F1055" s="1">
        <v>107</v>
      </c>
    </row>
    <row r="1056" spans="1:6" x14ac:dyDescent="0.2">
      <c r="A1056" s="1">
        <v>175.535</v>
      </c>
      <c r="B1056" s="1">
        <v>69.47</v>
      </c>
      <c r="C1056" s="1">
        <v>111.01</v>
      </c>
      <c r="E1056" s="1">
        <v>143.78</v>
      </c>
      <c r="F1056" s="1">
        <v>107.56</v>
      </c>
    </row>
    <row r="1057" spans="1:6" x14ac:dyDescent="0.2">
      <c r="A1057" s="1">
        <v>175.70169999999999</v>
      </c>
      <c r="B1057" s="1">
        <v>70.16</v>
      </c>
      <c r="C1057" s="1">
        <v>110.56</v>
      </c>
      <c r="E1057" s="1">
        <v>149.07</v>
      </c>
      <c r="F1057" s="1">
        <v>107.06</v>
      </c>
    </row>
    <row r="1058" spans="1:6" x14ac:dyDescent="0.2">
      <c r="A1058" s="1">
        <v>175.86840000000001</v>
      </c>
      <c r="B1058" s="1">
        <v>69.03</v>
      </c>
      <c r="C1058" s="1">
        <v>110.69</v>
      </c>
      <c r="E1058" s="1">
        <v>143.35</v>
      </c>
      <c r="F1058" s="1">
        <v>107.38</v>
      </c>
    </row>
    <row r="1059" spans="1:6" x14ac:dyDescent="0.2">
      <c r="A1059" s="1">
        <v>176.0351</v>
      </c>
      <c r="B1059" s="1">
        <v>69.37</v>
      </c>
      <c r="C1059" s="1">
        <v>110.16</v>
      </c>
      <c r="E1059" s="1">
        <v>155.75</v>
      </c>
      <c r="F1059" s="1">
        <v>108.03</v>
      </c>
    </row>
    <row r="1060" spans="1:6" x14ac:dyDescent="0.2">
      <c r="A1060" s="1">
        <v>176.20179999999999</v>
      </c>
      <c r="B1060" s="1">
        <v>69.61</v>
      </c>
      <c r="C1060" s="1">
        <v>109.89</v>
      </c>
      <c r="E1060" s="1">
        <v>155.16999999999999</v>
      </c>
      <c r="F1060" s="1">
        <v>107.73</v>
      </c>
    </row>
    <row r="1061" spans="1:6" x14ac:dyDescent="0.2">
      <c r="A1061" s="1">
        <v>176.36850000000001</v>
      </c>
      <c r="B1061" s="1">
        <v>69.87</v>
      </c>
      <c r="C1061" s="1">
        <v>109.8</v>
      </c>
      <c r="E1061" s="1">
        <v>145.87</v>
      </c>
      <c r="F1061" s="1">
        <v>108.11</v>
      </c>
    </row>
    <row r="1062" spans="1:6" x14ac:dyDescent="0.2">
      <c r="A1062" s="1">
        <v>176.5352</v>
      </c>
      <c r="B1062" s="1">
        <v>69.75</v>
      </c>
      <c r="C1062" s="1">
        <v>109.18</v>
      </c>
      <c r="E1062" s="1">
        <v>148.75</v>
      </c>
      <c r="F1062" s="1">
        <v>108.15</v>
      </c>
    </row>
    <row r="1063" spans="1:6" x14ac:dyDescent="0.2">
      <c r="A1063" s="1">
        <v>176.70189999999999</v>
      </c>
      <c r="B1063" s="1">
        <v>70.39</v>
      </c>
      <c r="C1063" s="1">
        <v>109.47</v>
      </c>
      <c r="E1063" s="1">
        <v>140.32</v>
      </c>
      <c r="F1063" s="1">
        <v>107.31</v>
      </c>
    </row>
    <row r="1064" spans="1:6" x14ac:dyDescent="0.2">
      <c r="A1064" s="1">
        <v>176.86859999999999</v>
      </c>
      <c r="B1064" s="1">
        <v>69.39</v>
      </c>
      <c r="C1064" s="1">
        <v>109.33</v>
      </c>
      <c r="E1064" s="1">
        <v>148.97</v>
      </c>
      <c r="F1064" s="1">
        <v>107.28</v>
      </c>
    </row>
    <row r="1065" spans="1:6" x14ac:dyDescent="0.2">
      <c r="A1065" s="1">
        <v>177.03530000000001</v>
      </c>
      <c r="B1065" s="1">
        <v>69.3</v>
      </c>
      <c r="C1065" s="1">
        <v>109.55</v>
      </c>
      <c r="E1065" s="1">
        <v>150.16</v>
      </c>
      <c r="F1065" s="1">
        <v>107.55</v>
      </c>
    </row>
    <row r="1066" spans="1:6" x14ac:dyDescent="0.2">
      <c r="A1066" s="1">
        <v>177.202</v>
      </c>
      <c r="B1066" s="1">
        <v>68.41</v>
      </c>
      <c r="C1066" s="1">
        <v>108.99</v>
      </c>
      <c r="E1066" s="1">
        <v>153.65</v>
      </c>
      <c r="F1066" s="1">
        <v>107.55</v>
      </c>
    </row>
    <row r="1067" spans="1:6" x14ac:dyDescent="0.2">
      <c r="A1067" s="1">
        <v>177.36869999999999</v>
      </c>
      <c r="B1067" s="1">
        <v>68.59</v>
      </c>
      <c r="C1067" s="1">
        <v>109.63</v>
      </c>
      <c r="E1067" s="1">
        <v>147.08000000000001</v>
      </c>
      <c r="F1067" s="1">
        <v>107.23</v>
      </c>
    </row>
    <row r="1068" spans="1:6" x14ac:dyDescent="0.2">
      <c r="A1068" s="1">
        <v>177.53540000000001</v>
      </c>
      <c r="B1068" s="1">
        <v>68.41</v>
      </c>
      <c r="C1068" s="1">
        <v>108.9</v>
      </c>
      <c r="E1068" s="1">
        <v>157.63999999999999</v>
      </c>
      <c r="F1068" s="1">
        <v>107.62</v>
      </c>
    </row>
    <row r="1069" spans="1:6" x14ac:dyDescent="0.2">
      <c r="A1069" s="1">
        <v>177.7021</v>
      </c>
      <c r="B1069" s="1">
        <v>68.36</v>
      </c>
      <c r="C1069" s="1">
        <v>109.17</v>
      </c>
      <c r="E1069" s="1">
        <v>152.72</v>
      </c>
      <c r="F1069" s="1">
        <v>107.13</v>
      </c>
    </row>
    <row r="1070" spans="1:6" x14ac:dyDescent="0.2">
      <c r="A1070" s="1">
        <v>177.86879999999999</v>
      </c>
      <c r="B1070" s="1">
        <v>68.5</v>
      </c>
      <c r="C1070" s="1">
        <v>109.02</v>
      </c>
      <c r="E1070" s="1">
        <v>151.61000000000001</v>
      </c>
      <c r="F1070" s="1">
        <v>107.61</v>
      </c>
    </row>
    <row r="1071" spans="1:6" x14ac:dyDescent="0.2">
      <c r="A1071" s="1">
        <v>178.03550000000001</v>
      </c>
      <c r="B1071" s="1">
        <v>69</v>
      </c>
      <c r="C1071" s="1">
        <v>108.78</v>
      </c>
      <c r="E1071" s="1">
        <v>151.1</v>
      </c>
      <c r="F1071" s="1">
        <v>107.69</v>
      </c>
    </row>
    <row r="1072" spans="1:6" x14ac:dyDescent="0.2">
      <c r="A1072" s="1">
        <v>178.2022</v>
      </c>
      <c r="B1072" s="1">
        <v>69.39</v>
      </c>
      <c r="C1072" s="1">
        <v>109.11</v>
      </c>
      <c r="E1072" s="1">
        <v>144.41999999999999</v>
      </c>
      <c r="F1072" s="1">
        <v>107.59</v>
      </c>
    </row>
    <row r="1073" spans="1:6" x14ac:dyDescent="0.2">
      <c r="A1073" s="1">
        <v>178.3689</v>
      </c>
      <c r="B1073" s="1">
        <v>68.88</v>
      </c>
      <c r="C1073" s="1">
        <v>109.05</v>
      </c>
      <c r="E1073" s="1">
        <v>161.82</v>
      </c>
      <c r="F1073" s="1">
        <v>108.69</v>
      </c>
    </row>
    <row r="1074" spans="1:6" x14ac:dyDescent="0.2">
      <c r="A1074" s="1">
        <v>178.53559999999999</v>
      </c>
      <c r="B1074" s="1">
        <v>69.77</v>
      </c>
      <c r="C1074" s="1">
        <v>109.12</v>
      </c>
      <c r="E1074" s="1">
        <v>147.47999999999999</v>
      </c>
      <c r="F1074" s="1">
        <v>107.94</v>
      </c>
    </row>
    <row r="1075" spans="1:6" x14ac:dyDescent="0.2">
      <c r="A1075" s="1">
        <v>178.70230000000001</v>
      </c>
      <c r="B1075" s="1">
        <v>69.94</v>
      </c>
      <c r="C1075" s="1">
        <v>108.94</v>
      </c>
      <c r="E1075" s="1">
        <v>148.87</v>
      </c>
      <c r="F1075" s="1">
        <v>107.79</v>
      </c>
    </row>
    <row r="1076" spans="1:6" x14ac:dyDescent="0.2">
      <c r="A1076" s="1">
        <v>178.869</v>
      </c>
      <c r="B1076" s="1">
        <v>70.45</v>
      </c>
      <c r="C1076" s="1">
        <v>108.97</v>
      </c>
      <c r="E1076" s="1">
        <v>156.46</v>
      </c>
      <c r="F1076" s="1">
        <v>107.66</v>
      </c>
    </row>
    <row r="1077" spans="1:6" x14ac:dyDescent="0.2">
      <c r="A1077" s="1">
        <v>179.03569999999999</v>
      </c>
      <c r="B1077" s="1">
        <v>70.2</v>
      </c>
      <c r="C1077" s="1">
        <v>108.62</v>
      </c>
      <c r="E1077" s="1">
        <v>149.32</v>
      </c>
      <c r="F1077" s="1">
        <v>107.17</v>
      </c>
    </row>
    <row r="1078" spans="1:6" x14ac:dyDescent="0.2">
      <c r="A1078" s="1">
        <v>179.20240000000001</v>
      </c>
      <c r="B1078" s="1">
        <v>71.150000000000006</v>
      </c>
      <c r="C1078" s="1">
        <v>108.63</v>
      </c>
      <c r="E1078" s="1">
        <v>157.41</v>
      </c>
      <c r="F1078" s="1">
        <v>107.54</v>
      </c>
    </row>
    <row r="1079" spans="1:6" x14ac:dyDescent="0.2">
      <c r="A1079" s="1">
        <v>179.3691</v>
      </c>
      <c r="B1079" s="1">
        <v>70.400000000000006</v>
      </c>
      <c r="C1079" s="1">
        <v>108.2</v>
      </c>
      <c r="E1079" s="1">
        <v>154.38</v>
      </c>
      <c r="F1079" s="1">
        <v>107.4</v>
      </c>
    </row>
    <row r="1080" spans="1:6" x14ac:dyDescent="0.2">
      <c r="A1080" s="1">
        <v>179.53579999999999</v>
      </c>
      <c r="B1080" s="1">
        <v>70.81</v>
      </c>
      <c r="C1080" s="1">
        <v>108.43</v>
      </c>
      <c r="E1080" s="1">
        <v>150.13999999999999</v>
      </c>
      <c r="F1080" s="1">
        <v>108.18</v>
      </c>
    </row>
    <row r="1081" spans="1:6" x14ac:dyDescent="0.2">
      <c r="A1081" s="1">
        <v>179.70249999999999</v>
      </c>
      <c r="B1081" s="1">
        <v>71.209999999999994</v>
      </c>
      <c r="C1081" s="1">
        <v>108.95</v>
      </c>
      <c r="E1081" s="1">
        <v>131.69</v>
      </c>
      <c r="F1081" s="1">
        <v>107.7</v>
      </c>
    </row>
    <row r="1082" spans="1:6" x14ac:dyDescent="0.2">
      <c r="A1082" s="1">
        <v>179.86920000000001</v>
      </c>
      <c r="B1082" s="1">
        <v>70.78</v>
      </c>
      <c r="C1082" s="1">
        <v>108.16</v>
      </c>
      <c r="E1082" s="1">
        <v>166.02</v>
      </c>
      <c r="F1082" s="1">
        <v>108.25</v>
      </c>
    </row>
    <row r="1083" spans="1:6" x14ac:dyDescent="0.2">
      <c r="A1083" s="1">
        <v>180.0359</v>
      </c>
      <c r="B1083" s="1">
        <v>71.64</v>
      </c>
      <c r="C1083" s="1">
        <v>108.21</v>
      </c>
      <c r="E1083" s="1">
        <v>171.95</v>
      </c>
      <c r="F1083" s="1">
        <v>108.47</v>
      </c>
    </row>
    <row r="1084" spans="1:6" x14ac:dyDescent="0.2">
      <c r="A1084" s="1">
        <v>180.20259999999999</v>
      </c>
      <c r="B1084" s="1">
        <v>70.92</v>
      </c>
      <c r="C1084" s="1">
        <v>108.01</v>
      </c>
      <c r="E1084" s="1">
        <v>166.49</v>
      </c>
      <c r="F1084" s="1">
        <v>107.52</v>
      </c>
    </row>
    <row r="1085" spans="1:6" x14ac:dyDescent="0.2">
      <c r="A1085" s="1">
        <v>180.36930000000001</v>
      </c>
      <c r="B1085" s="1">
        <v>71.11</v>
      </c>
      <c r="C1085" s="1">
        <v>108.39</v>
      </c>
      <c r="E1085" s="1">
        <v>167.33</v>
      </c>
      <c r="F1085" s="1">
        <v>107.68</v>
      </c>
    </row>
    <row r="1086" spans="1:6" x14ac:dyDescent="0.2">
      <c r="A1086" s="1">
        <v>180.536</v>
      </c>
      <c r="B1086" s="1">
        <v>71.06</v>
      </c>
      <c r="C1086" s="1">
        <v>108.13</v>
      </c>
      <c r="E1086" s="1">
        <v>163.27000000000001</v>
      </c>
      <c r="F1086" s="1">
        <v>108.31</v>
      </c>
    </row>
    <row r="1087" spans="1:6" x14ac:dyDescent="0.2">
      <c r="A1087" s="1">
        <v>180.70269999999999</v>
      </c>
      <c r="B1087" s="1">
        <v>71.88</v>
      </c>
      <c r="C1087" s="1">
        <v>107.81</v>
      </c>
      <c r="E1087" s="1">
        <v>177.35</v>
      </c>
      <c r="F1087" s="1">
        <v>107.54</v>
      </c>
    </row>
    <row r="1088" spans="1:6" x14ac:dyDescent="0.2">
      <c r="A1088" s="1">
        <v>180.86940000000001</v>
      </c>
      <c r="B1088" s="1">
        <v>71.72</v>
      </c>
      <c r="C1088" s="1">
        <v>108.06</v>
      </c>
      <c r="E1088" s="1">
        <v>168.07</v>
      </c>
      <c r="F1088" s="1">
        <v>108.58</v>
      </c>
    </row>
    <row r="1089" spans="1:6" x14ac:dyDescent="0.2">
      <c r="A1089" s="1">
        <v>181.0361</v>
      </c>
      <c r="B1089" s="1">
        <v>72.95</v>
      </c>
      <c r="C1089" s="1">
        <v>107.98</v>
      </c>
      <c r="E1089" s="1">
        <v>160.11000000000001</v>
      </c>
      <c r="F1089" s="1">
        <v>107.87</v>
      </c>
    </row>
    <row r="1090" spans="1:6" x14ac:dyDescent="0.2">
      <c r="A1090" s="1">
        <v>181.2028</v>
      </c>
      <c r="B1090" s="1">
        <v>72.61</v>
      </c>
      <c r="C1090" s="1">
        <v>108.34</v>
      </c>
      <c r="E1090" s="1">
        <v>152.91</v>
      </c>
      <c r="F1090" s="1">
        <v>108.48</v>
      </c>
    </row>
    <row r="1091" spans="1:6" x14ac:dyDescent="0.2">
      <c r="A1091" s="1">
        <v>181.36949999999999</v>
      </c>
      <c r="B1091" s="1">
        <v>73.569999999999993</v>
      </c>
      <c r="C1091" s="1">
        <v>107.38</v>
      </c>
      <c r="E1091" s="1">
        <v>150.61000000000001</v>
      </c>
      <c r="F1091" s="1">
        <v>108.43</v>
      </c>
    </row>
    <row r="1092" spans="1:6" x14ac:dyDescent="0.2">
      <c r="A1092" s="1">
        <v>181.53620000000001</v>
      </c>
      <c r="B1092" s="1">
        <v>73.44</v>
      </c>
      <c r="C1092" s="1">
        <v>107.74</v>
      </c>
      <c r="E1092" s="1">
        <v>153.16999999999999</v>
      </c>
      <c r="F1092" s="1">
        <v>107.26</v>
      </c>
    </row>
    <row r="1093" spans="1:6" x14ac:dyDescent="0.2">
      <c r="A1093" s="1">
        <v>181.7029</v>
      </c>
      <c r="B1093" s="1">
        <v>73.989999999999995</v>
      </c>
      <c r="C1093" s="1">
        <v>108.23</v>
      </c>
      <c r="E1093" s="1">
        <v>156.99</v>
      </c>
      <c r="F1093" s="1">
        <v>107.58</v>
      </c>
    </row>
    <row r="1094" spans="1:6" x14ac:dyDescent="0.2">
      <c r="A1094" s="1">
        <v>181.86959999999999</v>
      </c>
      <c r="B1094" s="1">
        <v>74.16</v>
      </c>
      <c r="C1094" s="1">
        <v>108.7</v>
      </c>
      <c r="E1094" s="1">
        <v>140.72</v>
      </c>
      <c r="F1094" s="1">
        <v>107.92</v>
      </c>
    </row>
    <row r="1095" spans="1:6" x14ac:dyDescent="0.2">
      <c r="A1095" s="1">
        <v>182.03630000000001</v>
      </c>
      <c r="B1095" s="1">
        <v>74.62</v>
      </c>
      <c r="C1095" s="1">
        <v>108.67</v>
      </c>
      <c r="E1095" s="1">
        <v>148.87</v>
      </c>
      <c r="F1095" s="1">
        <v>108.04</v>
      </c>
    </row>
    <row r="1096" spans="1:6" x14ac:dyDescent="0.2">
      <c r="A1096" s="1">
        <v>182.203</v>
      </c>
      <c r="B1096" s="1">
        <v>75.239999999999995</v>
      </c>
      <c r="C1096" s="1">
        <v>108.59</v>
      </c>
      <c r="E1096" s="1">
        <v>153.13999999999999</v>
      </c>
      <c r="F1096" s="1">
        <v>107.99</v>
      </c>
    </row>
    <row r="1097" spans="1:6" x14ac:dyDescent="0.2">
      <c r="A1097" s="1">
        <v>182.36969999999999</v>
      </c>
      <c r="B1097" s="1">
        <v>75.510000000000005</v>
      </c>
      <c r="C1097" s="1">
        <v>108.77</v>
      </c>
      <c r="E1097" s="1">
        <v>153.91</v>
      </c>
      <c r="F1097" s="1">
        <v>108.3</v>
      </c>
    </row>
    <row r="1098" spans="1:6" x14ac:dyDescent="0.2">
      <c r="A1098" s="1">
        <v>182.53639999999999</v>
      </c>
      <c r="B1098" s="1">
        <v>75.02</v>
      </c>
      <c r="C1098" s="1">
        <v>109.48</v>
      </c>
      <c r="E1098" s="1">
        <v>141.88</v>
      </c>
      <c r="F1098" s="1">
        <v>107.38</v>
      </c>
    </row>
    <row r="1099" spans="1:6" x14ac:dyDescent="0.2">
      <c r="A1099" s="1">
        <v>182.70310000000001</v>
      </c>
      <c r="B1099" s="1">
        <v>76.58</v>
      </c>
      <c r="C1099" s="1">
        <v>109.42</v>
      </c>
      <c r="E1099" s="1">
        <v>123.95</v>
      </c>
      <c r="F1099" s="1">
        <v>108</v>
      </c>
    </row>
    <row r="1100" spans="1:6" x14ac:dyDescent="0.2">
      <c r="A1100" s="1">
        <v>182.8698</v>
      </c>
      <c r="B1100" s="1">
        <v>76.42</v>
      </c>
      <c r="C1100" s="1">
        <v>108.89</v>
      </c>
      <c r="E1100" s="1">
        <v>128.24</v>
      </c>
      <c r="F1100" s="1">
        <v>107.81</v>
      </c>
    </row>
    <row r="1101" spans="1:6" x14ac:dyDescent="0.2">
      <c r="A1101" s="1">
        <v>183.03649999999999</v>
      </c>
      <c r="B1101" s="1">
        <v>77.66</v>
      </c>
      <c r="C1101" s="1">
        <v>109.13</v>
      </c>
      <c r="E1101" s="1">
        <v>130.66999999999999</v>
      </c>
      <c r="F1101" s="1">
        <v>107.98</v>
      </c>
    </row>
    <row r="1102" spans="1:6" x14ac:dyDescent="0.2">
      <c r="A1102" s="1">
        <v>183.20320000000001</v>
      </c>
      <c r="B1102" s="1">
        <v>77.260000000000005</v>
      </c>
      <c r="C1102" s="1">
        <v>108.94</v>
      </c>
      <c r="E1102" s="1">
        <v>133.12</v>
      </c>
      <c r="F1102" s="1">
        <v>107.66</v>
      </c>
    </row>
    <row r="1103" spans="1:6" x14ac:dyDescent="0.2">
      <c r="A1103" s="1">
        <v>183.3699</v>
      </c>
      <c r="B1103" s="1">
        <v>77.78</v>
      </c>
      <c r="C1103" s="1">
        <v>109.39</v>
      </c>
      <c r="E1103" s="1">
        <v>134.18</v>
      </c>
      <c r="F1103" s="1">
        <v>109.26</v>
      </c>
    </row>
    <row r="1104" spans="1:6" x14ac:dyDescent="0.2">
      <c r="A1104" s="1">
        <v>183.53659999999999</v>
      </c>
      <c r="B1104" s="1">
        <v>77.540000000000006</v>
      </c>
      <c r="C1104" s="1">
        <v>109.47</v>
      </c>
      <c r="E1104" s="1">
        <v>135.63</v>
      </c>
      <c r="F1104" s="1">
        <v>108.22</v>
      </c>
    </row>
    <row r="1105" spans="1:6" x14ac:dyDescent="0.2">
      <c r="A1105" s="1">
        <v>183.70330000000001</v>
      </c>
      <c r="B1105" s="1">
        <v>77.790000000000006</v>
      </c>
      <c r="C1105" s="1">
        <v>109.98</v>
      </c>
      <c r="E1105" s="1">
        <v>133</v>
      </c>
      <c r="F1105" s="1">
        <v>108.93</v>
      </c>
    </row>
    <row r="1106" spans="1:6" x14ac:dyDescent="0.2">
      <c r="A1106" s="1">
        <v>183.87</v>
      </c>
      <c r="B1106" s="1">
        <v>79.28</v>
      </c>
      <c r="C1106" s="1">
        <v>109.41</v>
      </c>
      <c r="E1106" s="1">
        <v>134.33000000000001</v>
      </c>
      <c r="F1106" s="1">
        <v>108.53</v>
      </c>
    </row>
    <row r="1107" spans="1:6" x14ac:dyDescent="0.2">
      <c r="A1107" s="1">
        <v>184.0367</v>
      </c>
      <c r="B1107" s="1">
        <v>79.150000000000006</v>
      </c>
      <c r="C1107" s="1">
        <v>110.16</v>
      </c>
      <c r="E1107" s="1">
        <v>136.72</v>
      </c>
      <c r="F1107" s="1">
        <v>107.74</v>
      </c>
    </row>
    <row r="1108" spans="1:6" x14ac:dyDescent="0.2">
      <c r="A1108" s="1">
        <v>184.20339999999999</v>
      </c>
      <c r="B1108" s="1">
        <v>78.23</v>
      </c>
      <c r="C1108" s="1">
        <v>109.82</v>
      </c>
      <c r="E1108" s="1">
        <v>134.19</v>
      </c>
      <c r="F1108" s="1">
        <v>107.56</v>
      </c>
    </row>
    <row r="1109" spans="1:6" x14ac:dyDescent="0.2">
      <c r="A1109" s="1">
        <v>184.37010000000001</v>
      </c>
      <c r="B1109" s="1">
        <v>78.400000000000006</v>
      </c>
      <c r="C1109" s="1">
        <v>109.31</v>
      </c>
      <c r="E1109" s="1">
        <v>133</v>
      </c>
      <c r="F1109" s="1">
        <v>108.73</v>
      </c>
    </row>
    <row r="1110" spans="1:6" x14ac:dyDescent="0.2">
      <c r="A1110" s="1">
        <v>184.5368</v>
      </c>
      <c r="B1110" s="1">
        <v>78.010000000000005</v>
      </c>
      <c r="C1110" s="1">
        <v>109.89</v>
      </c>
      <c r="E1110" s="1">
        <v>139.41999999999999</v>
      </c>
      <c r="F1110" s="1">
        <v>108.54</v>
      </c>
    </row>
    <row r="1111" spans="1:6" x14ac:dyDescent="0.2">
      <c r="A1111" s="1">
        <v>184.70349999999999</v>
      </c>
      <c r="B1111" s="1">
        <v>76.86</v>
      </c>
      <c r="C1111" s="1">
        <v>109.83</v>
      </c>
      <c r="E1111" s="1">
        <v>138.27000000000001</v>
      </c>
      <c r="F1111" s="1">
        <v>107.98</v>
      </c>
    </row>
    <row r="1112" spans="1:6" x14ac:dyDescent="0.2">
      <c r="A1112" s="1">
        <v>184.87020000000001</v>
      </c>
      <c r="B1112" s="1">
        <v>78.069999999999993</v>
      </c>
      <c r="C1112" s="1">
        <v>109.73</v>
      </c>
      <c r="E1112" s="1">
        <v>135.82</v>
      </c>
      <c r="F1112" s="1">
        <v>108.03</v>
      </c>
    </row>
    <row r="1113" spans="1:6" x14ac:dyDescent="0.2">
      <c r="A1113" s="1">
        <v>185.0369</v>
      </c>
      <c r="B1113" s="1">
        <v>78.819999999999993</v>
      </c>
      <c r="C1113" s="1">
        <v>109.76</v>
      </c>
      <c r="E1113" s="1">
        <v>134.82</v>
      </c>
      <c r="F1113" s="1">
        <v>107.62</v>
      </c>
    </row>
    <row r="1114" spans="1:6" x14ac:dyDescent="0.2">
      <c r="A1114" s="1">
        <v>185.20359999999999</v>
      </c>
      <c r="B1114" s="1">
        <v>77.760000000000005</v>
      </c>
      <c r="C1114" s="1">
        <v>111.4</v>
      </c>
      <c r="E1114" s="1">
        <v>135.9</v>
      </c>
      <c r="F1114" s="1">
        <v>108.69</v>
      </c>
    </row>
    <row r="1115" spans="1:6" x14ac:dyDescent="0.2">
      <c r="A1115" s="1">
        <v>185.37029999999999</v>
      </c>
      <c r="B1115" s="1">
        <v>78.150000000000006</v>
      </c>
      <c r="C1115" s="1">
        <v>110.59</v>
      </c>
      <c r="E1115" s="1">
        <v>135.07</v>
      </c>
      <c r="F1115" s="1">
        <v>108.24</v>
      </c>
    </row>
    <row r="1116" spans="1:6" x14ac:dyDescent="0.2">
      <c r="A1116" s="1">
        <v>185.53700000000001</v>
      </c>
      <c r="B1116" s="1">
        <v>79.209999999999994</v>
      </c>
      <c r="C1116" s="1">
        <v>111.04</v>
      </c>
      <c r="E1116" s="1">
        <v>133.34</v>
      </c>
      <c r="F1116" s="1">
        <v>108.81</v>
      </c>
    </row>
    <row r="1117" spans="1:6" x14ac:dyDescent="0.2">
      <c r="A1117" s="1">
        <v>185.7037</v>
      </c>
      <c r="B1117" s="1">
        <v>77.83</v>
      </c>
      <c r="C1117" s="1">
        <v>109.97</v>
      </c>
      <c r="E1117" s="1">
        <v>132.38999999999999</v>
      </c>
      <c r="F1117" s="1">
        <v>108.62</v>
      </c>
    </row>
    <row r="1118" spans="1:6" x14ac:dyDescent="0.2">
      <c r="A1118" s="1">
        <v>185.87039999999999</v>
      </c>
      <c r="B1118" s="1">
        <v>78.709999999999994</v>
      </c>
      <c r="C1118" s="1">
        <v>109.95</v>
      </c>
      <c r="E1118" s="1">
        <v>135.13</v>
      </c>
      <c r="F1118" s="1">
        <v>108.61</v>
      </c>
    </row>
    <row r="1119" spans="1:6" x14ac:dyDescent="0.2">
      <c r="A1119" s="1">
        <v>186.03710000000001</v>
      </c>
      <c r="B1119" s="1">
        <v>79.900000000000006</v>
      </c>
      <c r="C1119" s="1">
        <v>111.24</v>
      </c>
      <c r="E1119" s="1">
        <v>133.19999999999999</v>
      </c>
      <c r="F1119" s="1">
        <v>107.73</v>
      </c>
    </row>
    <row r="1120" spans="1:6" x14ac:dyDescent="0.2">
      <c r="A1120" s="1">
        <v>186.2038</v>
      </c>
      <c r="B1120" s="1">
        <v>78.14</v>
      </c>
      <c r="C1120" s="1">
        <v>111</v>
      </c>
      <c r="E1120" s="1">
        <v>130.55000000000001</v>
      </c>
      <c r="F1120" s="1">
        <v>108.36</v>
      </c>
    </row>
    <row r="1121" spans="1:6" x14ac:dyDescent="0.2">
      <c r="A1121" s="1">
        <v>186.37049999999999</v>
      </c>
      <c r="B1121" s="1">
        <v>78.2</v>
      </c>
      <c r="C1121" s="1">
        <v>110.67</v>
      </c>
      <c r="E1121" s="1">
        <v>131</v>
      </c>
      <c r="F1121" s="1">
        <v>108.59</v>
      </c>
    </row>
    <row r="1122" spans="1:6" x14ac:dyDescent="0.2">
      <c r="A1122" s="1">
        <v>186.53720000000001</v>
      </c>
      <c r="B1122" s="1">
        <v>78.34</v>
      </c>
      <c r="C1122" s="1">
        <v>110.69</v>
      </c>
      <c r="E1122" s="1">
        <v>130.51</v>
      </c>
      <c r="F1122" s="1">
        <v>108.32</v>
      </c>
    </row>
    <row r="1123" spans="1:6" x14ac:dyDescent="0.2">
      <c r="A1123" s="1">
        <v>186.7039</v>
      </c>
      <c r="B1123" s="1">
        <v>78.23</v>
      </c>
      <c r="C1123" s="1">
        <v>110.52</v>
      </c>
      <c r="E1123" s="1">
        <v>128.47999999999999</v>
      </c>
      <c r="F1123" s="1">
        <v>109.63</v>
      </c>
    </row>
    <row r="1124" spans="1:6" x14ac:dyDescent="0.2">
      <c r="A1124" s="1">
        <v>186.8706</v>
      </c>
      <c r="B1124" s="1">
        <v>78.349999999999994</v>
      </c>
      <c r="C1124" s="1">
        <v>110.53</v>
      </c>
      <c r="E1124" s="1">
        <v>127.44</v>
      </c>
      <c r="F1124" s="1">
        <v>108.15</v>
      </c>
    </row>
    <row r="1125" spans="1:6" x14ac:dyDescent="0.2">
      <c r="A1125" s="1">
        <v>187.03729999999999</v>
      </c>
      <c r="B1125" s="1">
        <v>78.44</v>
      </c>
      <c r="C1125" s="1">
        <v>111.17</v>
      </c>
      <c r="E1125" s="1">
        <v>131.33000000000001</v>
      </c>
      <c r="F1125" s="1">
        <v>108.22</v>
      </c>
    </row>
    <row r="1126" spans="1:6" x14ac:dyDescent="0.2">
      <c r="A1126" s="1">
        <v>187.20400000000001</v>
      </c>
      <c r="B1126" s="1">
        <v>79.5</v>
      </c>
      <c r="C1126" s="1">
        <v>110.49</v>
      </c>
      <c r="E1126" s="1">
        <v>129.11000000000001</v>
      </c>
      <c r="F1126" s="1">
        <v>108.91</v>
      </c>
    </row>
    <row r="1127" spans="1:6" x14ac:dyDescent="0.2">
      <c r="A1127" s="1">
        <v>187.3707</v>
      </c>
      <c r="B1127" s="1">
        <v>80.38</v>
      </c>
      <c r="C1127" s="1">
        <v>110.28</v>
      </c>
      <c r="E1127" s="1">
        <v>132.07</v>
      </c>
      <c r="F1127" s="1">
        <v>109.21</v>
      </c>
    </row>
    <row r="1128" spans="1:6" x14ac:dyDescent="0.2">
      <c r="A1128" s="1">
        <v>187.53739999999999</v>
      </c>
      <c r="B1128" s="1">
        <v>80.760000000000005</v>
      </c>
      <c r="C1128" s="1">
        <v>109.94</v>
      </c>
      <c r="E1128" s="1">
        <v>135.06</v>
      </c>
      <c r="F1128" s="1">
        <v>109.34</v>
      </c>
    </row>
    <row r="1129" spans="1:6" x14ac:dyDescent="0.2">
      <c r="A1129" s="1">
        <v>187.70410000000001</v>
      </c>
      <c r="B1129" s="1">
        <v>81.8</v>
      </c>
      <c r="C1129" s="1">
        <v>110.43</v>
      </c>
      <c r="E1129" s="1">
        <v>152.54</v>
      </c>
      <c r="F1129" s="1">
        <v>109.81</v>
      </c>
    </row>
    <row r="1130" spans="1:6" x14ac:dyDescent="0.2">
      <c r="A1130" s="1">
        <v>187.8708</v>
      </c>
      <c r="B1130" s="1">
        <v>81.59</v>
      </c>
      <c r="C1130" s="1">
        <v>110.94</v>
      </c>
      <c r="E1130" s="1">
        <v>165.98</v>
      </c>
      <c r="F1130" s="1">
        <v>111.26</v>
      </c>
    </row>
    <row r="1131" spans="1:6" x14ac:dyDescent="0.2">
      <c r="A1131" s="1">
        <v>188.03749999999999</v>
      </c>
      <c r="B1131" s="1">
        <v>81.86</v>
      </c>
      <c r="C1131" s="1">
        <v>110.67</v>
      </c>
      <c r="E1131" s="1">
        <v>156.69</v>
      </c>
      <c r="F1131" s="1">
        <v>108.84</v>
      </c>
    </row>
    <row r="1132" spans="1:6" x14ac:dyDescent="0.2">
      <c r="A1132" s="1">
        <v>188.20419999999999</v>
      </c>
      <c r="B1132" s="1">
        <v>81.58</v>
      </c>
      <c r="C1132" s="1">
        <v>110.88</v>
      </c>
      <c r="E1132" s="1">
        <v>149.62</v>
      </c>
      <c r="F1132" s="1">
        <v>110.49</v>
      </c>
    </row>
    <row r="1133" spans="1:6" x14ac:dyDescent="0.2">
      <c r="A1133" s="1">
        <v>188.37090000000001</v>
      </c>
      <c r="B1133" s="1">
        <v>82.49</v>
      </c>
      <c r="C1133" s="1">
        <v>110.85</v>
      </c>
      <c r="E1133" s="1">
        <v>148.5</v>
      </c>
      <c r="F1133" s="1">
        <v>111.03</v>
      </c>
    </row>
    <row r="1134" spans="1:6" x14ac:dyDescent="0.2">
      <c r="A1134" s="1">
        <v>188.5376</v>
      </c>
      <c r="B1134" s="1">
        <v>82.93</v>
      </c>
      <c r="C1134" s="1">
        <v>110.54</v>
      </c>
      <c r="E1134" s="1">
        <v>154.4</v>
      </c>
      <c r="F1134" s="1">
        <v>110.51</v>
      </c>
    </row>
    <row r="1135" spans="1:6" x14ac:dyDescent="0.2">
      <c r="A1135" s="1">
        <v>188.70429999999999</v>
      </c>
      <c r="B1135" s="1">
        <v>84.3</v>
      </c>
      <c r="C1135" s="1">
        <v>110.83</v>
      </c>
      <c r="E1135" s="1">
        <v>152.84</v>
      </c>
      <c r="F1135" s="1">
        <v>110.31</v>
      </c>
    </row>
    <row r="1136" spans="1:6" x14ac:dyDescent="0.2">
      <c r="A1136" s="1">
        <v>188.87100000000001</v>
      </c>
      <c r="B1136" s="1">
        <v>84.2</v>
      </c>
      <c r="C1136" s="1">
        <v>110.4</v>
      </c>
      <c r="E1136" s="1">
        <v>153.6</v>
      </c>
      <c r="F1136" s="1">
        <v>111.36</v>
      </c>
    </row>
    <row r="1137" spans="1:6" x14ac:dyDescent="0.2">
      <c r="A1137" s="1">
        <v>189.0377</v>
      </c>
      <c r="B1137" s="1">
        <v>84.99</v>
      </c>
      <c r="C1137" s="1">
        <v>110.35</v>
      </c>
      <c r="E1137" s="1">
        <v>154.22999999999999</v>
      </c>
      <c r="F1137" s="1">
        <v>110.78</v>
      </c>
    </row>
    <row r="1138" spans="1:6" x14ac:dyDescent="0.2">
      <c r="A1138" s="1">
        <v>189.20439999999999</v>
      </c>
      <c r="B1138" s="1">
        <v>85.43</v>
      </c>
      <c r="C1138" s="1">
        <v>110.54</v>
      </c>
      <c r="E1138" s="1">
        <v>151.88999999999999</v>
      </c>
      <c r="F1138" s="1">
        <v>110.65</v>
      </c>
    </row>
    <row r="1139" spans="1:6" x14ac:dyDescent="0.2">
      <c r="A1139" s="1">
        <v>189.37110000000001</v>
      </c>
      <c r="B1139" s="1">
        <v>85.83</v>
      </c>
      <c r="C1139" s="1">
        <v>110.93</v>
      </c>
      <c r="E1139" s="1">
        <v>153.13</v>
      </c>
      <c r="F1139" s="1">
        <v>110.51</v>
      </c>
    </row>
    <row r="1140" spans="1:6" x14ac:dyDescent="0.2">
      <c r="A1140" s="1">
        <v>189.5378</v>
      </c>
      <c r="B1140" s="1">
        <v>86.43</v>
      </c>
      <c r="C1140" s="1">
        <v>110.19</v>
      </c>
      <c r="E1140" s="1">
        <v>155.58000000000001</v>
      </c>
      <c r="F1140" s="1">
        <v>110.84</v>
      </c>
    </row>
    <row r="1141" spans="1:6" x14ac:dyDescent="0.2">
      <c r="A1141" s="1">
        <v>189.7045</v>
      </c>
      <c r="B1141" s="1">
        <v>87.56</v>
      </c>
      <c r="C1141" s="1">
        <v>110.64</v>
      </c>
      <c r="E1141" s="1">
        <v>158.43</v>
      </c>
      <c r="F1141" s="1">
        <v>110.27</v>
      </c>
    </row>
    <row r="1142" spans="1:6" x14ac:dyDescent="0.2">
      <c r="A1142" s="1">
        <v>189.87119999999999</v>
      </c>
      <c r="B1142" s="1">
        <v>87.05</v>
      </c>
      <c r="C1142" s="1">
        <v>110.41</v>
      </c>
      <c r="E1142" s="1">
        <v>159.11000000000001</v>
      </c>
      <c r="F1142" s="1">
        <v>110.56</v>
      </c>
    </row>
    <row r="1143" spans="1:6" x14ac:dyDescent="0.2">
      <c r="A1143" s="1">
        <v>190.03790000000001</v>
      </c>
      <c r="B1143" s="1">
        <v>88.02</v>
      </c>
      <c r="C1143" s="1">
        <v>110.11</v>
      </c>
      <c r="E1143" s="1">
        <v>156.65</v>
      </c>
      <c r="F1143" s="1">
        <v>111.2</v>
      </c>
    </row>
    <row r="1144" spans="1:6" x14ac:dyDescent="0.2">
      <c r="A1144" s="1">
        <v>190.2046</v>
      </c>
      <c r="B1144" s="1">
        <v>88.77</v>
      </c>
      <c r="C1144" s="1">
        <v>109.91</v>
      </c>
      <c r="E1144" s="1">
        <v>160.69</v>
      </c>
      <c r="F1144" s="1">
        <v>110.91</v>
      </c>
    </row>
    <row r="1145" spans="1:6" x14ac:dyDescent="0.2">
      <c r="A1145" s="1">
        <v>190.37129999999999</v>
      </c>
      <c r="B1145" s="1">
        <v>89.93</v>
      </c>
      <c r="C1145" s="1">
        <v>110.4</v>
      </c>
      <c r="E1145" s="1">
        <v>156.91999999999999</v>
      </c>
      <c r="F1145" s="1">
        <v>110.98</v>
      </c>
    </row>
    <row r="1146" spans="1:6" x14ac:dyDescent="0.2">
      <c r="A1146" s="1">
        <v>190.53800000000001</v>
      </c>
      <c r="B1146" s="1">
        <v>90.41</v>
      </c>
      <c r="C1146" s="1">
        <v>109.68</v>
      </c>
      <c r="E1146" s="1">
        <v>170.28</v>
      </c>
      <c r="F1146" s="1">
        <v>110.81</v>
      </c>
    </row>
    <row r="1147" spans="1:6" x14ac:dyDescent="0.2">
      <c r="A1147" s="1">
        <v>190.7047</v>
      </c>
      <c r="B1147" s="1">
        <v>90.2</v>
      </c>
      <c r="C1147" s="1">
        <v>110.17</v>
      </c>
      <c r="E1147" s="1">
        <v>165.37</v>
      </c>
      <c r="F1147" s="1">
        <v>110.72</v>
      </c>
    </row>
    <row r="1148" spans="1:6" x14ac:dyDescent="0.2">
      <c r="A1148" s="1">
        <v>190.87139999999999</v>
      </c>
      <c r="B1148" s="1">
        <v>91.02</v>
      </c>
      <c r="C1148" s="1">
        <v>110.91</v>
      </c>
      <c r="E1148" s="1">
        <v>163.76</v>
      </c>
      <c r="F1148" s="1">
        <v>112.07</v>
      </c>
    </row>
    <row r="1149" spans="1:6" x14ac:dyDescent="0.2">
      <c r="A1149" s="1">
        <v>191.03809999999999</v>
      </c>
      <c r="B1149" s="1">
        <v>90.03</v>
      </c>
      <c r="C1149" s="1">
        <v>109.43</v>
      </c>
      <c r="E1149" s="1">
        <v>170.71</v>
      </c>
      <c r="F1149" s="1">
        <v>110.79</v>
      </c>
    </row>
    <row r="1150" spans="1:6" x14ac:dyDescent="0.2">
      <c r="A1150" s="1">
        <v>191.20480000000001</v>
      </c>
      <c r="B1150" s="1">
        <v>92.28</v>
      </c>
      <c r="C1150" s="1">
        <v>109.52</v>
      </c>
      <c r="E1150" s="1">
        <v>172.21</v>
      </c>
      <c r="F1150" s="1">
        <v>110.98</v>
      </c>
    </row>
    <row r="1151" spans="1:6" x14ac:dyDescent="0.2">
      <c r="A1151" s="1">
        <v>191.3715</v>
      </c>
      <c r="B1151" s="1">
        <v>92.43</v>
      </c>
      <c r="C1151" s="1">
        <v>109.07</v>
      </c>
      <c r="E1151" s="1">
        <v>158.04</v>
      </c>
      <c r="F1151" s="1">
        <v>111.99</v>
      </c>
    </row>
    <row r="1152" spans="1:6" x14ac:dyDescent="0.2">
      <c r="A1152" s="1">
        <v>191.53819999999999</v>
      </c>
      <c r="B1152" s="1">
        <v>93.95</v>
      </c>
      <c r="C1152" s="1">
        <v>109.38</v>
      </c>
      <c r="E1152" s="1">
        <v>158.43</v>
      </c>
      <c r="F1152" s="1">
        <v>111.79</v>
      </c>
    </row>
    <row r="1153" spans="1:6" x14ac:dyDescent="0.2">
      <c r="A1153" s="1">
        <v>191.70490000000001</v>
      </c>
      <c r="B1153" s="1">
        <v>93.63</v>
      </c>
      <c r="C1153" s="1">
        <v>109.17</v>
      </c>
      <c r="E1153" s="1">
        <v>164.8</v>
      </c>
      <c r="F1153" s="1">
        <v>111.09</v>
      </c>
    </row>
    <row r="1154" spans="1:6" x14ac:dyDescent="0.2">
      <c r="A1154" s="1">
        <v>191.8716</v>
      </c>
      <c r="B1154" s="1">
        <v>94.67</v>
      </c>
      <c r="C1154" s="1">
        <v>109.15</v>
      </c>
      <c r="E1154" s="1">
        <v>167.14</v>
      </c>
      <c r="F1154" s="1">
        <v>111.23</v>
      </c>
    </row>
    <row r="1155" spans="1:6" x14ac:dyDescent="0.2">
      <c r="A1155" s="1">
        <v>192.03829999999999</v>
      </c>
      <c r="B1155" s="1">
        <v>95.53</v>
      </c>
      <c r="C1155" s="1">
        <v>108.91</v>
      </c>
      <c r="E1155" s="1">
        <v>158.04</v>
      </c>
      <c r="F1155" s="1">
        <v>111.58</v>
      </c>
    </row>
    <row r="1156" spans="1:6" x14ac:dyDescent="0.2">
      <c r="A1156" s="1">
        <v>192.20500000000001</v>
      </c>
      <c r="B1156" s="1">
        <v>95.39</v>
      </c>
      <c r="C1156" s="1">
        <v>109.75</v>
      </c>
      <c r="E1156" s="1">
        <v>158.07</v>
      </c>
      <c r="F1156" s="1">
        <v>112.58</v>
      </c>
    </row>
    <row r="1157" spans="1:6" x14ac:dyDescent="0.2">
      <c r="A1157" s="1">
        <v>192.3717</v>
      </c>
      <c r="B1157" s="1">
        <v>94.26</v>
      </c>
      <c r="C1157" s="1">
        <v>108.93</v>
      </c>
      <c r="E1157" s="1">
        <v>157.72</v>
      </c>
      <c r="F1157" s="1">
        <v>110.85</v>
      </c>
    </row>
    <row r="1158" spans="1:6" x14ac:dyDescent="0.2">
      <c r="A1158" s="1">
        <v>192.5384</v>
      </c>
      <c r="B1158" s="1">
        <v>93.62</v>
      </c>
      <c r="C1158" s="1">
        <v>109.29</v>
      </c>
      <c r="E1158" s="1">
        <v>155.97999999999999</v>
      </c>
      <c r="F1158" s="1">
        <v>110.51</v>
      </c>
    </row>
    <row r="1159" spans="1:6" x14ac:dyDescent="0.2">
      <c r="A1159" s="1">
        <v>192.70509999999999</v>
      </c>
      <c r="B1159" s="1">
        <v>93.7</v>
      </c>
      <c r="C1159" s="1">
        <v>108.98</v>
      </c>
      <c r="E1159" s="1">
        <v>159.68</v>
      </c>
      <c r="F1159" s="1">
        <v>111.19</v>
      </c>
    </row>
    <row r="1160" spans="1:6" x14ac:dyDescent="0.2">
      <c r="A1160" s="1">
        <v>192.87180000000001</v>
      </c>
      <c r="B1160" s="1">
        <v>94.41</v>
      </c>
      <c r="C1160" s="1">
        <v>108.85</v>
      </c>
      <c r="E1160" s="1">
        <v>162.08000000000001</v>
      </c>
      <c r="F1160" s="1">
        <v>111.02</v>
      </c>
    </row>
    <row r="1161" spans="1:6" x14ac:dyDescent="0.2">
      <c r="A1161" s="1">
        <v>193.0385</v>
      </c>
      <c r="B1161" s="1">
        <v>94.42</v>
      </c>
      <c r="C1161" s="1">
        <v>109.34</v>
      </c>
      <c r="E1161" s="1">
        <v>159.44</v>
      </c>
      <c r="F1161" s="1">
        <v>110.97</v>
      </c>
    </row>
    <row r="1162" spans="1:6" x14ac:dyDescent="0.2">
      <c r="A1162" s="1">
        <v>193.20519999999999</v>
      </c>
      <c r="B1162" s="1">
        <v>94.91</v>
      </c>
      <c r="C1162" s="1">
        <v>109.41</v>
      </c>
      <c r="E1162" s="1">
        <v>160.80000000000001</v>
      </c>
      <c r="F1162" s="1">
        <v>111.67</v>
      </c>
    </row>
    <row r="1163" spans="1:6" x14ac:dyDescent="0.2">
      <c r="A1163" s="1">
        <v>193.37190000000001</v>
      </c>
      <c r="B1163" s="1">
        <v>94.92</v>
      </c>
      <c r="C1163" s="1">
        <v>109.13</v>
      </c>
      <c r="E1163" s="1">
        <v>158.54</v>
      </c>
      <c r="F1163" s="1">
        <v>110.02</v>
      </c>
    </row>
    <row r="1164" spans="1:6" x14ac:dyDescent="0.2">
      <c r="A1164" s="1">
        <v>193.5386</v>
      </c>
      <c r="B1164" s="1">
        <v>96.16</v>
      </c>
      <c r="C1164" s="1">
        <v>108.95</v>
      </c>
      <c r="E1164" s="1">
        <v>151.44999999999999</v>
      </c>
      <c r="F1164" s="1">
        <v>111.09</v>
      </c>
    </row>
    <row r="1165" spans="1:6" x14ac:dyDescent="0.2">
      <c r="A1165" s="1">
        <v>193.70529999999999</v>
      </c>
      <c r="B1165" s="1">
        <v>94.68</v>
      </c>
      <c r="C1165" s="1">
        <v>108.68</v>
      </c>
      <c r="E1165" s="1">
        <v>135.52000000000001</v>
      </c>
      <c r="F1165" s="1">
        <v>111.1</v>
      </c>
    </row>
    <row r="1166" spans="1:6" x14ac:dyDescent="0.2">
      <c r="A1166" s="1">
        <v>193.87200000000001</v>
      </c>
      <c r="B1166" s="1">
        <v>94.28</v>
      </c>
      <c r="C1166" s="1">
        <v>108.75</v>
      </c>
      <c r="E1166" s="1">
        <v>136.69</v>
      </c>
      <c r="F1166" s="1">
        <v>111.09</v>
      </c>
    </row>
    <row r="1167" spans="1:6" x14ac:dyDescent="0.2">
      <c r="A1167" s="1">
        <v>194.03870000000001</v>
      </c>
      <c r="B1167" s="1">
        <v>93.98</v>
      </c>
      <c r="C1167" s="1">
        <v>108.7</v>
      </c>
      <c r="E1167" s="1">
        <v>142.24</v>
      </c>
      <c r="F1167" s="1">
        <v>110.53</v>
      </c>
    </row>
    <row r="1168" spans="1:6" x14ac:dyDescent="0.2">
      <c r="A1168" s="1">
        <v>194.2054</v>
      </c>
      <c r="B1168" s="1">
        <v>93.75</v>
      </c>
      <c r="C1168" s="1">
        <v>109.2</v>
      </c>
      <c r="E1168" s="1">
        <v>141.22</v>
      </c>
      <c r="F1168" s="1">
        <v>110.68</v>
      </c>
    </row>
    <row r="1169" spans="1:6" x14ac:dyDescent="0.2">
      <c r="A1169" s="1">
        <v>194.37209999999999</v>
      </c>
      <c r="B1169" s="1">
        <v>94.47</v>
      </c>
      <c r="C1169" s="1">
        <v>108.72</v>
      </c>
      <c r="E1169" s="1">
        <v>141.53</v>
      </c>
      <c r="F1169" s="1">
        <v>110.39</v>
      </c>
    </row>
    <row r="1170" spans="1:6" x14ac:dyDescent="0.2">
      <c r="A1170" s="1">
        <v>194.53880000000001</v>
      </c>
      <c r="B1170" s="1">
        <v>93.78</v>
      </c>
      <c r="C1170" s="1">
        <v>108.86</v>
      </c>
      <c r="E1170" s="1">
        <v>138.44</v>
      </c>
      <c r="F1170" s="1">
        <v>110.75</v>
      </c>
    </row>
    <row r="1171" spans="1:6" x14ac:dyDescent="0.2">
      <c r="A1171" s="1">
        <v>194.7055</v>
      </c>
      <c r="B1171" s="1">
        <v>93.52</v>
      </c>
      <c r="C1171" s="1">
        <v>108.74</v>
      </c>
      <c r="E1171" s="1">
        <v>160.76</v>
      </c>
      <c r="F1171" s="1">
        <v>109.73</v>
      </c>
    </row>
    <row r="1172" spans="1:6" x14ac:dyDescent="0.2">
      <c r="A1172" s="1">
        <v>194.87219999999999</v>
      </c>
      <c r="B1172" s="1">
        <v>93.17</v>
      </c>
      <c r="C1172" s="1">
        <v>108.82</v>
      </c>
      <c r="E1172" s="1">
        <v>160.91</v>
      </c>
      <c r="F1172" s="1">
        <v>110.22</v>
      </c>
    </row>
    <row r="1173" spans="1:6" x14ac:dyDescent="0.2">
      <c r="A1173" s="1">
        <v>195.03890000000001</v>
      </c>
      <c r="B1173" s="1">
        <v>93.37</v>
      </c>
      <c r="C1173" s="1">
        <v>108.27</v>
      </c>
      <c r="E1173" s="1">
        <v>155.72</v>
      </c>
      <c r="F1173" s="1">
        <v>110.48</v>
      </c>
    </row>
    <row r="1174" spans="1:6" x14ac:dyDescent="0.2">
      <c r="A1174" s="1">
        <v>195.2056</v>
      </c>
      <c r="B1174" s="1">
        <v>93.81</v>
      </c>
      <c r="C1174" s="1">
        <v>108.72</v>
      </c>
      <c r="E1174" s="1">
        <v>153.36000000000001</v>
      </c>
      <c r="F1174" s="1">
        <v>111.13</v>
      </c>
    </row>
    <row r="1175" spans="1:6" x14ac:dyDescent="0.2">
      <c r="A1175" s="1">
        <v>195.3723</v>
      </c>
      <c r="B1175" s="1">
        <v>94.15</v>
      </c>
      <c r="C1175" s="1">
        <v>108.45</v>
      </c>
      <c r="E1175" s="1">
        <v>156.4</v>
      </c>
      <c r="F1175" s="1">
        <v>110.64</v>
      </c>
    </row>
    <row r="1176" spans="1:6" x14ac:dyDescent="0.2">
      <c r="A1176" s="1">
        <v>195.53899999999999</v>
      </c>
      <c r="B1176" s="1">
        <v>94.33</v>
      </c>
      <c r="C1176" s="1">
        <v>108.31</v>
      </c>
      <c r="E1176" s="1">
        <v>146.72</v>
      </c>
      <c r="F1176" s="1">
        <v>110.83</v>
      </c>
    </row>
    <row r="1177" spans="1:6" x14ac:dyDescent="0.2">
      <c r="A1177" s="1">
        <v>195.70570000000001</v>
      </c>
      <c r="B1177" s="1">
        <v>94.59</v>
      </c>
      <c r="C1177" s="1">
        <v>108.35</v>
      </c>
      <c r="E1177" s="1">
        <v>138.19999999999999</v>
      </c>
      <c r="F1177" s="1">
        <v>111.21</v>
      </c>
    </row>
    <row r="1178" spans="1:6" x14ac:dyDescent="0.2">
      <c r="A1178" s="1">
        <v>195.8724</v>
      </c>
      <c r="B1178" s="1">
        <v>94.37</v>
      </c>
      <c r="C1178" s="1">
        <v>109.17</v>
      </c>
      <c r="E1178" s="1">
        <v>141.88</v>
      </c>
      <c r="F1178" s="1">
        <v>110.54</v>
      </c>
    </row>
    <row r="1179" spans="1:6" x14ac:dyDescent="0.2">
      <c r="A1179" s="1">
        <v>196.03909999999999</v>
      </c>
      <c r="B1179" s="1">
        <v>94.31</v>
      </c>
      <c r="C1179" s="1">
        <v>108.75</v>
      </c>
      <c r="E1179" s="1">
        <v>137.35</v>
      </c>
      <c r="F1179" s="1">
        <v>111.48</v>
      </c>
    </row>
    <row r="1180" spans="1:6" x14ac:dyDescent="0.2">
      <c r="A1180" s="1">
        <v>196.20580000000001</v>
      </c>
      <c r="B1180" s="1">
        <v>95.4</v>
      </c>
      <c r="C1180" s="1">
        <v>108.27</v>
      </c>
      <c r="E1180" s="1">
        <v>165.33</v>
      </c>
      <c r="F1180" s="1">
        <v>110.96</v>
      </c>
    </row>
    <row r="1181" spans="1:6" x14ac:dyDescent="0.2">
      <c r="A1181" s="1">
        <v>196.3725</v>
      </c>
      <c r="B1181" s="1">
        <v>95.87</v>
      </c>
      <c r="C1181" s="1">
        <v>108.48</v>
      </c>
      <c r="E1181" s="1">
        <v>167.27</v>
      </c>
      <c r="F1181" s="1">
        <v>111.43</v>
      </c>
    </row>
    <row r="1182" spans="1:6" x14ac:dyDescent="0.2">
      <c r="A1182" s="1">
        <v>196.53919999999999</v>
      </c>
      <c r="B1182" s="1">
        <v>95.22</v>
      </c>
      <c r="C1182" s="1">
        <v>108.12</v>
      </c>
      <c r="E1182" s="1">
        <v>157.76</v>
      </c>
      <c r="F1182" s="1">
        <v>111.66</v>
      </c>
    </row>
    <row r="1183" spans="1:6" x14ac:dyDescent="0.2">
      <c r="A1183" s="1">
        <v>196.70590000000001</v>
      </c>
      <c r="B1183" s="1">
        <v>94.71</v>
      </c>
      <c r="C1183" s="1">
        <v>108.38</v>
      </c>
      <c r="E1183" s="1">
        <v>155.75</v>
      </c>
      <c r="F1183" s="1">
        <v>110.45</v>
      </c>
    </row>
    <row r="1184" spans="1:6" x14ac:dyDescent="0.2">
      <c r="A1184" s="1">
        <v>196.87260000000001</v>
      </c>
      <c r="B1184" s="1">
        <v>95.84</v>
      </c>
      <c r="C1184" s="1">
        <v>108.08</v>
      </c>
      <c r="E1184" s="1">
        <v>153.19</v>
      </c>
      <c r="F1184" s="1">
        <v>110.1</v>
      </c>
    </row>
    <row r="1185" spans="1:6" x14ac:dyDescent="0.2">
      <c r="A1185" s="1">
        <v>197.0393</v>
      </c>
      <c r="B1185" s="1">
        <v>96.46</v>
      </c>
      <c r="C1185" s="1">
        <v>108.34</v>
      </c>
      <c r="E1185" s="1">
        <v>143.76</v>
      </c>
      <c r="F1185" s="1">
        <v>111.71</v>
      </c>
    </row>
    <row r="1186" spans="1:6" x14ac:dyDescent="0.2">
      <c r="A1186" s="1">
        <v>197.20599999999999</v>
      </c>
      <c r="B1186" s="1">
        <v>96.9</v>
      </c>
      <c r="C1186" s="1">
        <v>108.72</v>
      </c>
      <c r="E1186" s="1">
        <v>150.44</v>
      </c>
      <c r="F1186" s="1">
        <v>111.28</v>
      </c>
    </row>
    <row r="1187" spans="1:6" x14ac:dyDescent="0.2">
      <c r="A1187" s="1">
        <v>197.37270000000001</v>
      </c>
      <c r="B1187" s="1">
        <v>95.97</v>
      </c>
      <c r="C1187" s="1">
        <v>108.49</v>
      </c>
      <c r="E1187" s="1">
        <v>163.77000000000001</v>
      </c>
      <c r="F1187" s="1">
        <v>110.16</v>
      </c>
    </row>
    <row r="1188" spans="1:6" x14ac:dyDescent="0.2">
      <c r="A1188" s="1">
        <v>197.5394</v>
      </c>
      <c r="B1188" s="1">
        <v>96.33</v>
      </c>
      <c r="C1188" s="1">
        <v>107.93</v>
      </c>
      <c r="E1188" s="1">
        <v>148.28</v>
      </c>
      <c r="F1188" s="1">
        <v>110.18</v>
      </c>
    </row>
    <row r="1189" spans="1:6" x14ac:dyDescent="0.2">
      <c r="A1189" s="1">
        <v>197.70609999999999</v>
      </c>
      <c r="B1189" s="1">
        <v>96.94</v>
      </c>
      <c r="C1189" s="1">
        <v>108.57</v>
      </c>
      <c r="E1189" s="1">
        <v>139.99</v>
      </c>
      <c r="F1189" s="1">
        <v>110.97</v>
      </c>
    </row>
    <row r="1190" spans="1:6" x14ac:dyDescent="0.2">
      <c r="A1190" s="1">
        <v>197.87280000000001</v>
      </c>
      <c r="B1190" s="1">
        <v>97.8</v>
      </c>
      <c r="C1190" s="1">
        <v>107.9</v>
      </c>
      <c r="E1190" s="1">
        <v>135.43</v>
      </c>
      <c r="F1190" s="1">
        <v>110.52</v>
      </c>
    </row>
    <row r="1191" spans="1:6" x14ac:dyDescent="0.2">
      <c r="A1191" s="1">
        <v>198.0395</v>
      </c>
      <c r="B1191" s="1">
        <v>97.95</v>
      </c>
      <c r="C1191" s="1">
        <v>108.32</v>
      </c>
      <c r="E1191" s="1">
        <v>169.33</v>
      </c>
      <c r="F1191" s="1">
        <v>110.55</v>
      </c>
    </row>
    <row r="1192" spans="1:6" x14ac:dyDescent="0.2">
      <c r="A1192" s="1">
        <v>198.2062</v>
      </c>
      <c r="B1192" s="1">
        <v>96.94</v>
      </c>
      <c r="C1192" s="1">
        <v>107.74</v>
      </c>
      <c r="E1192" s="1">
        <v>139.63</v>
      </c>
      <c r="F1192" s="1">
        <v>110.58</v>
      </c>
    </row>
    <row r="1193" spans="1:6" x14ac:dyDescent="0.2">
      <c r="A1193" s="1">
        <v>198.37289999999999</v>
      </c>
      <c r="B1193" s="1">
        <v>98.13</v>
      </c>
      <c r="C1193" s="1">
        <v>108.05</v>
      </c>
      <c r="E1193" s="1">
        <v>158.04</v>
      </c>
      <c r="F1193" s="1">
        <v>109.3</v>
      </c>
    </row>
    <row r="1194" spans="1:6" x14ac:dyDescent="0.2">
      <c r="A1194" s="1">
        <v>198.53960000000001</v>
      </c>
      <c r="B1194" s="1">
        <v>98.31</v>
      </c>
      <c r="C1194" s="1">
        <v>107.79</v>
      </c>
      <c r="E1194" s="1">
        <v>162.94</v>
      </c>
      <c r="F1194" s="1">
        <v>110.85</v>
      </c>
    </row>
    <row r="1195" spans="1:6" x14ac:dyDescent="0.2">
      <c r="A1195" s="1">
        <v>198.7063</v>
      </c>
      <c r="B1195" s="1">
        <v>97.65</v>
      </c>
      <c r="C1195" s="1">
        <v>107.56</v>
      </c>
      <c r="E1195" s="1">
        <v>154.53</v>
      </c>
      <c r="F1195" s="1">
        <v>109.95</v>
      </c>
    </row>
    <row r="1196" spans="1:6" x14ac:dyDescent="0.2">
      <c r="A1196" s="1">
        <v>198.87299999999999</v>
      </c>
      <c r="B1196" s="1">
        <v>98.15</v>
      </c>
      <c r="C1196" s="1">
        <v>107.54</v>
      </c>
      <c r="E1196" s="1">
        <v>158.72</v>
      </c>
      <c r="F1196" s="1">
        <v>110.06</v>
      </c>
    </row>
    <row r="1197" spans="1:6" x14ac:dyDescent="0.2">
      <c r="A1197" s="1">
        <v>199.03970000000001</v>
      </c>
      <c r="B1197" s="1">
        <v>98.88</v>
      </c>
      <c r="C1197" s="1">
        <v>108.32</v>
      </c>
      <c r="E1197" s="1">
        <v>152.36000000000001</v>
      </c>
      <c r="F1197" s="1">
        <v>109.95</v>
      </c>
    </row>
    <row r="1198" spans="1:6" x14ac:dyDescent="0.2">
      <c r="A1198" s="1">
        <v>199.2064</v>
      </c>
      <c r="B1198" s="1">
        <v>97.76</v>
      </c>
      <c r="C1198" s="1">
        <v>108.32</v>
      </c>
      <c r="E1198" s="1">
        <v>158.19999999999999</v>
      </c>
      <c r="F1198" s="1">
        <v>110.2</v>
      </c>
    </row>
    <row r="1199" spans="1:6" x14ac:dyDescent="0.2">
      <c r="A1199" s="1">
        <v>199.37309999999999</v>
      </c>
      <c r="B1199" s="1">
        <v>98.6</v>
      </c>
      <c r="C1199" s="1">
        <v>108.39</v>
      </c>
      <c r="E1199" s="1">
        <v>158.38999999999999</v>
      </c>
      <c r="F1199" s="1">
        <v>109.25</v>
      </c>
    </row>
    <row r="1200" spans="1:6" x14ac:dyDescent="0.2">
      <c r="A1200" s="1">
        <v>199.53980000000001</v>
      </c>
      <c r="B1200" s="1">
        <v>97.62</v>
      </c>
      <c r="C1200" s="1">
        <v>108.3</v>
      </c>
      <c r="E1200" s="1">
        <v>156.72999999999999</v>
      </c>
      <c r="F1200" s="1">
        <v>109.94</v>
      </c>
    </row>
    <row r="1201" spans="1:6" x14ac:dyDescent="0.2">
      <c r="A1201" s="1">
        <v>199.70650000000001</v>
      </c>
      <c r="B1201" s="1">
        <v>97.13</v>
      </c>
      <c r="C1201" s="1">
        <v>108.29</v>
      </c>
      <c r="E1201" s="1">
        <v>152.79</v>
      </c>
      <c r="F1201" s="1">
        <v>109.25</v>
      </c>
    </row>
    <row r="1202" spans="1:6" x14ac:dyDescent="0.2">
      <c r="A1202" s="1">
        <v>199.8732</v>
      </c>
      <c r="B1202" s="1">
        <v>96.95</v>
      </c>
      <c r="C1202" s="1">
        <v>108.71</v>
      </c>
      <c r="E1202" s="1">
        <v>144.93</v>
      </c>
      <c r="F1202" s="1">
        <v>108.7</v>
      </c>
    </row>
    <row r="1203" spans="1:6" x14ac:dyDescent="0.2">
      <c r="A1203" s="1">
        <v>200.03989999999999</v>
      </c>
      <c r="B1203" s="1">
        <v>96.33</v>
      </c>
      <c r="C1203" s="1">
        <v>108.31</v>
      </c>
      <c r="E1203" s="1">
        <v>143.88999999999999</v>
      </c>
      <c r="F1203" s="1">
        <v>109.07</v>
      </c>
    </row>
    <row r="1204" spans="1:6" x14ac:dyDescent="0.2">
      <c r="A1204" s="1">
        <v>200.20660000000001</v>
      </c>
      <c r="B1204" s="1">
        <v>96.49</v>
      </c>
      <c r="C1204" s="1">
        <v>108.24</v>
      </c>
      <c r="E1204" s="1">
        <v>155.77000000000001</v>
      </c>
      <c r="F1204" s="1">
        <v>109.78</v>
      </c>
    </row>
    <row r="1205" spans="1:6" x14ac:dyDescent="0.2">
      <c r="A1205" s="1">
        <v>200.3733</v>
      </c>
      <c r="B1205" s="1">
        <v>96.37</v>
      </c>
      <c r="C1205" s="1">
        <v>108.08</v>
      </c>
      <c r="E1205" s="1">
        <v>156.13</v>
      </c>
      <c r="F1205" s="1">
        <v>107.63</v>
      </c>
    </row>
    <row r="1206" spans="1:6" x14ac:dyDescent="0.2">
      <c r="A1206" s="1">
        <v>200.54</v>
      </c>
      <c r="B1206" s="1">
        <v>96.3</v>
      </c>
      <c r="C1206" s="1">
        <v>108.82</v>
      </c>
      <c r="E1206" s="1">
        <v>159.62</v>
      </c>
      <c r="F1206" s="1">
        <v>109.47</v>
      </c>
    </row>
    <row r="1207" spans="1:6" x14ac:dyDescent="0.2">
      <c r="A1207" s="1">
        <v>200.70670000000001</v>
      </c>
      <c r="B1207" s="1">
        <v>96.08</v>
      </c>
      <c r="C1207" s="1">
        <v>108.66</v>
      </c>
      <c r="E1207" s="1">
        <v>147.44999999999999</v>
      </c>
      <c r="F1207" s="1">
        <v>108.94</v>
      </c>
    </row>
    <row r="1208" spans="1:6" x14ac:dyDescent="0.2">
      <c r="A1208" s="1">
        <v>200.8734</v>
      </c>
      <c r="B1208" s="1">
        <v>96.93</v>
      </c>
      <c r="C1208" s="1">
        <v>108.65</v>
      </c>
      <c r="E1208" s="1">
        <v>155.15</v>
      </c>
      <c r="F1208" s="1">
        <v>108.16</v>
      </c>
    </row>
    <row r="1209" spans="1:6" x14ac:dyDescent="0.2">
      <c r="A1209" s="1">
        <v>201.0401</v>
      </c>
      <c r="B1209" s="1">
        <v>96.89</v>
      </c>
      <c r="C1209" s="1">
        <v>109</v>
      </c>
      <c r="E1209" s="1">
        <v>137.66</v>
      </c>
      <c r="F1209" s="1">
        <v>108.18</v>
      </c>
    </row>
    <row r="1210" spans="1:6" x14ac:dyDescent="0.2">
      <c r="A1210" s="1">
        <v>201.20679999999999</v>
      </c>
      <c r="B1210" s="1">
        <v>97.36</v>
      </c>
      <c r="C1210" s="1">
        <v>108.89</v>
      </c>
      <c r="E1210" s="1">
        <v>126.11</v>
      </c>
      <c r="F1210" s="1">
        <v>110.16</v>
      </c>
    </row>
    <row r="1211" spans="1:6" x14ac:dyDescent="0.2">
      <c r="A1211" s="1">
        <v>201.37350000000001</v>
      </c>
      <c r="B1211" s="1">
        <v>97.34</v>
      </c>
      <c r="C1211" s="1">
        <v>108.23</v>
      </c>
      <c r="E1211" s="1">
        <v>126.77</v>
      </c>
      <c r="F1211" s="1">
        <v>108.1</v>
      </c>
    </row>
    <row r="1212" spans="1:6" x14ac:dyDescent="0.2">
      <c r="A1212" s="1">
        <v>201.5402</v>
      </c>
      <c r="B1212" s="1">
        <v>97.52</v>
      </c>
      <c r="C1212" s="1">
        <v>108.84</v>
      </c>
      <c r="E1212" s="1">
        <v>126.72</v>
      </c>
      <c r="F1212" s="1">
        <v>108.61</v>
      </c>
    </row>
    <row r="1213" spans="1:6" x14ac:dyDescent="0.2">
      <c r="A1213" s="1">
        <v>201.70689999999999</v>
      </c>
      <c r="B1213" s="1">
        <v>97.4</v>
      </c>
      <c r="C1213" s="1">
        <v>108.81</v>
      </c>
      <c r="E1213" s="1">
        <v>131.77000000000001</v>
      </c>
      <c r="F1213" s="1">
        <v>108.75</v>
      </c>
    </row>
    <row r="1214" spans="1:6" x14ac:dyDescent="0.2">
      <c r="A1214" s="1">
        <v>201.87360000000001</v>
      </c>
      <c r="B1214" s="1">
        <v>97.4</v>
      </c>
      <c r="C1214" s="1">
        <v>108.74</v>
      </c>
      <c r="E1214" s="1">
        <v>131.77000000000001</v>
      </c>
      <c r="F1214" s="1">
        <v>108.65</v>
      </c>
    </row>
    <row r="1215" spans="1:6" x14ac:dyDescent="0.2">
      <c r="A1215" s="1">
        <v>202.0403</v>
      </c>
      <c r="B1215" s="1">
        <v>98.26</v>
      </c>
      <c r="C1215" s="1">
        <v>108.7</v>
      </c>
      <c r="E1215" s="1">
        <v>127.13</v>
      </c>
      <c r="F1215" s="1">
        <v>109.79</v>
      </c>
    </row>
    <row r="1216" spans="1:6" x14ac:dyDescent="0.2">
      <c r="A1216" s="1">
        <v>202.20699999999999</v>
      </c>
      <c r="B1216" s="1">
        <v>98.43</v>
      </c>
      <c r="C1216" s="1">
        <v>108.53</v>
      </c>
      <c r="E1216" s="1">
        <v>130.49</v>
      </c>
      <c r="F1216" s="1">
        <v>107.11</v>
      </c>
    </row>
    <row r="1217" spans="1:6" x14ac:dyDescent="0.2">
      <c r="A1217" s="1">
        <v>202.37370000000001</v>
      </c>
      <c r="B1217" s="1">
        <v>99.59</v>
      </c>
      <c r="C1217" s="1">
        <v>108.6</v>
      </c>
      <c r="E1217" s="1">
        <v>155.76</v>
      </c>
      <c r="F1217" s="1">
        <v>107.25</v>
      </c>
    </row>
    <row r="1218" spans="1:6" x14ac:dyDescent="0.2">
      <c r="A1218" s="1">
        <v>202.54040000000001</v>
      </c>
      <c r="B1218" s="1">
        <v>98.19</v>
      </c>
      <c r="C1218" s="1">
        <v>108.9</v>
      </c>
      <c r="E1218" s="1">
        <v>152.63999999999999</v>
      </c>
      <c r="F1218" s="1">
        <v>108.42</v>
      </c>
    </row>
    <row r="1219" spans="1:6" x14ac:dyDescent="0.2">
      <c r="A1219" s="1">
        <v>202.7071</v>
      </c>
      <c r="B1219" s="1">
        <v>98.79</v>
      </c>
      <c r="C1219" s="1">
        <v>108.17</v>
      </c>
      <c r="E1219" s="1">
        <v>152.79</v>
      </c>
      <c r="F1219" s="1">
        <v>109.15</v>
      </c>
    </row>
    <row r="1220" spans="1:6" x14ac:dyDescent="0.2">
      <c r="A1220" s="1">
        <v>202.87379999999999</v>
      </c>
      <c r="B1220" s="1">
        <v>97.94</v>
      </c>
      <c r="C1220" s="1">
        <v>108.57</v>
      </c>
      <c r="E1220" s="1">
        <v>145.58000000000001</v>
      </c>
      <c r="F1220" s="1">
        <v>107.86</v>
      </c>
    </row>
    <row r="1221" spans="1:6" x14ac:dyDescent="0.2">
      <c r="A1221" s="1">
        <v>203.04050000000001</v>
      </c>
      <c r="B1221" s="1">
        <v>97.73</v>
      </c>
      <c r="C1221" s="1">
        <v>108.32</v>
      </c>
      <c r="E1221" s="1">
        <v>150.26</v>
      </c>
      <c r="F1221" s="1">
        <v>108.52</v>
      </c>
    </row>
    <row r="1222" spans="1:6" x14ac:dyDescent="0.2">
      <c r="A1222" s="1">
        <v>203.2072</v>
      </c>
      <c r="B1222" s="1">
        <v>98.69</v>
      </c>
      <c r="C1222" s="1">
        <v>108.32</v>
      </c>
      <c r="E1222" s="1">
        <v>173.97</v>
      </c>
      <c r="F1222" s="1">
        <v>107.82</v>
      </c>
    </row>
    <row r="1223" spans="1:6" x14ac:dyDescent="0.2">
      <c r="A1223" s="1">
        <v>203.37389999999999</v>
      </c>
      <c r="B1223" s="1">
        <v>97.39</v>
      </c>
      <c r="C1223" s="1">
        <v>108.42</v>
      </c>
      <c r="E1223" s="1">
        <v>168.18</v>
      </c>
      <c r="F1223" s="1">
        <v>106.98</v>
      </c>
    </row>
    <row r="1224" spans="1:6" x14ac:dyDescent="0.2">
      <c r="A1224" s="1">
        <v>203.54060000000001</v>
      </c>
      <c r="B1224" s="1">
        <v>97.68</v>
      </c>
      <c r="C1224" s="1">
        <v>108.4</v>
      </c>
      <c r="E1224" s="1">
        <v>162.88</v>
      </c>
      <c r="F1224" s="1">
        <v>107.62</v>
      </c>
    </row>
    <row r="1225" spans="1:6" x14ac:dyDescent="0.2">
      <c r="A1225" s="1">
        <v>203.7073</v>
      </c>
      <c r="B1225" s="1">
        <v>97.51</v>
      </c>
      <c r="C1225" s="1">
        <v>108.24</v>
      </c>
      <c r="E1225" s="1">
        <v>157.13999999999999</v>
      </c>
      <c r="F1225" s="1">
        <v>106.92</v>
      </c>
    </row>
    <row r="1226" spans="1:6" x14ac:dyDescent="0.2">
      <c r="A1226" s="1">
        <v>203.874</v>
      </c>
      <c r="B1226" s="1">
        <v>97.91</v>
      </c>
      <c r="C1226" s="1">
        <v>108.28</v>
      </c>
      <c r="E1226" s="1">
        <v>141.54</v>
      </c>
      <c r="F1226" s="1">
        <v>107.38</v>
      </c>
    </row>
    <row r="1227" spans="1:6" x14ac:dyDescent="0.2">
      <c r="A1227" s="1">
        <v>204.04069999999999</v>
      </c>
      <c r="B1227" s="1">
        <v>98.29</v>
      </c>
      <c r="C1227" s="1">
        <v>108.13</v>
      </c>
      <c r="E1227" s="1">
        <v>167.18</v>
      </c>
      <c r="F1227" s="1">
        <v>107.05</v>
      </c>
    </row>
    <row r="1228" spans="1:6" x14ac:dyDescent="0.2">
      <c r="A1228" s="1">
        <v>204.20740000000001</v>
      </c>
      <c r="B1228" s="1">
        <v>97.54</v>
      </c>
      <c r="C1228" s="1">
        <v>109.32</v>
      </c>
      <c r="E1228" s="1">
        <v>159.99</v>
      </c>
      <c r="F1228" s="1">
        <v>106.79</v>
      </c>
    </row>
    <row r="1229" spans="1:6" x14ac:dyDescent="0.2">
      <c r="A1229" s="1">
        <v>204.3741</v>
      </c>
      <c r="B1229" s="1">
        <v>99.63</v>
      </c>
      <c r="C1229" s="1">
        <v>108.54</v>
      </c>
      <c r="E1229" s="1">
        <v>153.13</v>
      </c>
      <c r="F1229" s="1">
        <v>106.14</v>
      </c>
    </row>
    <row r="1230" spans="1:6" x14ac:dyDescent="0.2">
      <c r="A1230" s="1">
        <v>204.54079999999999</v>
      </c>
      <c r="B1230" s="1">
        <v>97.58</v>
      </c>
      <c r="C1230" s="1">
        <v>108.98</v>
      </c>
      <c r="E1230" s="1">
        <v>154.1</v>
      </c>
      <c r="F1230" s="1">
        <v>107.09</v>
      </c>
    </row>
    <row r="1231" spans="1:6" x14ac:dyDescent="0.2">
      <c r="A1231" s="1">
        <v>204.70750000000001</v>
      </c>
      <c r="B1231" s="1">
        <v>98.28</v>
      </c>
      <c r="C1231" s="1">
        <v>108.28</v>
      </c>
      <c r="E1231" s="1">
        <v>157.72</v>
      </c>
      <c r="F1231" s="1">
        <v>106.21</v>
      </c>
    </row>
    <row r="1232" spans="1:6" x14ac:dyDescent="0.2">
      <c r="A1232" s="1">
        <v>204.8742</v>
      </c>
      <c r="B1232" s="1">
        <v>98.06</v>
      </c>
      <c r="C1232" s="1">
        <v>108.54</v>
      </c>
      <c r="E1232" s="1">
        <v>151.49</v>
      </c>
      <c r="F1232" s="1">
        <v>106.53</v>
      </c>
    </row>
    <row r="1233" spans="1:6" x14ac:dyDescent="0.2">
      <c r="A1233" s="1">
        <v>205.04089999999999</v>
      </c>
      <c r="B1233" s="1">
        <v>97.96</v>
      </c>
      <c r="C1233" s="1">
        <v>108.42</v>
      </c>
      <c r="E1233" s="1">
        <v>126.87</v>
      </c>
      <c r="F1233" s="1">
        <v>106.75</v>
      </c>
    </row>
    <row r="1234" spans="1:6" x14ac:dyDescent="0.2">
      <c r="A1234" s="1">
        <v>205.20760000000001</v>
      </c>
      <c r="B1234" s="1">
        <v>98.55</v>
      </c>
      <c r="C1234" s="1">
        <v>108.11</v>
      </c>
      <c r="E1234" s="1">
        <v>152.44</v>
      </c>
      <c r="F1234" s="1">
        <v>108.24</v>
      </c>
    </row>
    <row r="1235" spans="1:6" x14ac:dyDescent="0.2">
      <c r="A1235" s="1">
        <v>205.37430000000001</v>
      </c>
      <c r="B1235" s="1">
        <v>98.13</v>
      </c>
      <c r="C1235" s="1">
        <v>108.42</v>
      </c>
      <c r="E1235" s="1">
        <v>150.19</v>
      </c>
      <c r="F1235" s="1">
        <v>106.32</v>
      </c>
    </row>
    <row r="1236" spans="1:6" x14ac:dyDescent="0.2">
      <c r="A1236" s="1">
        <v>205.541</v>
      </c>
      <c r="B1236" s="1">
        <v>98.21</v>
      </c>
      <c r="C1236" s="1">
        <v>108.74</v>
      </c>
      <c r="E1236" s="1">
        <v>129.68</v>
      </c>
      <c r="F1236" s="1">
        <v>105.68</v>
      </c>
    </row>
    <row r="1237" spans="1:6" x14ac:dyDescent="0.2">
      <c r="A1237" s="1">
        <v>205.70769999999999</v>
      </c>
      <c r="B1237" s="1">
        <v>98.24</v>
      </c>
      <c r="C1237" s="1">
        <v>109.23</v>
      </c>
      <c r="E1237" s="1">
        <v>157.09</v>
      </c>
      <c r="F1237" s="1">
        <v>106.81</v>
      </c>
    </row>
    <row r="1238" spans="1:6" x14ac:dyDescent="0.2">
      <c r="A1238" s="1">
        <v>205.87440000000001</v>
      </c>
      <c r="B1238" s="1">
        <v>97.81</v>
      </c>
      <c r="C1238" s="1">
        <v>108.18</v>
      </c>
      <c r="E1238" s="1">
        <v>151.5</v>
      </c>
      <c r="F1238" s="1">
        <v>106.07</v>
      </c>
    </row>
    <row r="1239" spans="1:6" x14ac:dyDescent="0.2">
      <c r="A1239" s="1">
        <v>206.0411</v>
      </c>
      <c r="B1239" s="1">
        <v>97.04</v>
      </c>
      <c r="C1239" s="1">
        <v>107.88</v>
      </c>
      <c r="E1239" s="1">
        <v>139.04</v>
      </c>
      <c r="F1239" s="1">
        <v>106.4</v>
      </c>
    </row>
    <row r="1240" spans="1:6" x14ac:dyDescent="0.2">
      <c r="A1240" s="1">
        <v>206.20779999999999</v>
      </c>
      <c r="B1240" s="1">
        <v>96.47</v>
      </c>
      <c r="C1240" s="1">
        <v>108.94</v>
      </c>
      <c r="E1240" s="1">
        <v>135.65</v>
      </c>
      <c r="F1240" s="1">
        <v>106.61</v>
      </c>
    </row>
    <row r="1241" spans="1:6" x14ac:dyDescent="0.2">
      <c r="A1241" s="1">
        <v>206.37450000000001</v>
      </c>
      <c r="B1241" s="1">
        <v>96.2</v>
      </c>
      <c r="C1241" s="1">
        <v>108.5</v>
      </c>
      <c r="E1241" s="1">
        <v>156.41999999999999</v>
      </c>
      <c r="F1241" s="1">
        <v>105.64</v>
      </c>
    </row>
    <row r="1242" spans="1:6" x14ac:dyDescent="0.2">
      <c r="A1242" s="1">
        <v>206.5412</v>
      </c>
      <c r="B1242" s="1">
        <v>95.79</v>
      </c>
      <c r="C1242" s="1">
        <v>108.29</v>
      </c>
      <c r="E1242" s="1">
        <v>152.52000000000001</v>
      </c>
      <c r="F1242" s="1">
        <v>106.63</v>
      </c>
    </row>
    <row r="1243" spans="1:6" x14ac:dyDescent="0.2">
      <c r="A1243" s="1">
        <v>206.7079</v>
      </c>
      <c r="B1243" s="1">
        <v>96.29</v>
      </c>
      <c r="C1243" s="1">
        <v>108.03</v>
      </c>
      <c r="E1243" s="1">
        <v>152.63999999999999</v>
      </c>
      <c r="F1243" s="1">
        <v>107.09</v>
      </c>
    </row>
    <row r="1244" spans="1:6" x14ac:dyDescent="0.2">
      <c r="A1244" s="1">
        <v>206.87459999999999</v>
      </c>
      <c r="B1244" s="1">
        <v>95.51</v>
      </c>
      <c r="C1244" s="1">
        <v>108.04</v>
      </c>
      <c r="E1244" s="1">
        <v>158.41999999999999</v>
      </c>
      <c r="F1244" s="1">
        <v>106.13</v>
      </c>
    </row>
    <row r="1245" spans="1:6" x14ac:dyDescent="0.2">
      <c r="A1245" s="1">
        <v>207.04130000000001</v>
      </c>
      <c r="B1245" s="1">
        <v>94.71</v>
      </c>
      <c r="C1245" s="1">
        <v>110.08</v>
      </c>
      <c r="E1245" s="1">
        <v>128.72</v>
      </c>
      <c r="F1245" s="1">
        <v>107.28</v>
      </c>
    </row>
    <row r="1246" spans="1:6" x14ac:dyDescent="0.2">
      <c r="A1246" s="1">
        <v>207.208</v>
      </c>
      <c r="B1246" s="1">
        <v>94.25</v>
      </c>
      <c r="C1246" s="1">
        <v>109.27</v>
      </c>
      <c r="E1246" s="1">
        <v>161.97999999999999</v>
      </c>
      <c r="F1246" s="1">
        <v>106.44</v>
      </c>
    </row>
    <row r="1247" spans="1:6" x14ac:dyDescent="0.2">
      <c r="A1247" s="1">
        <v>207.37469999999999</v>
      </c>
      <c r="B1247" s="1">
        <v>94.27</v>
      </c>
      <c r="C1247" s="1">
        <v>109.06</v>
      </c>
      <c r="E1247" s="1">
        <v>157.76</v>
      </c>
      <c r="F1247" s="1">
        <v>108.42</v>
      </c>
    </row>
    <row r="1248" spans="1:6" x14ac:dyDescent="0.2">
      <c r="A1248" s="1">
        <v>207.54140000000001</v>
      </c>
      <c r="B1248" s="1">
        <v>94.1</v>
      </c>
      <c r="C1248" s="1">
        <v>109.34</v>
      </c>
      <c r="E1248" s="1">
        <v>152.94</v>
      </c>
      <c r="F1248" s="1">
        <v>107.3</v>
      </c>
    </row>
    <row r="1249" spans="1:6" x14ac:dyDescent="0.2">
      <c r="A1249" s="1">
        <v>207.7081</v>
      </c>
      <c r="B1249" s="1">
        <v>93.15</v>
      </c>
      <c r="C1249" s="1">
        <v>109.71</v>
      </c>
      <c r="E1249" s="1">
        <v>154.74</v>
      </c>
      <c r="F1249" s="1">
        <v>108.23</v>
      </c>
    </row>
    <row r="1250" spans="1:6" x14ac:dyDescent="0.2">
      <c r="A1250" s="1">
        <v>207.87479999999999</v>
      </c>
      <c r="B1250" s="1">
        <v>93.08</v>
      </c>
      <c r="C1250" s="1">
        <v>109.65</v>
      </c>
      <c r="E1250" s="1">
        <v>151.18</v>
      </c>
      <c r="F1250" s="1">
        <v>108</v>
      </c>
    </row>
    <row r="1251" spans="1:6" x14ac:dyDescent="0.2">
      <c r="A1251" s="1">
        <v>208.04150000000001</v>
      </c>
      <c r="B1251" s="1">
        <v>92.89</v>
      </c>
      <c r="C1251" s="1">
        <v>109.79</v>
      </c>
      <c r="E1251" s="1">
        <v>155.22</v>
      </c>
      <c r="F1251" s="1">
        <v>107.72</v>
      </c>
    </row>
    <row r="1252" spans="1:6" x14ac:dyDescent="0.2">
      <c r="A1252" s="1">
        <v>208.20820000000001</v>
      </c>
      <c r="B1252" s="1">
        <v>92.33</v>
      </c>
      <c r="C1252" s="1">
        <v>110.17</v>
      </c>
      <c r="E1252" s="1">
        <v>153.87</v>
      </c>
      <c r="F1252" s="1">
        <v>108.4</v>
      </c>
    </row>
    <row r="1253" spans="1:6" x14ac:dyDescent="0.2">
      <c r="A1253" s="1">
        <v>208.3749</v>
      </c>
      <c r="B1253" s="1">
        <v>92.56</v>
      </c>
      <c r="C1253" s="1">
        <v>110.51</v>
      </c>
      <c r="E1253" s="1">
        <v>161.03</v>
      </c>
      <c r="F1253" s="1">
        <v>107.05</v>
      </c>
    </row>
    <row r="1254" spans="1:6" x14ac:dyDescent="0.2">
      <c r="A1254" s="1">
        <v>208.54159999999999</v>
      </c>
      <c r="B1254" s="1">
        <v>91.53</v>
      </c>
      <c r="C1254" s="1">
        <v>110.8</v>
      </c>
      <c r="E1254" s="1">
        <v>141.97999999999999</v>
      </c>
      <c r="F1254" s="1">
        <v>107.76</v>
      </c>
    </row>
    <row r="1255" spans="1:6" x14ac:dyDescent="0.2">
      <c r="A1255" s="1">
        <v>208.70830000000001</v>
      </c>
      <c r="B1255" s="1">
        <v>90.82</v>
      </c>
      <c r="C1255" s="1">
        <v>111.11</v>
      </c>
      <c r="E1255" s="1">
        <v>137.63999999999999</v>
      </c>
      <c r="F1255" s="1">
        <v>106.49</v>
      </c>
    </row>
    <row r="1256" spans="1:6" x14ac:dyDescent="0.2">
      <c r="A1256" s="1">
        <v>208.875</v>
      </c>
      <c r="B1256" s="1">
        <v>90.8</v>
      </c>
      <c r="C1256" s="1">
        <v>112.22</v>
      </c>
      <c r="E1256" s="1">
        <v>144.24</v>
      </c>
      <c r="F1256" s="1">
        <v>106.95</v>
      </c>
    </row>
    <row r="1257" spans="1:6" x14ac:dyDescent="0.2">
      <c r="A1257" s="1">
        <v>209.04169999999999</v>
      </c>
      <c r="B1257" s="1">
        <v>89.96</v>
      </c>
      <c r="C1257" s="1">
        <v>112.35</v>
      </c>
      <c r="E1257" s="1">
        <v>158.57</v>
      </c>
      <c r="F1257" s="1">
        <v>107.01</v>
      </c>
    </row>
    <row r="1258" spans="1:6" x14ac:dyDescent="0.2">
      <c r="A1258" s="1">
        <v>209.20840000000001</v>
      </c>
      <c r="B1258" s="1">
        <v>89.23</v>
      </c>
      <c r="C1258" s="1">
        <v>112.24</v>
      </c>
      <c r="E1258" s="1">
        <v>150.03</v>
      </c>
      <c r="F1258" s="1">
        <v>106.59</v>
      </c>
    </row>
    <row r="1259" spans="1:6" x14ac:dyDescent="0.2">
      <c r="A1259" s="1">
        <v>209.3751</v>
      </c>
      <c r="B1259" s="1">
        <v>89.97</v>
      </c>
      <c r="C1259" s="1">
        <v>112.53</v>
      </c>
      <c r="E1259" s="1">
        <v>144.25</v>
      </c>
      <c r="F1259" s="1">
        <v>106.17</v>
      </c>
    </row>
    <row r="1260" spans="1:6" x14ac:dyDescent="0.2">
      <c r="A1260" s="1">
        <v>209.54179999999999</v>
      </c>
      <c r="B1260" s="1">
        <v>88.7</v>
      </c>
      <c r="C1260" s="1">
        <v>113.6</v>
      </c>
      <c r="E1260" s="1">
        <v>142.55000000000001</v>
      </c>
      <c r="F1260" s="1">
        <v>106.11</v>
      </c>
    </row>
    <row r="1261" spans="1:6" x14ac:dyDescent="0.2">
      <c r="A1261" s="1">
        <v>209.70849999999999</v>
      </c>
      <c r="B1261" s="1">
        <v>88.04</v>
      </c>
      <c r="C1261" s="1">
        <v>113.49</v>
      </c>
      <c r="E1261" s="1">
        <v>147.31</v>
      </c>
      <c r="F1261" s="1">
        <v>105.75</v>
      </c>
    </row>
    <row r="1262" spans="1:6" x14ac:dyDescent="0.2">
      <c r="A1262" s="1">
        <v>209.87520000000001</v>
      </c>
      <c r="B1262" s="1">
        <v>88.05</v>
      </c>
      <c r="C1262" s="1">
        <v>114.6</v>
      </c>
      <c r="E1262" s="1">
        <v>158.63999999999999</v>
      </c>
      <c r="F1262" s="1">
        <v>106.32</v>
      </c>
    </row>
    <row r="1263" spans="1:6" x14ac:dyDescent="0.2">
      <c r="A1263" s="1">
        <v>210.0419</v>
      </c>
      <c r="B1263" s="1">
        <v>88.14</v>
      </c>
      <c r="C1263" s="1">
        <v>114.39</v>
      </c>
      <c r="E1263" s="1">
        <v>156.71</v>
      </c>
      <c r="F1263" s="1">
        <v>105.76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A8353-38B8-E840-9D3A-49531EBCA0AA}">
  <dimension ref="A1:B7"/>
  <sheetViews>
    <sheetView workbookViewId="0">
      <selection activeCell="D14" sqref="D14"/>
    </sheetView>
  </sheetViews>
  <sheetFormatPr baseColWidth="10" defaultRowHeight="16" x14ac:dyDescent="0.2"/>
  <cols>
    <col min="1" max="1" width="19.33203125" customWidth="1"/>
    <col min="2" max="2" width="17" customWidth="1"/>
  </cols>
  <sheetData>
    <row r="1" spans="1:2" x14ac:dyDescent="0.2">
      <c r="A1" s="5" t="s">
        <v>19</v>
      </c>
      <c r="B1" s="5" t="s">
        <v>21</v>
      </c>
    </row>
    <row r="2" spans="1:2" x14ac:dyDescent="0.2">
      <c r="A2" s="1">
        <v>13.4</v>
      </c>
      <c r="B2" s="1">
        <v>47.92</v>
      </c>
    </row>
    <row r="3" spans="1:2" x14ac:dyDescent="0.2">
      <c r="A3" s="1">
        <v>-4.34</v>
      </c>
      <c r="B3" s="1">
        <v>14.77</v>
      </c>
    </row>
    <row r="4" spans="1:2" x14ac:dyDescent="0.2">
      <c r="A4" s="1">
        <v>6.35</v>
      </c>
      <c r="B4" s="1">
        <v>20.43</v>
      </c>
    </row>
    <row r="5" spans="1:2" x14ac:dyDescent="0.2">
      <c r="A5" s="1">
        <v>4.2300000000000004</v>
      </c>
      <c r="B5" s="1">
        <v>34.15</v>
      </c>
    </row>
    <row r="6" spans="1:2" x14ac:dyDescent="0.2">
      <c r="A6" s="1">
        <v>13.46</v>
      </c>
      <c r="B6" s="1">
        <v>9.07</v>
      </c>
    </row>
    <row r="7" spans="1:2" x14ac:dyDescent="0.2">
      <c r="A7" s="1">
        <v>2.85</v>
      </c>
      <c r="B7" s="1">
        <v>6.1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CFC0D-9174-014E-B1FA-B76B8F98CDB4}">
  <dimension ref="A1:B7"/>
  <sheetViews>
    <sheetView workbookViewId="0">
      <selection activeCell="C19" sqref="C19"/>
    </sheetView>
  </sheetViews>
  <sheetFormatPr baseColWidth="10" defaultRowHeight="16" x14ac:dyDescent="0.2"/>
  <cols>
    <col min="1" max="1" width="19" customWidth="1"/>
    <col min="2" max="2" width="20" customWidth="1"/>
  </cols>
  <sheetData>
    <row r="1" spans="1:2" x14ac:dyDescent="0.2">
      <c r="A1" s="5" t="s">
        <v>19</v>
      </c>
      <c r="B1" s="5" t="s">
        <v>21</v>
      </c>
    </row>
    <row r="2" spans="1:2" x14ac:dyDescent="0.2">
      <c r="A2" s="1">
        <v>-9.49</v>
      </c>
      <c r="B2" s="1">
        <v>37.94</v>
      </c>
    </row>
    <row r="3" spans="1:2" x14ac:dyDescent="0.2">
      <c r="A3" s="1">
        <v>-22.19</v>
      </c>
      <c r="B3" s="1">
        <v>4.7699999999999996</v>
      </c>
    </row>
    <row r="4" spans="1:2" x14ac:dyDescent="0.2">
      <c r="A4" s="1">
        <v>-21.47</v>
      </c>
      <c r="B4" s="1">
        <v>-4.58</v>
      </c>
    </row>
    <row r="5" spans="1:2" x14ac:dyDescent="0.2">
      <c r="A5" s="1">
        <v>-25.91</v>
      </c>
      <c r="B5" s="1">
        <v>-1.74</v>
      </c>
    </row>
    <row r="6" spans="1:2" x14ac:dyDescent="0.2">
      <c r="A6" s="1">
        <v>0.76</v>
      </c>
      <c r="B6" s="1">
        <v>3.52</v>
      </c>
    </row>
    <row r="7" spans="1:2" x14ac:dyDescent="0.2">
      <c r="A7" s="1">
        <v>-11.29</v>
      </c>
      <c r="B7" s="1">
        <v>-6.2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28DD2-C9AF-0645-933C-58CA4E1A4F78}">
  <dimension ref="A1:I36"/>
  <sheetViews>
    <sheetView workbookViewId="0">
      <selection activeCell="L41" sqref="L41"/>
    </sheetView>
  </sheetViews>
  <sheetFormatPr baseColWidth="10" defaultRowHeight="16" x14ac:dyDescent="0.2"/>
  <cols>
    <col min="1" max="1" width="20" customWidth="1"/>
    <col min="2" max="2" width="23.83203125" customWidth="1"/>
  </cols>
  <sheetData>
    <row r="1" spans="1:9" x14ac:dyDescent="0.2">
      <c r="A1" s="5" t="s">
        <v>19</v>
      </c>
      <c r="B1" s="5" t="s">
        <v>21</v>
      </c>
    </row>
    <row r="2" spans="1:9" x14ac:dyDescent="0.2">
      <c r="A2" s="1">
        <v>25.62</v>
      </c>
      <c r="B2" s="1">
        <v>21.34</v>
      </c>
    </row>
    <row r="3" spans="1:9" x14ac:dyDescent="0.2">
      <c r="A3" s="1">
        <v>7.23</v>
      </c>
      <c r="B3" s="1">
        <v>14.75</v>
      </c>
    </row>
    <row r="4" spans="1:9" x14ac:dyDescent="0.2">
      <c r="A4" s="1">
        <v>-3.59</v>
      </c>
      <c r="B4" s="1">
        <v>-3.18</v>
      </c>
    </row>
    <row r="5" spans="1:9" x14ac:dyDescent="0.2">
      <c r="A5" s="1">
        <v>13.55</v>
      </c>
      <c r="B5" s="1">
        <v>25.66</v>
      </c>
    </row>
    <row r="6" spans="1:9" x14ac:dyDescent="0.2">
      <c r="A6" s="1">
        <v>-2.2200000000000002</v>
      </c>
      <c r="B6" s="1">
        <v>6.63</v>
      </c>
    </row>
    <row r="7" spans="1:9" x14ac:dyDescent="0.2">
      <c r="A7" s="1">
        <v>5.13</v>
      </c>
      <c r="B7" s="1">
        <v>7.11</v>
      </c>
    </row>
    <row r="8" spans="1:9" x14ac:dyDescent="0.2">
      <c r="A8" s="1">
        <v>7.04</v>
      </c>
      <c r="B8" s="1">
        <v>8.58</v>
      </c>
    </row>
    <row r="9" spans="1:9" x14ac:dyDescent="0.2">
      <c r="A9" s="1">
        <v>2.4500000000000002</v>
      </c>
      <c r="B9" s="1">
        <v>4.42</v>
      </c>
    </row>
    <row r="10" spans="1:9" x14ac:dyDescent="0.2">
      <c r="A10" s="1">
        <v>-0.94</v>
      </c>
      <c r="B10" s="1">
        <v>5.73</v>
      </c>
    </row>
    <row r="15" spans="1:9" x14ac:dyDescent="0.2">
      <c r="G15" s="2"/>
      <c r="H15" s="2"/>
      <c r="I15" s="2"/>
    </row>
    <row r="16" spans="1:9" x14ac:dyDescent="0.2">
      <c r="G16" s="2"/>
      <c r="H16" s="2"/>
      <c r="I16" s="2"/>
    </row>
    <row r="17" spans="7:9" x14ac:dyDescent="0.2">
      <c r="G17" s="2"/>
      <c r="H17" s="2"/>
      <c r="I17" s="2"/>
    </row>
    <row r="18" spans="7:9" x14ac:dyDescent="0.2">
      <c r="G18" s="2"/>
      <c r="H18" s="2"/>
      <c r="I18" s="2"/>
    </row>
    <row r="19" spans="7:9" x14ac:dyDescent="0.2">
      <c r="G19" s="2"/>
      <c r="H19" s="2"/>
      <c r="I19" s="2"/>
    </row>
    <row r="20" spans="7:9" x14ac:dyDescent="0.2">
      <c r="G20" s="2"/>
      <c r="H20" s="2"/>
      <c r="I20" s="2"/>
    </row>
    <row r="23" spans="7:9" x14ac:dyDescent="0.2">
      <c r="G23" s="2"/>
      <c r="H23" s="2"/>
      <c r="I23" s="2"/>
    </row>
    <row r="24" spans="7:9" x14ac:dyDescent="0.2">
      <c r="G24" s="2"/>
      <c r="H24" s="2"/>
      <c r="I24" s="2"/>
    </row>
    <row r="25" spans="7:9" x14ac:dyDescent="0.2">
      <c r="G25" s="2"/>
      <c r="H25" s="2"/>
      <c r="I25" s="2"/>
    </row>
    <row r="26" spans="7:9" x14ac:dyDescent="0.2">
      <c r="G26" s="2"/>
      <c r="H26" s="2"/>
      <c r="I26" s="2"/>
    </row>
    <row r="27" spans="7:9" x14ac:dyDescent="0.2">
      <c r="G27" s="2"/>
      <c r="H27" s="2"/>
      <c r="I27" s="2"/>
    </row>
    <row r="28" spans="7:9" x14ac:dyDescent="0.2">
      <c r="G28" s="2"/>
      <c r="H28" s="2"/>
      <c r="I28" s="2"/>
    </row>
    <row r="30" spans="7:9" x14ac:dyDescent="0.2">
      <c r="G30" s="9"/>
      <c r="H30" s="11"/>
      <c r="I30" s="9"/>
    </row>
    <row r="31" spans="7:9" x14ac:dyDescent="0.2">
      <c r="G31" s="9"/>
      <c r="H31" s="11"/>
      <c r="I31" s="9"/>
    </row>
    <row r="32" spans="7:9" x14ac:dyDescent="0.2">
      <c r="G32" s="9"/>
      <c r="H32" s="11"/>
      <c r="I32" s="9"/>
    </row>
    <row r="33" spans="7:9" x14ac:dyDescent="0.2">
      <c r="G33" s="9"/>
      <c r="H33" s="11"/>
      <c r="I33" s="9"/>
    </row>
    <row r="34" spans="7:9" x14ac:dyDescent="0.2">
      <c r="G34" s="9"/>
      <c r="H34" s="11"/>
      <c r="I34" s="9"/>
    </row>
    <row r="35" spans="7:9" x14ac:dyDescent="0.2">
      <c r="G35" s="9"/>
      <c r="H35" s="11"/>
      <c r="I35" s="9"/>
    </row>
    <row r="36" spans="7:9" x14ac:dyDescent="0.2">
      <c r="G36" s="11"/>
      <c r="H36" s="11"/>
      <c r="I36" s="1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9A364-E004-0743-9A7A-B8BDEBE2B45C}">
  <dimension ref="A1:B10"/>
  <sheetViews>
    <sheetView workbookViewId="0">
      <selection sqref="A1:B1"/>
    </sheetView>
  </sheetViews>
  <sheetFormatPr baseColWidth="10" defaultRowHeight="16" x14ac:dyDescent="0.2"/>
  <cols>
    <col min="1" max="1" width="19.6640625" customWidth="1"/>
    <col min="2" max="2" width="22.83203125" customWidth="1"/>
  </cols>
  <sheetData>
    <row r="1" spans="1:2" x14ac:dyDescent="0.2">
      <c r="A1" s="5" t="s">
        <v>19</v>
      </c>
      <c r="B1" s="5" t="s">
        <v>21</v>
      </c>
    </row>
    <row r="2" spans="1:2" x14ac:dyDescent="0.2">
      <c r="A2" s="1">
        <v>-11.09</v>
      </c>
      <c r="B2" s="1">
        <v>0.63</v>
      </c>
    </row>
    <row r="3" spans="1:2" x14ac:dyDescent="0.2">
      <c r="A3" s="1">
        <v>-12.22</v>
      </c>
      <c r="B3" s="1">
        <v>8.11</v>
      </c>
    </row>
    <row r="4" spans="1:2" x14ac:dyDescent="0.2">
      <c r="A4" s="1">
        <v>-6.13</v>
      </c>
      <c r="B4" s="1">
        <v>0.22</v>
      </c>
    </row>
    <row r="5" spans="1:2" x14ac:dyDescent="0.2">
      <c r="A5" s="1">
        <v>-7.15</v>
      </c>
      <c r="B5" s="1">
        <v>5.47</v>
      </c>
    </row>
    <row r="6" spans="1:2" x14ac:dyDescent="0.2">
      <c r="A6" s="1">
        <v>-12.44</v>
      </c>
      <c r="B6" s="1">
        <v>-5.59</v>
      </c>
    </row>
    <row r="7" spans="1:2" x14ac:dyDescent="0.2">
      <c r="A7" s="1">
        <v>-14.94</v>
      </c>
      <c r="B7" s="1">
        <v>-7.04</v>
      </c>
    </row>
    <row r="8" spans="1:2" x14ac:dyDescent="0.2">
      <c r="A8" s="1">
        <v>-11.27</v>
      </c>
      <c r="B8" s="1">
        <v>-0.06</v>
      </c>
    </row>
    <row r="9" spans="1:2" x14ac:dyDescent="0.2">
      <c r="A9" s="1">
        <v>-13.51</v>
      </c>
      <c r="B9" s="1">
        <v>-14.13</v>
      </c>
    </row>
    <row r="10" spans="1:2" x14ac:dyDescent="0.2">
      <c r="A10" s="1">
        <v>-14.01</v>
      </c>
      <c r="B10" s="1">
        <v>-11.5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5725-2A14-BB4A-8443-31F9E16641AD}">
  <dimension ref="A3:F1264"/>
  <sheetViews>
    <sheetView topLeftCell="A91" workbookViewId="0">
      <selection activeCell="V126" sqref="V126"/>
    </sheetView>
  </sheetViews>
  <sheetFormatPr baseColWidth="10" defaultRowHeight="16" x14ac:dyDescent="0.2"/>
  <sheetData>
    <row r="3" spans="1:6" x14ac:dyDescent="0.2">
      <c r="A3" t="s">
        <v>18</v>
      </c>
      <c r="B3" s="42" t="s">
        <v>19</v>
      </c>
      <c r="C3" s="43"/>
      <c r="E3" s="42" t="s">
        <v>20</v>
      </c>
      <c r="F3" s="43"/>
    </row>
    <row r="4" spans="1:6" x14ac:dyDescent="0.2">
      <c r="B4" s="4"/>
      <c r="C4" s="4"/>
      <c r="E4" s="4"/>
      <c r="F4" s="4"/>
    </row>
    <row r="5" spans="1:6" x14ac:dyDescent="0.2">
      <c r="A5" s="1">
        <v>0.1666</v>
      </c>
      <c r="B5" s="1">
        <v>112.35</v>
      </c>
      <c r="C5" s="1">
        <v>97.69</v>
      </c>
      <c r="E5" s="1">
        <v>82.58</v>
      </c>
      <c r="F5" s="1">
        <v>119.18</v>
      </c>
    </row>
    <row r="6" spans="1:6" x14ac:dyDescent="0.2">
      <c r="A6" s="1">
        <v>0.33329999999999999</v>
      </c>
      <c r="B6" s="1">
        <v>112.26</v>
      </c>
      <c r="C6" s="1">
        <v>97.59</v>
      </c>
      <c r="E6" s="1">
        <v>82.36</v>
      </c>
      <c r="F6" s="1">
        <v>118.28</v>
      </c>
    </row>
    <row r="7" spans="1:6" x14ac:dyDescent="0.2">
      <c r="A7" s="1">
        <v>0.5</v>
      </c>
      <c r="B7" s="1">
        <v>112.49</v>
      </c>
      <c r="C7" s="1">
        <v>97.78</v>
      </c>
      <c r="E7" s="1">
        <v>82.44</v>
      </c>
      <c r="F7" s="1">
        <v>122.51</v>
      </c>
    </row>
    <row r="8" spans="1:6" x14ac:dyDescent="0.2">
      <c r="A8" s="1">
        <v>0.66669999999999996</v>
      </c>
      <c r="B8" s="2" t="s">
        <v>22</v>
      </c>
      <c r="C8" s="1">
        <v>98.31</v>
      </c>
      <c r="E8" s="1">
        <v>82.7</v>
      </c>
      <c r="F8" s="1">
        <v>120.75</v>
      </c>
    </row>
    <row r="9" spans="1:6" x14ac:dyDescent="0.2">
      <c r="A9" s="1">
        <v>0.83340000000000003</v>
      </c>
      <c r="B9" s="1">
        <v>118.765502929688</v>
      </c>
      <c r="C9" s="1">
        <v>99.27</v>
      </c>
      <c r="E9" s="1">
        <v>82.72</v>
      </c>
      <c r="F9" s="1">
        <v>118.41</v>
      </c>
    </row>
    <row r="10" spans="1:6" x14ac:dyDescent="0.2">
      <c r="A10" s="1">
        <v>1.0001</v>
      </c>
      <c r="B10" s="1">
        <v>112.58</v>
      </c>
      <c r="C10" s="1">
        <v>98.5</v>
      </c>
      <c r="E10" s="1">
        <v>83.69</v>
      </c>
      <c r="F10" s="1">
        <v>120.25</v>
      </c>
    </row>
    <row r="11" spans="1:6" x14ac:dyDescent="0.2">
      <c r="A11" s="1">
        <v>1.1668000000000001</v>
      </c>
      <c r="B11" s="1">
        <v>112.05</v>
      </c>
      <c r="C11" s="1">
        <v>97.63</v>
      </c>
      <c r="E11" s="1">
        <v>83.95</v>
      </c>
      <c r="F11" s="1">
        <v>119.8</v>
      </c>
    </row>
    <row r="12" spans="1:6" x14ac:dyDescent="0.2">
      <c r="A12" s="1">
        <v>1.3334999999999999</v>
      </c>
      <c r="B12" s="1">
        <v>111.09</v>
      </c>
      <c r="C12" s="1">
        <v>98.06</v>
      </c>
      <c r="E12" s="1">
        <v>84.45</v>
      </c>
      <c r="F12" s="1">
        <v>116.09</v>
      </c>
    </row>
    <row r="13" spans="1:6" x14ac:dyDescent="0.2">
      <c r="A13" s="1">
        <v>1.5002</v>
      </c>
      <c r="B13" s="1">
        <v>110.63</v>
      </c>
      <c r="C13" s="1">
        <v>98.65</v>
      </c>
      <c r="E13" s="1">
        <v>84.35</v>
      </c>
      <c r="F13" s="1">
        <v>118.26</v>
      </c>
    </row>
    <row r="14" spans="1:6" x14ac:dyDescent="0.2">
      <c r="A14" s="1">
        <v>1.6669</v>
      </c>
      <c r="B14" s="1">
        <v>111.2</v>
      </c>
      <c r="C14" s="1">
        <v>98.5</v>
      </c>
      <c r="E14" s="1">
        <v>84.24</v>
      </c>
      <c r="F14" s="1">
        <v>116.51</v>
      </c>
    </row>
    <row r="15" spans="1:6" x14ac:dyDescent="0.2">
      <c r="A15" s="1">
        <v>1.8335999999999999</v>
      </c>
      <c r="B15" s="1">
        <v>111.61</v>
      </c>
      <c r="C15" s="1">
        <v>97.77</v>
      </c>
      <c r="E15" s="1">
        <v>84.88</v>
      </c>
      <c r="F15" s="1">
        <v>116.81</v>
      </c>
    </row>
    <row r="16" spans="1:6" x14ac:dyDescent="0.2">
      <c r="A16" s="1">
        <v>2.0003000000000002</v>
      </c>
      <c r="B16" s="1">
        <v>111.61</v>
      </c>
      <c r="C16" s="1">
        <v>98.2</v>
      </c>
      <c r="E16" s="1">
        <v>84.77</v>
      </c>
      <c r="F16" s="1">
        <v>118.17</v>
      </c>
    </row>
    <row r="17" spans="1:6" x14ac:dyDescent="0.2">
      <c r="A17" s="1">
        <v>2.1669999999999998</v>
      </c>
      <c r="B17" s="1">
        <v>111.19</v>
      </c>
      <c r="C17" s="1">
        <v>98.48</v>
      </c>
      <c r="E17" s="1">
        <v>84.66</v>
      </c>
      <c r="F17" s="1">
        <v>115.64</v>
      </c>
    </row>
    <row r="18" spans="1:6" x14ac:dyDescent="0.2">
      <c r="A18" s="1">
        <v>2.3336999999999999</v>
      </c>
      <c r="B18" s="1">
        <v>110.68</v>
      </c>
      <c r="C18" s="1">
        <v>98.9</v>
      </c>
      <c r="E18" s="1">
        <v>85.13</v>
      </c>
      <c r="F18" s="1">
        <v>114.91</v>
      </c>
    </row>
    <row r="19" spans="1:6" x14ac:dyDescent="0.2">
      <c r="A19" s="1">
        <v>2.5004</v>
      </c>
      <c r="B19" s="1">
        <v>110.59</v>
      </c>
      <c r="C19" s="1">
        <v>98.62</v>
      </c>
      <c r="E19" s="1">
        <v>85.65</v>
      </c>
      <c r="F19" s="1">
        <v>116.36</v>
      </c>
    </row>
    <row r="20" spans="1:6" x14ac:dyDescent="0.2">
      <c r="A20" s="1">
        <v>2.6671</v>
      </c>
      <c r="B20" s="1">
        <v>111.02</v>
      </c>
      <c r="C20" s="1">
        <v>98.29</v>
      </c>
      <c r="E20" s="1">
        <v>84.97</v>
      </c>
      <c r="F20" s="1">
        <v>111.35</v>
      </c>
    </row>
    <row r="21" spans="1:6" x14ac:dyDescent="0.2">
      <c r="A21" s="1">
        <v>2.8338000000000001</v>
      </c>
      <c r="B21" s="1">
        <v>111.49</v>
      </c>
      <c r="C21" s="1">
        <v>97.78</v>
      </c>
      <c r="E21" s="1">
        <v>84.84</v>
      </c>
      <c r="F21" s="1">
        <v>117.03</v>
      </c>
    </row>
    <row r="22" spans="1:6" x14ac:dyDescent="0.2">
      <c r="A22" s="1">
        <v>3.0005000000000002</v>
      </c>
      <c r="B22" s="1">
        <v>111.61</v>
      </c>
      <c r="C22" s="1">
        <v>98.06</v>
      </c>
      <c r="E22" s="1">
        <v>84.96</v>
      </c>
      <c r="F22" s="1">
        <v>114.29</v>
      </c>
    </row>
    <row r="23" spans="1:6" x14ac:dyDescent="0.2">
      <c r="A23" s="1">
        <v>3.1671999999999998</v>
      </c>
      <c r="B23" s="1">
        <v>111.17</v>
      </c>
      <c r="C23" s="1">
        <v>98.69</v>
      </c>
      <c r="E23" s="1">
        <v>84.85</v>
      </c>
      <c r="F23" s="1">
        <v>114.67</v>
      </c>
    </row>
    <row r="24" spans="1:6" x14ac:dyDescent="0.2">
      <c r="A24" s="1">
        <v>3.3338999999999999</v>
      </c>
      <c r="B24" s="1">
        <v>110.46</v>
      </c>
      <c r="C24" s="1">
        <v>97.99</v>
      </c>
      <c r="E24" s="1">
        <v>84.25</v>
      </c>
      <c r="F24" s="1">
        <v>111.3</v>
      </c>
    </row>
    <row r="25" spans="1:6" x14ac:dyDescent="0.2">
      <c r="A25" s="1">
        <v>3.5005999999999999</v>
      </c>
      <c r="B25" s="1">
        <v>110.59</v>
      </c>
      <c r="C25" s="1">
        <v>98.86</v>
      </c>
      <c r="E25" s="1">
        <v>84.39</v>
      </c>
      <c r="F25" s="1">
        <v>113.65</v>
      </c>
    </row>
    <row r="26" spans="1:6" x14ac:dyDescent="0.2">
      <c r="A26" s="1">
        <v>3.6673</v>
      </c>
      <c r="B26" s="1">
        <v>110.19</v>
      </c>
      <c r="C26" s="1">
        <v>98.39</v>
      </c>
      <c r="E26" s="1">
        <v>84.41</v>
      </c>
      <c r="F26" s="1">
        <v>111.25</v>
      </c>
    </row>
    <row r="27" spans="1:6" x14ac:dyDescent="0.2">
      <c r="A27" s="1">
        <v>3.8340000000000001</v>
      </c>
      <c r="B27" s="1">
        <v>110.64</v>
      </c>
      <c r="C27" s="1">
        <v>98.8</v>
      </c>
      <c r="E27" s="1">
        <v>84.18</v>
      </c>
      <c r="F27" s="1">
        <v>105.3</v>
      </c>
    </row>
    <row r="28" spans="1:6" x14ac:dyDescent="0.2">
      <c r="A28" s="1">
        <v>4.0007000000000001</v>
      </c>
      <c r="B28" s="1">
        <v>110.74</v>
      </c>
      <c r="C28" s="1">
        <v>98.3</v>
      </c>
      <c r="E28" s="1">
        <v>84.3</v>
      </c>
      <c r="F28" s="1">
        <v>107.39</v>
      </c>
    </row>
    <row r="29" spans="1:6" x14ac:dyDescent="0.2">
      <c r="A29" s="1">
        <v>4.1673999999999998</v>
      </c>
      <c r="B29" s="1">
        <v>110.78</v>
      </c>
      <c r="C29" s="1">
        <v>98.37</v>
      </c>
      <c r="E29" s="1">
        <v>84.76</v>
      </c>
      <c r="F29" s="1">
        <v>109.49</v>
      </c>
    </row>
    <row r="30" spans="1:6" x14ac:dyDescent="0.2">
      <c r="A30" s="1">
        <v>4.3341000000000003</v>
      </c>
      <c r="B30" s="1">
        <v>110.91</v>
      </c>
      <c r="C30" s="1">
        <v>98.61</v>
      </c>
      <c r="E30" s="1">
        <v>84.5</v>
      </c>
      <c r="F30" s="1">
        <v>113.64</v>
      </c>
    </row>
    <row r="31" spans="1:6" x14ac:dyDescent="0.2">
      <c r="A31" s="1">
        <v>4.5007999999999999</v>
      </c>
      <c r="B31" s="1">
        <v>110.38</v>
      </c>
      <c r="C31" s="1">
        <v>98.49</v>
      </c>
      <c r="E31" s="1">
        <v>84.68</v>
      </c>
      <c r="F31" s="1">
        <v>109.67</v>
      </c>
    </row>
    <row r="32" spans="1:6" x14ac:dyDescent="0.2">
      <c r="A32" s="1">
        <v>4.6675000000000004</v>
      </c>
      <c r="B32" s="1">
        <v>111.48</v>
      </c>
      <c r="C32" s="1">
        <v>98.78</v>
      </c>
      <c r="E32" s="1">
        <v>84.65</v>
      </c>
      <c r="F32" s="1">
        <v>111.78</v>
      </c>
    </row>
    <row r="33" spans="1:6" x14ac:dyDescent="0.2">
      <c r="A33" s="1">
        <v>4.8342000000000001</v>
      </c>
      <c r="B33" s="1">
        <v>112.17</v>
      </c>
      <c r="C33" s="1">
        <v>99.88</v>
      </c>
      <c r="E33" s="1">
        <v>85</v>
      </c>
      <c r="F33" s="1">
        <v>112.44</v>
      </c>
    </row>
    <row r="34" spans="1:6" x14ac:dyDescent="0.2">
      <c r="A34" s="1">
        <v>5.0008999999999997</v>
      </c>
      <c r="B34" s="1">
        <v>111.17</v>
      </c>
      <c r="C34" s="1">
        <v>99.8</v>
      </c>
      <c r="E34" s="1">
        <v>85.02</v>
      </c>
      <c r="F34" s="1">
        <v>113.21</v>
      </c>
    </row>
    <row r="35" spans="1:6" x14ac:dyDescent="0.2">
      <c r="A35" s="1">
        <v>5.1676000000000002</v>
      </c>
      <c r="B35" s="1">
        <v>111.53</v>
      </c>
      <c r="C35" s="1">
        <v>99.36</v>
      </c>
      <c r="E35" s="1">
        <v>85.18</v>
      </c>
      <c r="F35" s="1">
        <v>115.43</v>
      </c>
    </row>
    <row r="36" spans="1:6" x14ac:dyDescent="0.2">
      <c r="A36" s="1">
        <v>5.3342999999999998</v>
      </c>
      <c r="B36" s="1">
        <v>112.06</v>
      </c>
      <c r="C36" s="1">
        <v>98.65</v>
      </c>
      <c r="E36" s="1">
        <v>85.12</v>
      </c>
      <c r="F36" s="1">
        <v>116.56</v>
      </c>
    </row>
    <row r="37" spans="1:6" x14ac:dyDescent="0.2">
      <c r="A37" s="1">
        <v>5.5010000000000003</v>
      </c>
      <c r="B37" s="1">
        <v>110.62</v>
      </c>
      <c r="C37" s="1">
        <v>99.22</v>
      </c>
      <c r="E37" s="1">
        <v>85.09</v>
      </c>
      <c r="F37" s="1">
        <v>109.61</v>
      </c>
    </row>
    <row r="38" spans="1:6" x14ac:dyDescent="0.2">
      <c r="A38" s="1">
        <v>5.6677</v>
      </c>
      <c r="B38" s="1">
        <v>110.58</v>
      </c>
      <c r="C38" s="1">
        <v>98.86</v>
      </c>
      <c r="E38" s="1">
        <v>85.11</v>
      </c>
      <c r="F38" s="1">
        <v>112.92</v>
      </c>
    </row>
    <row r="39" spans="1:6" x14ac:dyDescent="0.2">
      <c r="A39" s="1">
        <v>5.8343999999999996</v>
      </c>
      <c r="B39" s="1">
        <v>110.91</v>
      </c>
      <c r="C39" s="1">
        <v>99.48</v>
      </c>
      <c r="E39" s="1">
        <v>85.09</v>
      </c>
      <c r="F39" s="1">
        <v>114.32</v>
      </c>
    </row>
    <row r="40" spans="1:6" x14ac:dyDescent="0.2">
      <c r="A40" s="1">
        <v>6.0011000000000001</v>
      </c>
      <c r="B40" s="1">
        <v>111.07</v>
      </c>
      <c r="C40" s="1">
        <v>98.98</v>
      </c>
      <c r="E40" s="1">
        <v>84.97</v>
      </c>
      <c r="F40" s="1">
        <v>115.73</v>
      </c>
    </row>
    <row r="41" spans="1:6" x14ac:dyDescent="0.2">
      <c r="A41" s="1">
        <v>6.1677999999999997</v>
      </c>
      <c r="B41" s="1">
        <v>111.02</v>
      </c>
      <c r="C41" s="1">
        <v>98.09</v>
      </c>
      <c r="E41" s="1">
        <v>85.23</v>
      </c>
      <c r="F41" s="1">
        <v>112.05</v>
      </c>
    </row>
    <row r="42" spans="1:6" x14ac:dyDescent="0.2">
      <c r="A42" s="1">
        <v>6.3345000000000002</v>
      </c>
      <c r="B42" s="1">
        <v>111.4</v>
      </c>
      <c r="C42" s="1">
        <v>98.14</v>
      </c>
      <c r="E42" s="1">
        <v>85.19</v>
      </c>
      <c r="F42" s="1">
        <v>114.66</v>
      </c>
    </row>
    <row r="43" spans="1:6" x14ac:dyDescent="0.2">
      <c r="A43" s="1">
        <v>6.5011999999999999</v>
      </c>
      <c r="B43" s="1">
        <v>110.6</v>
      </c>
      <c r="C43" s="1">
        <v>98.74</v>
      </c>
      <c r="E43" s="1">
        <v>85.28</v>
      </c>
      <c r="F43" s="1">
        <v>112.91</v>
      </c>
    </row>
    <row r="44" spans="1:6" x14ac:dyDescent="0.2">
      <c r="A44" s="1">
        <v>6.6679000000000004</v>
      </c>
      <c r="B44" s="1">
        <v>111.59</v>
      </c>
      <c r="C44" s="1">
        <v>98.47</v>
      </c>
      <c r="E44" s="1">
        <v>86.02</v>
      </c>
      <c r="F44" s="1">
        <v>115.85</v>
      </c>
    </row>
    <row r="45" spans="1:6" x14ac:dyDescent="0.2">
      <c r="A45" s="1">
        <v>6.8346</v>
      </c>
      <c r="B45" s="1">
        <v>111.72</v>
      </c>
      <c r="C45" s="1">
        <v>97.96</v>
      </c>
      <c r="E45" s="1">
        <v>85.64</v>
      </c>
      <c r="F45" s="1">
        <v>115.62</v>
      </c>
    </row>
    <row r="46" spans="1:6" x14ac:dyDescent="0.2">
      <c r="A46" s="1">
        <v>7.0012999999999996</v>
      </c>
      <c r="B46" s="1">
        <v>111.53</v>
      </c>
      <c r="C46" s="1">
        <v>97.49</v>
      </c>
      <c r="E46" s="1">
        <v>85.82</v>
      </c>
      <c r="F46" s="1">
        <v>116</v>
      </c>
    </row>
    <row r="47" spans="1:6" x14ac:dyDescent="0.2">
      <c r="A47" s="1">
        <v>7.1680000000000001</v>
      </c>
      <c r="B47" s="1">
        <v>111.98</v>
      </c>
      <c r="C47" s="1">
        <v>98.02</v>
      </c>
      <c r="E47" s="1">
        <v>86.29</v>
      </c>
      <c r="F47" s="1">
        <v>117.7</v>
      </c>
    </row>
    <row r="48" spans="1:6" x14ac:dyDescent="0.2">
      <c r="A48" s="1">
        <v>7.3346999999999998</v>
      </c>
      <c r="B48" s="1">
        <v>111.54</v>
      </c>
      <c r="C48" s="1">
        <v>97.63</v>
      </c>
      <c r="E48" s="1">
        <v>86.31</v>
      </c>
      <c r="F48" s="1">
        <v>115.08</v>
      </c>
    </row>
    <row r="49" spans="1:6" x14ac:dyDescent="0.2">
      <c r="A49" s="1">
        <v>7.5014000000000003</v>
      </c>
      <c r="B49" s="1">
        <v>111.2</v>
      </c>
      <c r="C49" s="1">
        <v>97.49</v>
      </c>
      <c r="E49" s="1">
        <v>86.56</v>
      </c>
      <c r="F49" s="1">
        <v>116.58</v>
      </c>
    </row>
    <row r="50" spans="1:6" x14ac:dyDescent="0.2">
      <c r="A50" s="1">
        <v>7.6680999999999999</v>
      </c>
      <c r="B50" s="1">
        <v>111.19</v>
      </c>
      <c r="C50" s="1">
        <v>98.3</v>
      </c>
      <c r="E50" s="1">
        <v>86.58</v>
      </c>
      <c r="F50" s="1">
        <v>113.1</v>
      </c>
    </row>
    <row r="51" spans="1:6" x14ac:dyDescent="0.2">
      <c r="A51" s="1">
        <v>7.8348000000000004</v>
      </c>
      <c r="B51" s="1">
        <v>110.78</v>
      </c>
      <c r="C51" s="1">
        <v>97.92</v>
      </c>
      <c r="E51" s="1">
        <v>86.62</v>
      </c>
      <c r="F51" s="1">
        <v>115.7</v>
      </c>
    </row>
    <row r="52" spans="1:6" x14ac:dyDescent="0.2">
      <c r="A52" s="1">
        <v>8.0015000000000001</v>
      </c>
      <c r="B52" s="1">
        <v>110.94</v>
      </c>
      <c r="C52" s="1">
        <v>97.92</v>
      </c>
      <c r="E52" s="1">
        <v>86.45</v>
      </c>
      <c r="F52" s="1">
        <v>115.85</v>
      </c>
    </row>
    <row r="53" spans="1:6" x14ac:dyDescent="0.2">
      <c r="A53" s="1">
        <v>8.1682000000000006</v>
      </c>
      <c r="B53" s="1">
        <v>110.44</v>
      </c>
      <c r="C53" s="1">
        <v>97.03</v>
      </c>
      <c r="E53" s="1">
        <v>86.45</v>
      </c>
      <c r="F53" s="1">
        <v>110.21</v>
      </c>
    </row>
    <row r="54" spans="1:6" x14ac:dyDescent="0.2">
      <c r="A54" s="1">
        <v>8.3348999999999993</v>
      </c>
      <c r="B54" s="1">
        <v>110.07</v>
      </c>
      <c r="C54" s="1">
        <v>97.71</v>
      </c>
      <c r="E54" s="1">
        <v>86.67</v>
      </c>
      <c r="F54" s="1">
        <v>115.67</v>
      </c>
    </row>
    <row r="55" spans="1:6" x14ac:dyDescent="0.2">
      <c r="A55" s="1">
        <v>8.5015999999999998</v>
      </c>
      <c r="B55" s="1">
        <v>110.54</v>
      </c>
      <c r="C55" s="1">
        <v>97.53</v>
      </c>
      <c r="E55" s="1">
        <v>86.63</v>
      </c>
      <c r="F55" s="1">
        <v>116.2</v>
      </c>
    </row>
    <row r="56" spans="1:6" x14ac:dyDescent="0.2">
      <c r="A56" s="1">
        <v>8.6683000000000003</v>
      </c>
      <c r="B56" s="1">
        <v>111.02</v>
      </c>
      <c r="C56" s="1">
        <v>97.53</v>
      </c>
      <c r="E56" s="1">
        <v>86.69</v>
      </c>
      <c r="F56" s="1">
        <v>116.34</v>
      </c>
    </row>
    <row r="57" spans="1:6" x14ac:dyDescent="0.2">
      <c r="A57" s="1">
        <v>8.8350000000000009</v>
      </c>
      <c r="B57" s="1">
        <v>111.32</v>
      </c>
      <c r="C57" s="1">
        <v>97.63</v>
      </c>
      <c r="E57" s="1">
        <v>86.61</v>
      </c>
      <c r="F57" s="1">
        <v>118.49</v>
      </c>
    </row>
    <row r="58" spans="1:6" x14ac:dyDescent="0.2">
      <c r="A58" s="1">
        <v>9.0016999999999996</v>
      </c>
      <c r="B58" s="1">
        <v>111.22</v>
      </c>
      <c r="C58" s="1">
        <v>97.67</v>
      </c>
      <c r="E58" s="1">
        <v>86.92</v>
      </c>
      <c r="F58" s="1">
        <v>114.76</v>
      </c>
    </row>
    <row r="59" spans="1:6" x14ac:dyDescent="0.2">
      <c r="A59" s="1">
        <v>9.1684000000000001</v>
      </c>
      <c r="B59" s="1">
        <v>111.37</v>
      </c>
      <c r="C59" s="1">
        <v>97.52</v>
      </c>
      <c r="E59" s="1">
        <v>86.59</v>
      </c>
      <c r="F59" s="1">
        <v>115.04</v>
      </c>
    </row>
    <row r="60" spans="1:6" x14ac:dyDescent="0.2">
      <c r="A60" s="1">
        <v>9.3351000000000006</v>
      </c>
      <c r="B60" s="1">
        <v>111.2</v>
      </c>
      <c r="C60" s="1">
        <v>97.41</v>
      </c>
      <c r="E60" s="1">
        <v>86.53</v>
      </c>
      <c r="F60" s="1">
        <v>114.28</v>
      </c>
    </row>
    <row r="61" spans="1:6" x14ac:dyDescent="0.2">
      <c r="A61" s="1">
        <v>9.5017999999999994</v>
      </c>
      <c r="B61" s="1">
        <v>111.24</v>
      </c>
      <c r="C61" s="1">
        <v>97.75</v>
      </c>
      <c r="E61" s="1">
        <v>86.96</v>
      </c>
      <c r="F61" s="1">
        <v>115.09</v>
      </c>
    </row>
    <row r="62" spans="1:6" x14ac:dyDescent="0.2">
      <c r="A62" s="1">
        <v>9.6684999999999999</v>
      </c>
      <c r="B62" s="1">
        <v>111.35</v>
      </c>
      <c r="C62" s="1">
        <v>97.6</v>
      </c>
      <c r="E62" s="1">
        <v>87.12</v>
      </c>
      <c r="F62" s="1">
        <v>119.27</v>
      </c>
    </row>
    <row r="63" spans="1:6" x14ac:dyDescent="0.2">
      <c r="A63" s="1">
        <v>9.8352000000000004</v>
      </c>
      <c r="B63" s="1">
        <v>112.35</v>
      </c>
      <c r="C63" s="1">
        <v>97.52</v>
      </c>
      <c r="E63" s="1">
        <v>86.6</v>
      </c>
      <c r="F63" s="1">
        <v>113.68</v>
      </c>
    </row>
    <row r="64" spans="1:6" x14ac:dyDescent="0.2">
      <c r="A64" s="1">
        <v>10.001899999999999</v>
      </c>
      <c r="B64" s="1">
        <v>112.95</v>
      </c>
      <c r="C64" s="1">
        <v>97.6</v>
      </c>
      <c r="E64" s="1">
        <v>87.09</v>
      </c>
      <c r="F64" s="1">
        <v>111.87</v>
      </c>
    </row>
    <row r="65" spans="1:6" x14ac:dyDescent="0.2">
      <c r="A65" s="1">
        <v>10.1686</v>
      </c>
      <c r="B65" s="1">
        <v>114.15</v>
      </c>
      <c r="C65" s="1">
        <v>98.96</v>
      </c>
      <c r="E65" s="1">
        <v>86.85</v>
      </c>
      <c r="F65" s="1">
        <v>116.96</v>
      </c>
    </row>
    <row r="66" spans="1:6" x14ac:dyDescent="0.2">
      <c r="A66" s="1">
        <v>10.3353</v>
      </c>
      <c r="B66" s="1">
        <v>113.4</v>
      </c>
      <c r="C66" s="1">
        <v>98.71</v>
      </c>
      <c r="E66" s="1">
        <v>87.03</v>
      </c>
      <c r="F66" s="1">
        <v>114.33</v>
      </c>
    </row>
    <row r="67" spans="1:6" x14ac:dyDescent="0.2">
      <c r="A67" s="1">
        <v>10.502000000000001</v>
      </c>
      <c r="B67" s="1">
        <v>113.6</v>
      </c>
      <c r="C67" s="1">
        <v>98.19</v>
      </c>
      <c r="E67" s="1">
        <v>87</v>
      </c>
      <c r="F67" s="1">
        <v>118.11</v>
      </c>
    </row>
    <row r="68" spans="1:6" x14ac:dyDescent="0.2">
      <c r="A68" s="1">
        <v>10.668699999999999</v>
      </c>
      <c r="B68" s="1">
        <v>114.23</v>
      </c>
      <c r="C68" s="1">
        <v>97.58</v>
      </c>
      <c r="E68" s="1">
        <v>86.7</v>
      </c>
      <c r="F68" s="1">
        <v>119.31</v>
      </c>
    </row>
    <row r="69" spans="1:6" x14ac:dyDescent="0.2">
      <c r="A69" s="1">
        <v>10.8354</v>
      </c>
      <c r="B69" s="1">
        <v>115.15</v>
      </c>
      <c r="C69" s="1">
        <v>97.31</v>
      </c>
      <c r="E69" s="1">
        <v>86.86</v>
      </c>
      <c r="F69" s="1">
        <v>119.16</v>
      </c>
    </row>
    <row r="70" spans="1:6" x14ac:dyDescent="0.2">
      <c r="A70" s="1">
        <v>11.0021</v>
      </c>
      <c r="B70" s="1">
        <v>114.5</v>
      </c>
      <c r="C70" s="1">
        <v>97.92</v>
      </c>
      <c r="E70" s="1">
        <v>86.74</v>
      </c>
      <c r="F70" s="1">
        <v>117.45</v>
      </c>
    </row>
    <row r="71" spans="1:6" x14ac:dyDescent="0.2">
      <c r="A71" s="1">
        <v>11.168799999999999</v>
      </c>
      <c r="B71" s="1">
        <v>114.94</v>
      </c>
      <c r="C71" s="1">
        <v>97.68</v>
      </c>
      <c r="E71" s="1">
        <v>86.89</v>
      </c>
      <c r="F71" s="1">
        <v>118.61</v>
      </c>
    </row>
    <row r="72" spans="1:6" x14ac:dyDescent="0.2">
      <c r="A72" s="1">
        <v>11.3355</v>
      </c>
      <c r="B72" s="1">
        <v>114.36</v>
      </c>
      <c r="C72" s="1">
        <v>97.33</v>
      </c>
      <c r="E72" s="1">
        <v>86.65</v>
      </c>
      <c r="F72" s="1">
        <v>118.41</v>
      </c>
    </row>
    <row r="73" spans="1:6" x14ac:dyDescent="0.2">
      <c r="A73" s="1">
        <v>11.5022</v>
      </c>
      <c r="B73" s="1">
        <v>114.47</v>
      </c>
      <c r="C73" s="1">
        <v>97.56</v>
      </c>
      <c r="E73" s="1">
        <v>86.52</v>
      </c>
      <c r="F73" s="1">
        <v>119.36</v>
      </c>
    </row>
    <row r="74" spans="1:6" x14ac:dyDescent="0.2">
      <c r="A74" s="1">
        <v>11.668900000000001</v>
      </c>
      <c r="B74" s="1">
        <v>113.97</v>
      </c>
      <c r="C74" s="1">
        <v>97.44</v>
      </c>
      <c r="E74" s="1">
        <v>87.19</v>
      </c>
      <c r="F74" s="1">
        <v>116.29</v>
      </c>
    </row>
    <row r="75" spans="1:6" x14ac:dyDescent="0.2">
      <c r="A75" s="1">
        <v>11.835599999999999</v>
      </c>
      <c r="B75" s="1">
        <v>113.57</v>
      </c>
      <c r="C75" s="1">
        <v>97.08</v>
      </c>
      <c r="E75" s="1">
        <v>86.37</v>
      </c>
      <c r="F75" s="1">
        <v>116.6</v>
      </c>
    </row>
    <row r="76" spans="1:6" x14ac:dyDescent="0.2">
      <c r="A76" s="1">
        <v>12.0023</v>
      </c>
      <c r="B76" s="1">
        <v>114.77</v>
      </c>
      <c r="C76" s="1">
        <v>97.14</v>
      </c>
      <c r="E76" s="1">
        <v>86.7</v>
      </c>
      <c r="F76" s="1">
        <v>117.09</v>
      </c>
    </row>
    <row r="77" spans="1:6" x14ac:dyDescent="0.2">
      <c r="A77" s="1">
        <v>12.169</v>
      </c>
      <c r="B77" s="1">
        <v>114.29</v>
      </c>
      <c r="C77" s="1">
        <v>96.86</v>
      </c>
      <c r="E77" s="1">
        <v>86.91</v>
      </c>
      <c r="F77" s="1">
        <v>118.54</v>
      </c>
    </row>
    <row r="78" spans="1:6" x14ac:dyDescent="0.2">
      <c r="A78" s="1">
        <v>12.335699999999999</v>
      </c>
      <c r="B78" s="1">
        <v>113.19</v>
      </c>
      <c r="C78" s="1">
        <v>96.47</v>
      </c>
      <c r="E78" s="1">
        <v>86.9</v>
      </c>
      <c r="F78" s="1">
        <v>118.16</v>
      </c>
    </row>
    <row r="79" spans="1:6" x14ac:dyDescent="0.2">
      <c r="A79" s="1">
        <v>12.5024</v>
      </c>
      <c r="B79" s="1">
        <v>113.24</v>
      </c>
      <c r="C79" s="1">
        <v>96.18</v>
      </c>
      <c r="E79" s="1">
        <v>86.88</v>
      </c>
      <c r="F79" s="1">
        <v>117.58</v>
      </c>
    </row>
    <row r="80" spans="1:6" x14ac:dyDescent="0.2">
      <c r="A80" s="1">
        <v>12.6691</v>
      </c>
      <c r="B80" s="1">
        <v>113.53</v>
      </c>
      <c r="C80" s="1">
        <v>96.25</v>
      </c>
      <c r="E80" s="1">
        <v>86.69</v>
      </c>
      <c r="F80" s="1">
        <v>118.19</v>
      </c>
    </row>
    <row r="81" spans="1:6" x14ac:dyDescent="0.2">
      <c r="A81" s="1">
        <v>12.835800000000001</v>
      </c>
      <c r="B81" s="1">
        <v>114.04</v>
      </c>
      <c r="C81" s="1">
        <v>96.42</v>
      </c>
      <c r="E81" s="1">
        <v>86.75</v>
      </c>
      <c r="F81" s="1">
        <v>119.8</v>
      </c>
    </row>
    <row r="82" spans="1:6" x14ac:dyDescent="0.2">
      <c r="A82" s="1">
        <v>13.0025</v>
      </c>
      <c r="B82" s="1">
        <v>113.83</v>
      </c>
      <c r="C82" s="1">
        <v>96.86</v>
      </c>
      <c r="E82" s="1">
        <v>86.56</v>
      </c>
      <c r="F82" s="1">
        <v>118.26</v>
      </c>
    </row>
    <row r="83" spans="1:6" x14ac:dyDescent="0.2">
      <c r="A83" s="1">
        <v>13.1692</v>
      </c>
      <c r="B83" s="1">
        <v>113.04</v>
      </c>
      <c r="C83" s="1">
        <v>96.49</v>
      </c>
      <c r="E83" s="1">
        <v>86.86</v>
      </c>
      <c r="F83" s="1">
        <v>120.78</v>
      </c>
    </row>
    <row r="84" spans="1:6" x14ac:dyDescent="0.2">
      <c r="A84" s="1">
        <v>13.335900000000001</v>
      </c>
      <c r="B84" s="1">
        <v>113</v>
      </c>
      <c r="C84" s="1">
        <v>96.54</v>
      </c>
      <c r="E84" s="1">
        <v>86.9</v>
      </c>
      <c r="F84" s="1">
        <v>120.68</v>
      </c>
    </row>
    <row r="85" spans="1:6" x14ac:dyDescent="0.2">
      <c r="A85" s="1">
        <v>13.502599999999999</v>
      </c>
      <c r="B85" s="1">
        <v>114.42</v>
      </c>
      <c r="C85" s="1">
        <v>96.27</v>
      </c>
      <c r="E85" s="1">
        <v>86.34</v>
      </c>
      <c r="F85" s="1">
        <v>120.81</v>
      </c>
    </row>
    <row r="86" spans="1:6" x14ac:dyDescent="0.2">
      <c r="A86" s="1">
        <v>13.6693</v>
      </c>
      <c r="B86" s="1">
        <v>113.65</v>
      </c>
      <c r="C86" s="1">
        <v>96.14</v>
      </c>
      <c r="E86" s="1">
        <v>87.08</v>
      </c>
      <c r="F86" s="1">
        <v>118.2</v>
      </c>
    </row>
    <row r="87" spans="1:6" x14ac:dyDescent="0.2">
      <c r="A87" s="1">
        <v>13.836</v>
      </c>
      <c r="B87" s="1">
        <v>114.75</v>
      </c>
      <c r="C87" s="1">
        <v>93.7</v>
      </c>
      <c r="E87" s="1">
        <v>86.96</v>
      </c>
      <c r="F87" s="1">
        <v>115.58</v>
      </c>
    </row>
    <row r="88" spans="1:6" x14ac:dyDescent="0.2">
      <c r="A88" s="1">
        <v>14.002700000000001</v>
      </c>
      <c r="B88" s="1">
        <v>114.62</v>
      </c>
      <c r="C88" s="1">
        <v>94.62</v>
      </c>
      <c r="E88" s="1">
        <v>86.51</v>
      </c>
      <c r="F88" s="1">
        <v>117.43</v>
      </c>
    </row>
    <row r="89" spans="1:6" x14ac:dyDescent="0.2">
      <c r="A89" s="1">
        <v>14.1694</v>
      </c>
      <c r="B89" s="1">
        <v>115.4</v>
      </c>
      <c r="C89" s="1">
        <v>94.53</v>
      </c>
      <c r="E89" s="1">
        <v>86.92</v>
      </c>
      <c r="F89" s="1">
        <v>115.03</v>
      </c>
    </row>
    <row r="90" spans="1:6" x14ac:dyDescent="0.2">
      <c r="A90" s="1">
        <v>14.3361</v>
      </c>
      <c r="B90" s="1">
        <v>115.05</v>
      </c>
      <c r="C90" s="1">
        <v>94.77</v>
      </c>
      <c r="E90" s="1">
        <v>87.09</v>
      </c>
      <c r="F90" s="1">
        <v>116.33</v>
      </c>
    </row>
    <row r="91" spans="1:6" x14ac:dyDescent="0.2">
      <c r="A91" s="1">
        <v>14.502800000000001</v>
      </c>
      <c r="B91" s="1">
        <v>116.02</v>
      </c>
      <c r="C91" s="1">
        <v>94.94</v>
      </c>
      <c r="E91" s="1">
        <v>86.85</v>
      </c>
      <c r="F91" s="1">
        <v>118.35</v>
      </c>
    </row>
    <row r="92" spans="1:6" x14ac:dyDescent="0.2">
      <c r="A92" s="1">
        <v>14.669499999999999</v>
      </c>
      <c r="B92" s="1">
        <v>116.35</v>
      </c>
      <c r="C92" s="1">
        <v>95.5</v>
      </c>
      <c r="E92" s="1">
        <v>86.76</v>
      </c>
      <c r="F92" s="1">
        <v>108.72</v>
      </c>
    </row>
    <row r="93" spans="1:6" x14ac:dyDescent="0.2">
      <c r="A93" s="1">
        <v>14.8362</v>
      </c>
      <c r="B93" s="1">
        <v>115.9</v>
      </c>
      <c r="C93" s="1">
        <v>95.18</v>
      </c>
      <c r="E93" s="1">
        <v>86.64</v>
      </c>
      <c r="F93" s="1">
        <v>121.75</v>
      </c>
    </row>
    <row r="94" spans="1:6" x14ac:dyDescent="0.2">
      <c r="A94" s="1">
        <v>15.0029</v>
      </c>
      <c r="B94" s="1">
        <v>115.68</v>
      </c>
      <c r="C94" s="1">
        <v>95.62</v>
      </c>
      <c r="E94" s="1">
        <v>86.7</v>
      </c>
      <c r="F94" s="1">
        <v>121.23</v>
      </c>
    </row>
    <row r="95" spans="1:6" x14ac:dyDescent="0.2">
      <c r="A95" s="1">
        <v>15.169600000000001</v>
      </c>
      <c r="B95" s="1">
        <v>116.64</v>
      </c>
      <c r="C95" s="1">
        <v>95.06</v>
      </c>
      <c r="E95" s="1">
        <v>86.85</v>
      </c>
      <c r="F95" s="1">
        <v>117.56</v>
      </c>
    </row>
    <row r="96" spans="1:6" x14ac:dyDescent="0.2">
      <c r="A96" s="1">
        <v>15.3363</v>
      </c>
      <c r="B96" s="1">
        <v>117</v>
      </c>
      <c r="C96" s="1">
        <v>94.22</v>
      </c>
      <c r="E96" s="1">
        <v>86.75</v>
      </c>
      <c r="F96" s="1">
        <v>122.46</v>
      </c>
    </row>
    <row r="97" spans="1:6" x14ac:dyDescent="0.2">
      <c r="A97" s="1">
        <v>15.503</v>
      </c>
      <c r="B97" s="1">
        <v>115.69</v>
      </c>
      <c r="C97" s="1">
        <v>93.79</v>
      </c>
      <c r="E97" s="1">
        <v>87.1</v>
      </c>
      <c r="F97" s="1">
        <v>121.24</v>
      </c>
    </row>
    <row r="98" spans="1:6" x14ac:dyDescent="0.2">
      <c r="A98" s="1">
        <v>15.669700000000001</v>
      </c>
      <c r="B98" s="1">
        <v>116.13</v>
      </c>
      <c r="C98" s="1">
        <v>94.42</v>
      </c>
      <c r="E98" s="1">
        <v>87.35</v>
      </c>
      <c r="F98" s="1">
        <v>122.75</v>
      </c>
    </row>
    <row r="99" spans="1:6" x14ac:dyDescent="0.2">
      <c r="A99" s="1">
        <v>15.836399999999999</v>
      </c>
      <c r="B99" s="1">
        <v>116.16</v>
      </c>
      <c r="C99" s="1">
        <v>95.03</v>
      </c>
      <c r="E99" s="1">
        <v>87.59</v>
      </c>
      <c r="F99" s="1">
        <v>120.4</v>
      </c>
    </row>
    <row r="100" spans="1:6" x14ac:dyDescent="0.2">
      <c r="A100" s="1">
        <v>16.0031</v>
      </c>
      <c r="B100" s="1">
        <v>117.11</v>
      </c>
      <c r="C100" s="1">
        <v>94.86</v>
      </c>
      <c r="E100" s="1">
        <v>87.42</v>
      </c>
      <c r="F100" s="1">
        <v>118.85</v>
      </c>
    </row>
    <row r="101" spans="1:6" x14ac:dyDescent="0.2">
      <c r="A101" s="1">
        <v>16.169799999999999</v>
      </c>
      <c r="B101" s="1">
        <v>117.14</v>
      </c>
      <c r="C101" s="1">
        <v>94.08</v>
      </c>
      <c r="E101" s="1">
        <v>87.56</v>
      </c>
      <c r="F101" s="1">
        <v>123.47</v>
      </c>
    </row>
    <row r="102" spans="1:6" x14ac:dyDescent="0.2">
      <c r="A102" s="1">
        <v>16.336500000000001</v>
      </c>
      <c r="B102" s="1">
        <v>116.65</v>
      </c>
      <c r="C102" s="1">
        <v>94.45</v>
      </c>
      <c r="E102" s="1">
        <v>87.23</v>
      </c>
      <c r="F102" s="1">
        <v>122.11</v>
      </c>
    </row>
    <row r="103" spans="1:6" x14ac:dyDescent="0.2">
      <c r="A103" s="1">
        <v>16.5032</v>
      </c>
      <c r="B103" s="1">
        <v>117.14</v>
      </c>
      <c r="C103" s="1">
        <v>94.3</v>
      </c>
      <c r="E103" s="1">
        <v>87.53</v>
      </c>
      <c r="F103" s="1">
        <v>121.63</v>
      </c>
    </row>
    <row r="104" spans="1:6" x14ac:dyDescent="0.2">
      <c r="A104" s="1">
        <v>16.669899999999998</v>
      </c>
      <c r="B104" s="1">
        <v>116.75</v>
      </c>
      <c r="C104" s="1">
        <v>94.61</v>
      </c>
      <c r="E104" s="1">
        <v>87.49</v>
      </c>
      <c r="F104" s="1">
        <v>122.6</v>
      </c>
    </row>
    <row r="105" spans="1:6" x14ac:dyDescent="0.2">
      <c r="A105" s="1">
        <v>16.836600000000001</v>
      </c>
      <c r="B105" s="1">
        <v>116.53</v>
      </c>
      <c r="C105" s="1">
        <v>94.44</v>
      </c>
      <c r="E105" s="1">
        <v>87.46</v>
      </c>
      <c r="F105" s="1">
        <v>119.38</v>
      </c>
    </row>
    <row r="106" spans="1:6" x14ac:dyDescent="0.2">
      <c r="A106" s="1">
        <v>17.003299999999999</v>
      </c>
      <c r="B106" s="1">
        <v>117.2</v>
      </c>
      <c r="C106" s="1">
        <v>94.96</v>
      </c>
      <c r="E106" s="1">
        <v>87.34</v>
      </c>
      <c r="F106" s="1">
        <v>117</v>
      </c>
    </row>
    <row r="107" spans="1:6" x14ac:dyDescent="0.2">
      <c r="A107" s="1">
        <v>17.170000000000002</v>
      </c>
      <c r="B107" s="1">
        <v>117.01</v>
      </c>
      <c r="C107" s="1">
        <v>94.4</v>
      </c>
      <c r="E107" s="1">
        <v>87.4</v>
      </c>
      <c r="F107" s="1">
        <v>119.76</v>
      </c>
    </row>
    <row r="108" spans="1:6" x14ac:dyDescent="0.2">
      <c r="A108" s="1">
        <v>17.3367</v>
      </c>
      <c r="B108" s="1">
        <v>116.93</v>
      </c>
      <c r="C108" s="1">
        <v>94.54</v>
      </c>
      <c r="E108" s="1">
        <v>87.3</v>
      </c>
      <c r="F108" s="1">
        <v>117.56</v>
      </c>
    </row>
    <row r="109" spans="1:6" x14ac:dyDescent="0.2">
      <c r="A109" s="1">
        <v>17.503399999999999</v>
      </c>
      <c r="B109" s="1">
        <v>117.31</v>
      </c>
      <c r="C109" s="1">
        <v>94.26</v>
      </c>
      <c r="E109" s="1">
        <v>87.49</v>
      </c>
      <c r="F109" s="1">
        <v>117.16</v>
      </c>
    </row>
    <row r="110" spans="1:6" x14ac:dyDescent="0.2">
      <c r="A110" s="1">
        <v>17.670100000000001</v>
      </c>
      <c r="B110" s="1">
        <v>117.59</v>
      </c>
      <c r="C110" s="1">
        <v>94.31</v>
      </c>
      <c r="E110" s="1">
        <v>87.64</v>
      </c>
      <c r="F110" s="1">
        <v>117.02</v>
      </c>
    </row>
    <row r="111" spans="1:6" x14ac:dyDescent="0.2">
      <c r="A111" s="1">
        <v>17.8368</v>
      </c>
      <c r="B111" s="1">
        <v>118.44</v>
      </c>
      <c r="C111" s="1">
        <v>93.73</v>
      </c>
      <c r="E111" s="1">
        <v>87.51</v>
      </c>
      <c r="F111" s="1">
        <v>114.84</v>
      </c>
    </row>
    <row r="112" spans="1:6" x14ac:dyDescent="0.2">
      <c r="A112" s="1">
        <v>18.003499999999999</v>
      </c>
      <c r="B112" s="1">
        <v>118.29</v>
      </c>
      <c r="C112" s="1">
        <v>93.53</v>
      </c>
      <c r="E112" s="1">
        <v>87.14</v>
      </c>
      <c r="F112" s="1">
        <v>117.16</v>
      </c>
    </row>
    <row r="113" spans="1:6" x14ac:dyDescent="0.2">
      <c r="A113" s="1">
        <v>18.170200000000001</v>
      </c>
      <c r="B113" s="1">
        <v>117.09</v>
      </c>
      <c r="C113" s="1">
        <v>93.79</v>
      </c>
      <c r="E113" s="1">
        <v>87.49</v>
      </c>
      <c r="F113" s="1">
        <v>112.97</v>
      </c>
    </row>
    <row r="114" spans="1:6" x14ac:dyDescent="0.2">
      <c r="A114" s="1">
        <v>18.3369</v>
      </c>
      <c r="B114" s="1">
        <v>117.48</v>
      </c>
      <c r="C114" s="1">
        <v>93.76</v>
      </c>
      <c r="E114" s="1">
        <v>87.64</v>
      </c>
      <c r="F114" s="1">
        <v>115.22</v>
      </c>
    </row>
    <row r="115" spans="1:6" x14ac:dyDescent="0.2">
      <c r="A115" s="1">
        <v>18.503599999999999</v>
      </c>
      <c r="B115" s="1">
        <v>117.8</v>
      </c>
      <c r="C115" s="1">
        <v>93.51</v>
      </c>
      <c r="E115" s="1">
        <v>87.31</v>
      </c>
      <c r="F115" s="1">
        <v>112.69</v>
      </c>
    </row>
    <row r="116" spans="1:6" x14ac:dyDescent="0.2">
      <c r="A116" s="1">
        <v>18.670300000000001</v>
      </c>
      <c r="B116" s="1">
        <v>117.59</v>
      </c>
      <c r="C116" s="1">
        <v>93.9</v>
      </c>
      <c r="E116" s="1">
        <v>87.21</v>
      </c>
      <c r="F116" s="1">
        <v>114.96</v>
      </c>
    </row>
    <row r="117" spans="1:6" x14ac:dyDescent="0.2">
      <c r="A117" s="1">
        <v>18.837</v>
      </c>
      <c r="B117" s="1">
        <v>117.01</v>
      </c>
      <c r="C117" s="1">
        <v>93.48</v>
      </c>
      <c r="E117" s="1">
        <v>87.29</v>
      </c>
      <c r="F117" s="1">
        <v>116.08</v>
      </c>
    </row>
    <row r="118" spans="1:6" x14ac:dyDescent="0.2">
      <c r="A118" s="1">
        <v>19.003699999999998</v>
      </c>
      <c r="B118" s="1">
        <v>117.39</v>
      </c>
      <c r="C118" s="1">
        <v>93.91</v>
      </c>
      <c r="E118" s="1">
        <v>86.74</v>
      </c>
      <c r="F118" s="1">
        <v>118.54</v>
      </c>
    </row>
    <row r="119" spans="1:6" x14ac:dyDescent="0.2">
      <c r="A119" s="1">
        <v>19.170400000000001</v>
      </c>
      <c r="B119" s="1">
        <v>117.53</v>
      </c>
      <c r="C119" s="1">
        <v>93.98</v>
      </c>
      <c r="E119" s="1">
        <v>87.13</v>
      </c>
      <c r="F119" s="1">
        <v>118.12</v>
      </c>
    </row>
    <row r="120" spans="1:6" x14ac:dyDescent="0.2">
      <c r="A120" s="1">
        <v>19.3371</v>
      </c>
      <c r="B120" s="1">
        <v>117.62</v>
      </c>
      <c r="C120" s="1">
        <v>93.75</v>
      </c>
      <c r="E120" s="1">
        <v>87.1</v>
      </c>
      <c r="F120" s="1">
        <v>120.61</v>
      </c>
    </row>
    <row r="121" spans="1:6" x14ac:dyDescent="0.2">
      <c r="A121" s="1">
        <v>19.503799999999998</v>
      </c>
      <c r="B121" s="1">
        <v>117.58</v>
      </c>
      <c r="C121" s="1">
        <v>93.9</v>
      </c>
      <c r="E121" s="1">
        <v>86.94</v>
      </c>
      <c r="F121" s="1">
        <v>118.77</v>
      </c>
    </row>
    <row r="122" spans="1:6" x14ac:dyDescent="0.2">
      <c r="A122" s="1">
        <v>19.670500000000001</v>
      </c>
      <c r="B122" s="1">
        <v>117.87</v>
      </c>
      <c r="C122" s="1">
        <v>93.41</v>
      </c>
      <c r="E122" s="1">
        <v>87.45</v>
      </c>
      <c r="F122" s="1">
        <v>120.31</v>
      </c>
    </row>
    <row r="123" spans="1:6" x14ac:dyDescent="0.2">
      <c r="A123" s="1">
        <v>19.837199999999999</v>
      </c>
      <c r="B123" s="1">
        <v>117.62</v>
      </c>
      <c r="C123" s="1">
        <v>93.27</v>
      </c>
      <c r="E123" s="1">
        <v>87.45</v>
      </c>
      <c r="F123" s="1">
        <v>118.23</v>
      </c>
    </row>
    <row r="124" spans="1:6" x14ac:dyDescent="0.2">
      <c r="A124" s="1">
        <v>20.003900000000002</v>
      </c>
      <c r="B124" s="1">
        <v>117.27</v>
      </c>
      <c r="C124" s="1">
        <v>93.3</v>
      </c>
      <c r="E124" s="1">
        <v>87.36</v>
      </c>
      <c r="F124" s="1">
        <v>117.08</v>
      </c>
    </row>
    <row r="125" spans="1:6" x14ac:dyDescent="0.2">
      <c r="A125" s="1">
        <v>20.1706</v>
      </c>
      <c r="B125" s="1">
        <v>117.05</v>
      </c>
      <c r="C125" s="1">
        <v>93.27</v>
      </c>
      <c r="E125" s="1">
        <v>87.46</v>
      </c>
      <c r="F125" s="1">
        <v>116.52</v>
      </c>
    </row>
    <row r="126" spans="1:6" x14ac:dyDescent="0.2">
      <c r="A126" s="1">
        <v>20.337299999999999</v>
      </c>
      <c r="B126" s="1">
        <v>117.09</v>
      </c>
      <c r="C126" s="1">
        <v>92.98</v>
      </c>
      <c r="E126" s="1">
        <v>87.16</v>
      </c>
      <c r="F126" s="1">
        <v>118.66</v>
      </c>
    </row>
    <row r="127" spans="1:6" x14ac:dyDescent="0.2">
      <c r="A127" s="1">
        <v>20.504000000000001</v>
      </c>
      <c r="B127" s="1">
        <v>116.47</v>
      </c>
      <c r="C127" s="1">
        <v>93.6</v>
      </c>
      <c r="E127" s="1">
        <v>87.09</v>
      </c>
      <c r="F127" s="1">
        <v>118.94</v>
      </c>
    </row>
    <row r="128" spans="1:6" x14ac:dyDescent="0.2">
      <c r="A128" s="1">
        <v>20.6707</v>
      </c>
      <c r="B128" s="1">
        <v>116.27</v>
      </c>
      <c r="C128" s="1">
        <v>93.02</v>
      </c>
      <c r="E128" s="1">
        <v>86.95</v>
      </c>
      <c r="F128" s="1">
        <v>119.52</v>
      </c>
    </row>
    <row r="129" spans="1:6" x14ac:dyDescent="0.2">
      <c r="A129" s="1">
        <v>20.837399999999999</v>
      </c>
      <c r="B129" s="1">
        <v>116.14</v>
      </c>
      <c r="C129" s="1">
        <v>92.5</v>
      </c>
      <c r="E129" s="1">
        <v>86.48</v>
      </c>
      <c r="F129" s="1">
        <v>119.16</v>
      </c>
    </row>
    <row r="130" spans="1:6" x14ac:dyDescent="0.2">
      <c r="A130" s="1">
        <v>21.004100000000001</v>
      </c>
      <c r="B130" s="1">
        <v>116.48</v>
      </c>
      <c r="C130" s="1">
        <v>91.8</v>
      </c>
      <c r="E130" s="1">
        <v>86.52</v>
      </c>
      <c r="F130" s="1">
        <v>120.92</v>
      </c>
    </row>
    <row r="131" spans="1:6" x14ac:dyDescent="0.2">
      <c r="A131" s="1">
        <v>21.1708</v>
      </c>
      <c r="B131" s="1">
        <v>115.64</v>
      </c>
      <c r="C131" s="1">
        <v>92.32</v>
      </c>
      <c r="E131" s="1">
        <v>86.13</v>
      </c>
      <c r="F131" s="1">
        <v>116.44</v>
      </c>
    </row>
    <row r="132" spans="1:6" x14ac:dyDescent="0.2">
      <c r="A132" s="1">
        <v>21.337499999999999</v>
      </c>
      <c r="B132" s="1">
        <v>116.08</v>
      </c>
      <c r="C132" s="1">
        <v>92.14</v>
      </c>
      <c r="E132" s="1">
        <v>85.6</v>
      </c>
      <c r="F132" s="1">
        <v>117.98</v>
      </c>
    </row>
    <row r="133" spans="1:6" x14ac:dyDescent="0.2">
      <c r="A133" s="1">
        <v>21.504200000000001</v>
      </c>
      <c r="B133" s="1">
        <v>115.38</v>
      </c>
      <c r="C133" s="1">
        <v>91.72</v>
      </c>
      <c r="E133" s="1">
        <v>85.76</v>
      </c>
      <c r="F133" s="1">
        <v>117.32</v>
      </c>
    </row>
    <row r="134" spans="1:6" x14ac:dyDescent="0.2">
      <c r="A134" s="1">
        <v>21.6709</v>
      </c>
      <c r="B134" s="1">
        <v>115.59</v>
      </c>
      <c r="C134" s="1">
        <v>93.47</v>
      </c>
      <c r="E134" s="1">
        <v>85.54</v>
      </c>
      <c r="F134" s="1">
        <v>117.25</v>
      </c>
    </row>
    <row r="135" spans="1:6" x14ac:dyDescent="0.2">
      <c r="A135" s="1">
        <v>21.837599999999998</v>
      </c>
      <c r="B135" s="1">
        <v>116.17</v>
      </c>
      <c r="C135" s="1">
        <v>93.39</v>
      </c>
      <c r="E135" s="1">
        <v>84.92</v>
      </c>
      <c r="F135" s="1">
        <v>117.68</v>
      </c>
    </row>
    <row r="136" spans="1:6" x14ac:dyDescent="0.2">
      <c r="A136" s="1">
        <v>22.004300000000001</v>
      </c>
      <c r="B136" s="1">
        <v>115.98</v>
      </c>
      <c r="C136" s="1">
        <v>93.3</v>
      </c>
      <c r="E136" s="1">
        <v>84.45</v>
      </c>
      <c r="F136" s="1">
        <v>121.98</v>
      </c>
    </row>
    <row r="137" spans="1:6" x14ac:dyDescent="0.2">
      <c r="A137" s="1">
        <v>22.170999999999999</v>
      </c>
      <c r="B137" s="1">
        <v>115.91</v>
      </c>
      <c r="C137" s="1">
        <v>93.48</v>
      </c>
      <c r="E137" s="1">
        <v>84.46</v>
      </c>
      <c r="F137" s="1">
        <v>118.89</v>
      </c>
    </row>
    <row r="138" spans="1:6" x14ac:dyDescent="0.2">
      <c r="A138" s="1">
        <v>22.337700000000002</v>
      </c>
      <c r="B138" s="1">
        <v>116.34</v>
      </c>
      <c r="C138" s="1">
        <v>91.94</v>
      </c>
      <c r="E138" s="1">
        <v>84.1</v>
      </c>
      <c r="F138" s="1">
        <v>119.73</v>
      </c>
    </row>
    <row r="139" spans="1:6" x14ac:dyDescent="0.2">
      <c r="A139" s="1">
        <v>22.5044</v>
      </c>
      <c r="B139" s="1">
        <v>115.41</v>
      </c>
      <c r="C139" s="1">
        <v>92.27</v>
      </c>
      <c r="E139" s="1">
        <v>83.87</v>
      </c>
      <c r="F139" s="1">
        <v>119.39</v>
      </c>
    </row>
    <row r="140" spans="1:6" x14ac:dyDescent="0.2">
      <c r="A140" s="1">
        <v>22.671099999999999</v>
      </c>
      <c r="B140" s="1">
        <v>115.02</v>
      </c>
      <c r="C140" s="1">
        <v>91.93</v>
      </c>
      <c r="E140" s="1">
        <v>84.05</v>
      </c>
      <c r="F140" s="1">
        <v>121.65</v>
      </c>
    </row>
    <row r="141" spans="1:6" x14ac:dyDescent="0.2">
      <c r="A141" s="1">
        <v>22.837800000000001</v>
      </c>
      <c r="B141" s="1">
        <v>114.29</v>
      </c>
      <c r="C141" s="1">
        <v>91.2</v>
      </c>
      <c r="E141" s="1">
        <v>84.08</v>
      </c>
      <c r="F141" s="1">
        <v>117.71</v>
      </c>
    </row>
    <row r="142" spans="1:6" x14ac:dyDescent="0.2">
      <c r="A142" s="1">
        <v>23.0045</v>
      </c>
      <c r="B142" s="1">
        <v>114.23</v>
      </c>
      <c r="C142" s="1">
        <v>91.68</v>
      </c>
      <c r="E142" s="1">
        <v>83.81</v>
      </c>
      <c r="F142" s="1">
        <v>114.67</v>
      </c>
    </row>
    <row r="143" spans="1:6" x14ac:dyDescent="0.2">
      <c r="A143" s="1">
        <v>23.171199999999999</v>
      </c>
      <c r="B143" s="1">
        <v>113.98</v>
      </c>
      <c r="C143" s="1">
        <v>90.46</v>
      </c>
      <c r="E143" s="1">
        <v>83.55</v>
      </c>
      <c r="F143" s="1">
        <v>117</v>
      </c>
    </row>
    <row r="144" spans="1:6" x14ac:dyDescent="0.2">
      <c r="A144" s="1">
        <v>23.337900000000001</v>
      </c>
      <c r="B144" s="1">
        <v>113.99</v>
      </c>
      <c r="C144" s="1">
        <v>91.1</v>
      </c>
      <c r="E144" s="1">
        <v>83.56</v>
      </c>
      <c r="F144" s="1">
        <v>118.62</v>
      </c>
    </row>
    <row r="145" spans="1:6" x14ac:dyDescent="0.2">
      <c r="A145" s="1">
        <v>23.5046</v>
      </c>
      <c r="B145" s="1">
        <v>114.19</v>
      </c>
      <c r="C145" s="1">
        <v>91.48</v>
      </c>
      <c r="E145" s="1">
        <v>83.57</v>
      </c>
      <c r="F145" s="1">
        <v>117.19</v>
      </c>
    </row>
    <row r="146" spans="1:6" x14ac:dyDescent="0.2">
      <c r="A146" s="1">
        <v>23.671299999999999</v>
      </c>
      <c r="B146" s="1">
        <v>113.95</v>
      </c>
      <c r="C146" s="1">
        <v>91.48</v>
      </c>
      <c r="E146" s="1">
        <v>83.79</v>
      </c>
      <c r="F146" s="1">
        <v>120.17</v>
      </c>
    </row>
    <row r="147" spans="1:6" x14ac:dyDescent="0.2">
      <c r="A147" s="1">
        <v>23.838000000000001</v>
      </c>
      <c r="B147" s="1">
        <v>114.39</v>
      </c>
      <c r="C147" s="1">
        <v>91.81</v>
      </c>
      <c r="E147" s="1">
        <v>83.62</v>
      </c>
      <c r="F147" s="1">
        <v>119.3</v>
      </c>
    </row>
    <row r="148" spans="1:6" x14ac:dyDescent="0.2">
      <c r="A148" s="1">
        <v>24.0047</v>
      </c>
      <c r="B148" s="1">
        <v>114.27</v>
      </c>
      <c r="C148" s="1">
        <v>91.38</v>
      </c>
      <c r="E148" s="1">
        <v>84.25</v>
      </c>
      <c r="F148" s="1">
        <v>120.38</v>
      </c>
    </row>
    <row r="149" spans="1:6" x14ac:dyDescent="0.2">
      <c r="A149" s="1">
        <v>24.171399999999998</v>
      </c>
      <c r="B149" s="1">
        <v>114.15</v>
      </c>
      <c r="C149" s="1">
        <v>91.16</v>
      </c>
      <c r="E149" s="1">
        <v>84.01</v>
      </c>
      <c r="F149" s="1">
        <v>117.42</v>
      </c>
    </row>
    <row r="150" spans="1:6" x14ac:dyDescent="0.2">
      <c r="A150" s="1">
        <v>24.338100000000001</v>
      </c>
      <c r="B150" s="1">
        <v>113.87</v>
      </c>
      <c r="C150" s="1">
        <v>91.38</v>
      </c>
      <c r="E150" s="1">
        <v>83.77</v>
      </c>
      <c r="F150" s="1">
        <v>118.47</v>
      </c>
    </row>
    <row r="151" spans="1:6" x14ac:dyDescent="0.2">
      <c r="A151" s="1">
        <v>24.504799999999999</v>
      </c>
      <c r="B151" s="1">
        <v>113.55</v>
      </c>
      <c r="C151" s="1">
        <v>92</v>
      </c>
      <c r="E151" s="1">
        <v>83.46</v>
      </c>
      <c r="F151" s="1">
        <v>118.94</v>
      </c>
    </row>
    <row r="152" spans="1:6" x14ac:dyDescent="0.2">
      <c r="A152" s="1">
        <v>24.671500000000002</v>
      </c>
      <c r="B152" s="1">
        <v>112.67</v>
      </c>
      <c r="C152" s="1">
        <v>93.02</v>
      </c>
      <c r="E152" s="1">
        <v>83.41</v>
      </c>
      <c r="F152" s="1">
        <v>117.57</v>
      </c>
    </row>
    <row r="153" spans="1:6" x14ac:dyDescent="0.2">
      <c r="A153" s="1">
        <v>24.838200000000001</v>
      </c>
      <c r="B153" s="1">
        <v>111.82</v>
      </c>
      <c r="C153" s="1">
        <v>92.66</v>
      </c>
      <c r="E153" s="1">
        <v>83.06</v>
      </c>
      <c r="F153" s="1">
        <v>116.75</v>
      </c>
    </row>
    <row r="154" spans="1:6" x14ac:dyDescent="0.2">
      <c r="A154" s="1">
        <v>25.004899999999999</v>
      </c>
      <c r="B154" s="1">
        <v>111.59</v>
      </c>
      <c r="C154" s="1">
        <v>93.01</v>
      </c>
      <c r="E154" s="1">
        <v>83.07</v>
      </c>
      <c r="F154" s="1">
        <v>117.65</v>
      </c>
    </row>
    <row r="155" spans="1:6" x14ac:dyDescent="0.2">
      <c r="A155" s="1">
        <v>25.171600000000002</v>
      </c>
      <c r="B155" s="1">
        <v>111.92</v>
      </c>
      <c r="C155" s="1">
        <v>92.92</v>
      </c>
      <c r="E155" s="1">
        <v>82.83</v>
      </c>
      <c r="F155" s="1">
        <v>118.49</v>
      </c>
    </row>
    <row r="156" spans="1:6" x14ac:dyDescent="0.2">
      <c r="A156" s="1">
        <v>25.3383</v>
      </c>
      <c r="B156" s="1">
        <v>112.27</v>
      </c>
      <c r="C156" s="1">
        <v>92.41</v>
      </c>
      <c r="E156" s="1">
        <v>82.8</v>
      </c>
      <c r="F156" s="1">
        <v>116.97</v>
      </c>
    </row>
    <row r="157" spans="1:6" x14ac:dyDescent="0.2">
      <c r="A157" s="1">
        <v>25.504999999999999</v>
      </c>
      <c r="B157" s="1">
        <v>111.72</v>
      </c>
      <c r="C157" s="1">
        <v>92.32</v>
      </c>
      <c r="E157" s="1">
        <v>82.87</v>
      </c>
      <c r="F157" s="1">
        <v>117.77</v>
      </c>
    </row>
    <row r="158" spans="1:6" x14ac:dyDescent="0.2">
      <c r="A158" s="1">
        <v>25.671700000000001</v>
      </c>
      <c r="B158" s="1">
        <v>112.91</v>
      </c>
      <c r="C158" s="1">
        <v>92.28</v>
      </c>
      <c r="E158" s="1">
        <v>82.71</v>
      </c>
      <c r="F158" s="1">
        <v>116.14</v>
      </c>
    </row>
    <row r="159" spans="1:6" x14ac:dyDescent="0.2">
      <c r="A159" s="1">
        <v>25.8384</v>
      </c>
      <c r="B159" s="1">
        <v>112.61</v>
      </c>
      <c r="C159" s="1">
        <v>91.99</v>
      </c>
      <c r="E159" s="1">
        <v>82.6</v>
      </c>
      <c r="F159" s="1">
        <v>114.55</v>
      </c>
    </row>
    <row r="160" spans="1:6" x14ac:dyDescent="0.2">
      <c r="A160" s="1">
        <v>26.005099999999999</v>
      </c>
      <c r="B160" s="1">
        <v>112.17</v>
      </c>
      <c r="C160" s="1">
        <v>92.47</v>
      </c>
      <c r="E160" s="1">
        <v>82.34</v>
      </c>
      <c r="F160" s="1">
        <v>116.38</v>
      </c>
    </row>
    <row r="161" spans="1:6" x14ac:dyDescent="0.2">
      <c r="A161" s="1">
        <v>26.171800000000001</v>
      </c>
      <c r="B161" s="1">
        <v>112.03</v>
      </c>
      <c r="C161" s="1">
        <v>92.76</v>
      </c>
      <c r="E161" s="1">
        <v>82.48</v>
      </c>
      <c r="F161" s="1">
        <v>121.92</v>
      </c>
    </row>
    <row r="162" spans="1:6" x14ac:dyDescent="0.2">
      <c r="A162" s="1">
        <v>26.3385</v>
      </c>
      <c r="B162" s="1">
        <v>110.84</v>
      </c>
      <c r="C162" s="1">
        <v>92.54</v>
      </c>
      <c r="E162" s="1">
        <v>82.43</v>
      </c>
      <c r="F162" s="1">
        <v>121.76</v>
      </c>
    </row>
    <row r="163" spans="1:6" x14ac:dyDescent="0.2">
      <c r="A163" s="1">
        <v>26.505199999999999</v>
      </c>
      <c r="B163" s="1">
        <v>111.64</v>
      </c>
      <c r="C163" s="1">
        <v>92.31</v>
      </c>
      <c r="E163" s="1">
        <v>82.32</v>
      </c>
      <c r="F163" s="1">
        <v>119.83</v>
      </c>
    </row>
    <row r="164" spans="1:6" x14ac:dyDescent="0.2">
      <c r="A164" s="1">
        <v>26.671900000000001</v>
      </c>
      <c r="B164" s="1">
        <v>111.27</v>
      </c>
      <c r="C164" s="1">
        <v>93.51</v>
      </c>
      <c r="E164" s="1">
        <v>82.3</v>
      </c>
      <c r="F164" s="1">
        <v>118.99</v>
      </c>
    </row>
    <row r="165" spans="1:6" x14ac:dyDescent="0.2">
      <c r="A165" s="1">
        <v>26.8386</v>
      </c>
      <c r="B165" s="1">
        <v>111.34</v>
      </c>
      <c r="C165" s="1">
        <v>93.29</v>
      </c>
      <c r="E165" s="1">
        <v>82.29</v>
      </c>
      <c r="F165" s="1">
        <v>118.56</v>
      </c>
    </row>
    <row r="166" spans="1:6" x14ac:dyDescent="0.2">
      <c r="A166" s="1">
        <v>27.005299999999998</v>
      </c>
      <c r="B166" s="1">
        <v>110.94</v>
      </c>
      <c r="C166" s="1">
        <v>92.07</v>
      </c>
      <c r="E166" s="1">
        <v>82.26</v>
      </c>
      <c r="F166" s="1">
        <v>122.05</v>
      </c>
    </row>
    <row r="167" spans="1:6" x14ac:dyDescent="0.2">
      <c r="A167" s="1">
        <v>27.172000000000001</v>
      </c>
      <c r="B167" s="1">
        <v>110.95</v>
      </c>
      <c r="C167" s="1">
        <v>92.5</v>
      </c>
      <c r="E167" s="1">
        <v>82.15</v>
      </c>
      <c r="F167" s="1">
        <v>116.76</v>
      </c>
    </row>
    <row r="168" spans="1:6" x14ac:dyDescent="0.2">
      <c r="A168" s="1">
        <v>27.338699999999999</v>
      </c>
      <c r="B168" s="1">
        <v>111.24</v>
      </c>
      <c r="C168" s="1">
        <v>92.88</v>
      </c>
      <c r="E168" s="1">
        <v>81.95</v>
      </c>
      <c r="F168" s="1">
        <v>116.61</v>
      </c>
    </row>
    <row r="169" spans="1:6" x14ac:dyDescent="0.2">
      <c r="A169" s="1">
        <v>27.505400000000002</v>
      </c>
      <c r="B169" s="1">
        <v>111.2</v>
      </c>
      <c r="C169" s="1">
        <v>93.04</v>
      </c>
      <c r="E169" s="1">
        <v>82.25</v>
      </c>
      <c r="F169" s="1">
        <v>118.95</v>
      </c>
    </row>
    <row r="170" spans="1:6" x14ac:dyDescent="0.2">
      <c r="A170" s="1">
        <v>27.6721</v>
      </c>
      <c r="B170" s="1">
        <v>111.94</v>
      </c>
      <c r="C170" s="1">
        <v>92.72</v>
      </c>
      <c r="E170" s="1">
        <v>82.29</v>
      </c>
      <c r="F170" s="1">
        <v>117.08</v>
      </c>
    </row>
    <row r="171" spans="1:6" x14ac:dyDescent="0.2">
      <c r="A171" s="1">
        <v>27.838799999999999</v>
      </c>
      <c r="B171" s="1">
        <v>112.49</v>
      </c>
      <c r="C171" s="1">
        <v>92.79</v>
      </c>
      <c r="E171" s="1">
        <v>81.83</v>
      </c>
      <c r="F171" s="1">
        <v>117.4</v>
      </c>
    </row>
    <row r="172" spans="1:6" x14ac:dyDescent="0.2">
      <c r="A172" s="1">
        <v>28.005500000000001</v>
      </c>
      <c r="B172" s="1">
        <v>112.64</v>
      </c>
      <c r="C172" s="1">
        <v>93.31</v>
      </c>
      <c r="E172" s="1">
        <v>82</v>
      </c>
      <c r="F172" s="1">
        <v>116.02</v>
      </c>
    </row>
    <row r="173" spans="1:6" x14ac:dyDescent="0.2">
      <c r="A173" s="1">
        <v>28.1722</v>
      </c>
      <c r="B173" s="1">
        <v>112.43</v>
      </c>
      <c r="C173" s="1">
        <v>93.44</v>
      </c>
      <c r="E173" s="1">
        <v>82</v>
      </c>
      <c r="F173" s="1">
        <v>118.29</v>
      </c>
    </row>
    <row r="174" spans="1:6" x14ac:dyDescent="0.2">
      <c r="A174" s="1">
        <v>28.338899999999999</v>
      </c>
      <c r="B174" s="1">
        <v>112.11</v>
      </c>
      <c r="C174" s="1">
        <v>93.39</v>
      </c>
      <c r="E174" s="1">
        <v>82.12</v>
      </c>
      <c r="F174" s="1">
        <v>120.4</v>
      </c>
    </row>
    <row r="175" spans="1:6" x14ac:dyDescent="0.2">
      <c r="A175" s="1">
        <v>28.505600000000001</v>
      </c>
      <c r="B175" s="1">
        <v>111.46</v>
      </c>
      <c r="C175" s="1">
        <v>93.52</v>
      </c>
      <c r="E175" s="1">
        <v>82.05</v>
      </c>
      <c r="F175" s="1">
        <v>120.31</v>
      </c>
    </row>
    <row r="176" spans="1:6" x14ac:dyDescent="0.2">
      <c r="A176" s="1">
        <v>28.6723</v>
      </c>
      <c r="B176" s="1">
        <v>111.32</v>
      </c>
      <c r="C176" s="1">
        <v>93.84</v>
      </c>
      <c r="E176" s="1">
        <v>81.88</v>
      </c>
      <c r="F176" s="1">
        <v>121.22</v>
      </c>
    </row>
    <row r="177" spans="1:6" x14ac:dyDescent="0.2">
      <c r="A177" s="1">
        <v>28.838999999999999</v>
      </c>
      <c r="B177" s="1">
        <v>111.21</v>
      </c>
      <c r="C177" s="1">
        <v>94.41</v>
      </c>
      <c r="E177" s="1">
        <v>82.2</v>
      </c>
      <c r="F177" s="1">
        <v>119.82</v>
      </c>
    </row>
    <row r="178" spans="1:6" x14ac:dyDescent="0.2">
      <c r="A178" s="1">
        <v>29.005700000000001</v>
      </c>
      <c r="B178" s="1">
        <v>111.03</v>
      </c>
      <c r="C178" s="1">
        <v>94.39</v>
      </c>
      <c r="E178" s="1">
        <v>81.96</v>
      </c>
      <c r="F178" s="1">
        <v>121.55</v>
      </c>
    </row>
    <row r="179" spans="1:6" x14ac:dyDescent="0.2">
      <c r="A179" s="1">
        <v>29.1724</v>
      </c>
      <c r="B179" s="1">
        <v>112</v>
      </c>
      <c r="C179" s="1">
        <v>94.58</v>
      </c>
      <c r="E179" s="1">
        <v>81.92</v>
      </c>
      <c r="F179" s="1">
        <v>121.57</v>
      </c>
    </row>
    <row r="180" spans="1:6" x14ac:dyDescent="0.2">
      <c r="A180" s="1">
        <v>29.339099999999998</v>
      </c>
      <c r="B180" s="1">
        <v>111.94</v>
      </c>
      <c r="C180" s="1">
        <v>94.41</v>
      </c>
      <c r="E180" s="1">
        <v>82.15</v>
      </c>
      <c r="F180" s="1">
        <v>119.01</v>
      </c>
    </row>
    <row r="181" spans="1:6" x14ac:dyDescent="0.2">
      <c r="A181" s="1">
        <v>29.505800000000001</v>
      </c>
      <c r="B181" s="1">
        <v>112.83</v>
      </c>
      <c r="C181" s="1">
        <v>94.05</v>
      </c>
      <c r="E181" s="1">
        <v>82.25</v>
      </c>
      <c r="F181" s="1">
        <v>118.3</v>
      </c>
    </row>
    <row r="182" spans="1:6" x14ac:dyDescent="0.2">
      <c r="A182" s="1">
        <v>29.672499999999999</v>
      </c>
      <c r="B182" s="1">
        <v>111.43</v>
      </c>
      <c r="C182" s="1">
        <v>94.88</v>
      </c>
      <c r="E182" s="1">
        <v>82.43</v>
      </c>
      <c r="F182" s="1">
        <v>120.09</v>
      </c>
    </row>
    <row r="183" spans="1:6" x14ac:dyDescent="0.2">
      <c r="A183" s="1">
        <v>29.839200000000002</v>
      </c>
      <c r="B183" s="1">
        <v>111.53</v>
      </c>
      <c r="C183" s="1">
        <v>94.27</v>
      </c>
      <c r="E183" s="1">
        <v>82.28</v>
      </c>
      <c r="F183" s="1">
        <v>119.5</v>
      </c>
    </row>
    <row r="184" spans="1:6" x14ac:dyDescent="0.2">
      <c r="A184" s="1">
        <v>30.0059</v>
      </c>
      <c r="B184" s="1">
        <v>111.87</v>
      </c>
      <c r="C184" s="1">
        <v>94.65</v>
      </c>
      <c r="E184" s="1">
        <v>82.1</v>
      </c>
      <c r="F184" s="1">
        <v>119.51</v>
      </c>
    </row>
    <row r="185" spans="1:6" x14ac:dyDescent="0.2">
      <c r="A185" s="1">
        <v>30.172599999999999</v>
      </c>
      <c r="B185" s="1">
        <v>114.11</v>
      </c>
      <c r="C185" s="1">
        <v>93.99</v>
      </c>
      <c r="E185" s="1">
        <v>87.47</v>
      </c>
      <c r="F185" s="1">
        <v>119.74</v>
      </c>
    </row>
    <row r="186" spans="1:6" x14ac:dyDescent="0.2">
      <c r="A186" s="1">
        <v>30.339300000000001</v>
      </c>
      <c r="B186" s="1">
        <v>115.1</v>
      </c>
      <c r="C186" s="1">
        <v>94.18</v>
      </c>
      <c r="E186" s="1">
        <v>87.66</v>
      </c>
      <c r="F186" s="1">
        <v>120.71</v>
      </c>
    </row>
    <row r="187" spans="1:6" x14ac:dyDescent="0.2">
      <c r="A187" s="1">
        <v>30.506</v>
      </c>
      <c r="B187" s="1">
        <v>115.75</v>
      </c>
      <c r="C187" s="1">
        <v>95</v>
      </c>
      <c r="E187" s="1">
        <v>87.83</v>
      </c>
      <c r="F187" s="1">
        <v>122.94</v>
      </c>
    </row>
    <row r="188" spans="1:6" x14ac:dyDescent="0.2">
      <c r="A188" s="1">
        <v>30.672699999999999</v>
      </c>
      <c r="B188" s="1">
        <v>115.49</v>
      </c>
      <c r="C188" s="1">
        <v>95.35</v>
      </c>
      <c r="E188" s="1">
        <v>87.79</v>
      </c>
      <c r="F188" s="1">
        <v>121.85</v>
      </c>
    </row>
    <row r="189" spans="1:6" x14ac:dyDescent="0.2">
      <c r="A189" s="1">
        <v>30.839400000000001</v>
      </c>
      <c r="B189" s="1">
        <v>116.83</v>
      </c>
      <c r="C189" s="1">
        <v>95.12</v>
      </c>
      <c r="E189" s="1">
        <v>88.46</v>
      </c>
      <c r="F189" s="1">
        <v>121.11</v>
      </c>
    </row>
    <row r="190" spans="1:6" x14ac:dyDescent="0.2">
      <c r="A190" s="1">
        <v>31.0061</v>
      </c>
      <c r="B190" s="1">
        <v>116.51</v>
      </c>
      <c r="C190" s="1">
        <v>95.41</v>
      </c>
      <c r="E190" s="1">
        <v>88.62</v>
      </c>
      <c r="F190" s="1">
        <v>120.68</v>
      </c>
    </row>
    <row r="191" spans="1:6" x14ac:dyDescent="0.2">
      <c r="A191" s="1">
        <v>31.172799999999999</v>
      </c>
      <c r="B191" s="1">
        <v>116.66</v>
      </c>
      <c r="C191" s="1">
        <v>95.77</v>
      </c>
      <c r="E191" s="1">
        <v>89.03</v>
      </c>
      <c r="F191" s="1">
        <v>119.32</v>
      </c>
    </row>
    <row r="192" spans="1:6" x14ac:dyDescent="0.2">
      <c r="A192" s="1">
        <v>31.339500000000001</v>
      </c>
      <c r="B192" s="1">
        <v>116.71</v>
      </c>
      <c r="C192" s="1">
        <v>95.22</v>
      </c>
      <c r="E192" s="1">
        <v>88.66</v>
      </c>
      <c r="F192" s="1">
        <v>121.83</v>
      </c>
    </row>
    <row r="193" spans="1:6" x14ac:dyDescent="0.2">
      <c r="A193" s="1">
        <v>31.5062</v>
      </c>
      <c r="B193" s="1">
        <v>117.07</v>
      </c>
      <c r="C193" s="1">
        <v>95.68</v>
      </c>
      <c r="E193" s="1">
        <v>89.33</v>
      </c>
      <c r="F193" s="1">
        <v>120.21</v>
      </c>
    </row>
    <row r="194" spans="1:6" x14ac:dyDescent="0.2">
      <c r="A194" s="1">
        <v>31.672899999999998</v>
      </c>
      <c r="B194" s="1">
        <v>116.52</v>
      </c>
      <c r="C194" s="1">
        <v>95.31</v>
      </c>
      <c r="E194" s="1">
        <v>89.7</v>
      </c>
      <c r="F194" s="1">
        <v>121.5</v>
      </c>
    </row>
    <row r="195" spans="1:6" x14ac:dyDescent="0.2">
      <c r="A195" s="1">
        <v>31.839600000000001</v>
      </c>
      <c r="B195" s="1">
        <v>117.39</v>
      </c>
      <c r="C195" s="1">
        <v>95.32</v>
      </c>
      <c r="E195" s="1">
        <v>88.64</v>
      </c>
      <c r="F195" s="1">
        <v>118</v>
      </c>
    </row>
    <row r="196" spans="1:6" x14ac:dyDescent="0.2">
      <c r="A196" s="1">
        <v>32.006300000000003</v>
      </c>
      <c r="B196" s="1">
        <v>116.93</v>
      </c>
      <c r="C196" s="1">
        <v>95.51</v>
      </c>
      <c r="E196" s="1">
        <v>89.11</v>
      </c>
      <c r="F196" s="1">
        <v>118.48</v>
      </c>
    </row>
    <row r="197" spans="1:6" x14ac:dyDescent="0.2">
      <c r="A197" s="1">
        <v>32.173000000000002</v>
      </c>
      <c r="B197" s="1">
        <v>117.06</v>
      </c>
      <c r="C197" s="1">
        <v>94.81</v>
      </c>
      <c r="E197" s="1">
        <v>89.07</v>
      </c>
      <c r="F197" s="1">
        <v>120.59</v>
      </c>
    </row>
    <row r="198" spans="1:6" x14ac:dyDescent="0.2">
      <c r="A198" s="1">
        <v>32.339700000000001</v>
      </c>
      <c r="B198" s="1">
        <v>117.54</v>
      </c>
      <c r="C198" s="1">
        <v>94.85</v>
      </c>
      <c r="E198" s="1">
        <v>88.51</v>
      </c>
      <c r="F198" s="1">
        <v>117.89</v>
      </c>
    </row>
    <row r="199" spans="1:6" x14ac:dyDescent="0.2">
      <c r="A199" s="1">
        <v>32.506399999999999</v>
      </c>
      <c r="B199" s="1">
        <v>116.88</v>
      </c>
      <c r="C199" s="1">
        <v>95</v>
      </c>
      <c r="E199" s="1">
        <v>88.62</v>
      </c>
      <c r="F199" s="1">
        <v>116.65</v>
      </c>
    </row>
    <row r="200" spans="1:6" x14ac:dyDescent="0.2">
      <c r="A200" s="1">
        <v>32.673099999999998</v>
      </c>
      <c r="B200" s="1">
        <v>116.76</v>
      </c>
      <c r="C200" s="1">
        <v>94.35</v>
      </c>
      <c r="E200" s="1">
        <v>89.62</v>
      </c>
      <c r="F200" s="1">
        <v>116.49</v>
      </c>
    </row>
    <row r="201" spans="1:6" x14ac:dyDescent="0.2">
      <c r="A201" s="1">
        <v>32.839799999999997</v>
      </c>
      <c r="B201" s="1">
        <v>117.31</v>
      </c>
      <c r="C201" s="1">
        <v>94.33</v>
      </c>
      <c r="E201" s="1">
        <v>89.28</v>
      </c>
      <c r="F201" s="1">
        <v>117.93</v>
      </c>
    </row>
    <row r="202" spans="1:6" x14ac:dyDescent="0.2">
      <c r="A202" s="1">
        <v>33.006500000000003</v>
      </c>
      <c r="B202" s="1">
        <v>117.99</v>
      </c>
      <c r="C202" s="1">
        <v>94.86</v>
      </c>
      <c r="E202" s="1">
        <v>89</v>
      </c>
      <c r="F202" s="1">
        <v>118.13</v>
      </c>
    </row>
    <row r="203" spans="1:6" x14ac:dyDescent="0.2">
      <c r="A203" s="1">
        <v>33.173200000000001</v>
      </c>
      <c r="B203" s="1">
        <v>117.4</v>
      </c>
      <c r="C203" s="1">
        <v>94.74</v>
      </c>
      <c r="E203" s="1">
        <v>88.29</v>
      </c>
      <c r="F203" s="1">
        <v>116.96</v>
      </c>
    </row>
    <row r="204" spans="1:6" x14ac:dyDescent="0.2">
      <c r="A204" s="1">
        <v>33.3399</v>
      </c>
      <c r="B204" s="1">
        <v>117.57</v>
      </c>
      <c r="C204" s="1">
        <v>94.84</v>
      </c>
      <c r="E204" s="1">
        <v>88.95</v>
      </c>
      <c r="F204" s="1">
        <v>118.26</v>
      </c>
    </row>
    <row r="205" spans="1:6" x14ac:dyDescent="0.2">
      <c r="A205" s="1">
        <v>33.506599999999999</v>
      </c>
      <c r="B205" s="1">
        <v>117.68</v>
      </c>
      <c r="C205" s="1">
        <v>94.92</v>
      </c>
      <c r="E205" s="1">
        <v>88.97</v>
      </c>
      <c r="F205" s="1">
        <v>117.4</v>
      </c>
    </row>
    <row r="206" spans="1:6" x14ac:dyDescent="0.2">
      <c r="A206" s="1">
        <v>33.673299999999998</v>
      </c>
      <c r="B206" s="1">
        <v>117.7</v>
      </c>
      <c r="C206" s="1">
        <v>94.82</v>
      </c>
      <c r="E206" s="1">
        <v>89.32</v>
      </c>
      <c r="F206" s="1">
        <v>115.91</v>
      </c>
    </row>
    <row r="207" spans="1:6" x14ac:dyDescent="0.2">
      <c r="A207" s="1">
        <v>33.840000000000003</v>
      </c>
      <c r="B207" s="1">
        <v>118.35</v>
      </c>
      <c r="C207" s="1">
        <v>94.83</v>
      </c>
      <c r="E207" s="1">
        <v>89.29</v>
      </c>
      <c r="F207" s="1">
        <v>114.69</v>
      </c>
    </row>
    <row r="208" spans="1:6" x14ac:dyDescent="0.2">
      <c r="A208" s="1">
        <v>34.006700000000002</v>
      </c>
      <c r="B208" s="1">
        <v>118.16</v>
      </c>
      <c r="C208" s="1">
        <v>94.4</v>
      </c>
      <c r="E208" s="1">
        <v>89.05</v>
      </c>
      <c r="F208" s="1">
        <v>113.21</v>
      </c>
    </row>
    <row r="209" spans="1:6" x14ac:dyDescent="0.2">
      <c r="A209" s="1">
        <v>34.173400000000001</v>
      </c>
      <c r="B209" s="1">
        <v>117.99</v>
      </c>
      <c r="C209" s="1">
        <v>94.47</v>
      </c>
      <c r="E209" s="1">
        <v>87.46</v>
      </c>
      <c r="F209" s="1">
        <v>114.36</v>
      </c>
    </row>
    <row r="210" spans="1:6" x14ac:dyDescent="0.2">
      <c r="A210" s="1">
        <v>34.3401</v>
      </c>
      <c r="B210" s="1">
        <v>117.86</v>
      </c>
      <c r="C210" s="1">
        <v>94.9</v>
      </c>
      <c r="E210" s="1">
        <v>88.13</v>
      </c>
      <c r="F210" s="1">
        <v>115.61</v>
      </c>
    </row>
    <row r="211" spans="1:6" x14ac:dyDescent="0.2">
      <c r="A211" s="1">
        <v>34.506799999999998</v>
      </c>
      <c r="B211" s="1">
        <v>118.56</v>
      </c>
      <c r="C211" s="1">
        <v>94.7</v>
      </c>
      <c r="E211" s="1">
        <v>88.33</v>
      </c>
      <c r="F211" s="1">
        <v>115.8</v>
      </c>
    </row>
    <row r="212" spans="1:6" x14ac:dyDescent="0.2">
      <c r="A212" s="1">
        <v>34.673499999999997</v>
      </c>
      <c r="B212" s="1">
        <v>118.8</v>
      </c>
      <c r="C212" s="1">
        <v>95.04</v>
      </c>
      <c r="E212" s="1">
        <v>88.95</v>
      </c>
      <c r="F212" s="1">
        <v>116.91</v>
      </c>
    </row>
    <row r="213" spans="1:6" x14ac:dyDescent="0.2">
      <c r="A213" s="1">
        <v>34.840200000000003</v>
      </c>
      <c r="B213" s="1">
        <v>118.83</v>
      </c>
      <c r="C213" s="1">
        <v>95.87</v>
      </c>
      <c r="E213" s="1">
        <v>89.24</v>
      </c>
      <c r="F213" s="1">
        <v>117.32</v>
      </c>
    </row>
    <row r="214" spans="1:6" x14ac:dyDescent="0.2">
      <c r="A214" s="1">
        <v>35.006900000000002</v>
      </c>
      <c r="B214" s="1">
        <v>119.32</v>
      </c>
      <c r="C214" s="1">
        <v>95.69</v>
      </c>
      <c r="E214" s="1">
        <v>88.81</v>
      </c>
      <c r="F214" s="1">
        <v>115.01</v>
      </c>
    </row>
    <row r="215" spans="1:6" x14ac:dyDescent="0.2">
      <c r="A215" s="1">
        <v>35.1736</v>
      </c>
      <c r="B215" s="1">
        <v>118.93</v>
      </c>
      <c r="C215" s="1">
        <v>96.4</v>
      </c>
      <c r="E215" s="1">
        <v>88.74</v>
      </c>
      <c r="F215" s="1">
        <v>115.42</v>
      </c>
    </row>
    <row r="216" spans="1:6" x14ac:dyDescent="0.2">
      <c r="A216" s="1">
        <v>35.340299999999999</v>
      </c>
      <c r="B216" s="1">
        <v>118.98</v>
      </c>
      <c r="C216" s="1">
        <v>96.07</v>
      </c>
      <c r="E216" s="1">
        <v>89.07</v>
      </c>
      <c r="F216" s="1">
        <v>116.26</v>
      </c>
    </row>
    <row r="217" spans="1:6" x14ac:dyDescent="0.2">
      <c r="A217" s="1">
        <v>35.506999999999998</v>
      </c>
      <c r="B217" s="1">
        <v>118.9</v>
      </c>
      <c r="C217" s="1">
        <v>96.74</v>
      </c>
      <c r="E217" s="1">
        <v>89.22</v>
      </c>
      <c r="F217" s="1">
        <v>116.8</v>
      </c>
    </row>
    <row r="218" spans="1:6" x14ac:dyDescent="0.2">
      <c r="A218" s="1">
        <v>35.673699999999997</v>
      </c>
      <c r="B218" s="1">
        <v>119.62</v>
      </c>
      <c r="C218" s="1">
        <v>96.8</v>
      </c>
      <c r="E218" s="1">
        <v>89.52</v>
      </c>
      <c r="F218" s="1">
        <v>116.97</v>
      </c>
    </row>
    <row r="219" spans="1:6" x14ac:dyDescent="0.2">
      <c r="A219" s="1">
        <v>35.840400000000002</v>
      </c>
      <c r="B219" s="1">
        <v>119.5</v>
      </c>
      <c r="C219" s="1">
        <v>96.8</v>
      </c>
      <c r="E219" s="1">
        <v>89.75</v>
      </c>
      <c r="F219" s="1">
        <v>117.06</v>
      </c>
    </row>
    <row r="220" spans="1:6" x14ac:dyDescent="0.2">
      <c r="A220" s="1">
        <v>36.007100000000001</v>
      </c>
      <c r="B220" s="1">
        <v>119.07</v>
      </c>
      <c r="C220" s="1">
        <v>96.95</v>
      </c>
      <c r="E220" s="1">
        <v>89.39</v>
      </c>
      <c r="F220" s="1">
        <v>117.48</v>
      </c>
    </row>
    <row r="221" spans="1:6" x14ac:dyDescent="0.2">
      <c r="A221" s="1">
        <v>36.1738</v>
      </c>
      <c r="B221" s="1">
        <v>118.6</v>
      </c>
      <c r="C221" s="1">
        <v>97.24</v>
      </c>
      <c r="E221" s="1">
        <v>90.36</v>
      </c>
      <c r="F221" s="1">
        <v>116.51</v>
      </c>
    </row>
    <row r="222" spans="1:6" x14ac:dyDescent="0.2">
      <c r="A222" s="1">
        <v>36.340499999999999</v>
      </c>
      <c r="B222" s="1">
        <v>118.69</v>
      </c>
      <c r="C222" s="1">
        <v>97.46</v>
      </c>
      <c r="E222" s="1">
        <v>89.75</v>
      </c>
      <c r="F222" s="1">
        <v>116.08</v>
      </c>
    </row>
    <row r="223" spans="1:6" x14ac:dyDescent="0.2">
      <c r="A223" s="1">
        <v>36.507199999999997</v>
      </c>
      <c r="B223" s="1">
        <v>118.26</v>
      </c>
      <c r="C223" s="1">
        <v>97.38</v>
      </c>
      <c r="E223" s="1">
        <v>90.27</v>
      </c>
      <c r="F223" s="1">
        <v>116.68</v>
      </c>
    </row>
    <row r="224" spans="1:6" x14ac:dyDescent="0.2">
      <c r="A224" s="1">
        <v>36.673900000000003</v>
      </c>
      <c r="B224" s="1">
        <v>117.46</v>
      </c>
      <c r="C224" s="1">
        <v>97.57</v>
      </c>
      <c r="E224" s="1">
        <v>90.16</v>
      </c>
      <c r="F224" s="1">
        <v>115.17</v>
      </c>
    </row>
    <row r="225" spans="1:6" x14ac:dyDescent="0.2">
      <c r="A225" s="1">
        <v>36.840600000000002</v>
      </c>
      <c r="B225" s="1">
        <v>118.58</v>
      </c>
      <c r="C225" s="1">
        <v>97.74</v>
      </c>
      <c r="E225" s="1">
        <v>90.29</v>
      </c>
      <c r="F225" s="1">
        <v>117.06</v>
      </c>
    </row>
    <row r="226" spans="1:6" x14ac:dyDescent="0.2">
      <c r="A226" s="1">
        <v>37.007300000000001</v>
      </c>
      <c r="B226" s="1">
        <v>118.21</v>
      </c>
      <c r="C226" s="1">
        <v>97.77</v>
      </c>
      <c r="E226" s="1">
        <v>89.87</v>
      </c>
      <c r="F226" s="1">
        <v>118.33</v>
      </c>
    </row>
    <row r="227" spans="1:6" x14ac:dyDescent="0.2">
      <c r="A227" s="1">
        <v>37.173999999999999</v>
      </c>
      <c r="B227" s="1">
        <v>117.51</v>
      </c>
      <c r="C227" s="1">
        <v>97.58</v>
      </c>
      <c r="E227" s="1">
        <v>90.59</v>
      </c>
      <c r="F227" s="1">
        <v>120.25</v>
      </c>
    </row>
    <row r="228" spans="1:6" x14ac:dyDescent="0.2">
      <c r="A228" s="1">
        <v>37.340699999999998</v>
      </c>
      <c r="B228" s="1">
        <v>118.24</v>
      </c>
      <c r="C228" s="1">
        <v>98.15</v>
      </c>
      <c r="E228" s="1">
        <v>90.37</v>
      </c>
      <c r="F228" s="1">
        <v>117.44</v>
      </c>
    </row>
    <row r="229" spans="1:6" x14ac:dyDescent="0.2">
      <c r="A229" s="1">
        <v>37.507399999999997</v>
      </c>
      <c r="B229" s="1">
        <v>118.43</v>
      </c>
      <c r="C229" s="1">
        <v>97.08</v>
      </c>
      <c r="E229" s="1">
        <v>91.07</v>
      </c>
      <c r="F229" s="1">
        <v>117.31</v>
      </c>
    </row>
    <row r="230" spans="1:6" x14ac:dyDescent="0.2">
      <c r="A230" s="1">
        <v>37.674100000000003</v>
      </c>
      <c r="B230" s="1">
        <v>119.05</v>
      </c>
      <c r="C230" s="1">
        <v>96.77</v>
      </c>
      <c r="E230" s="1">
        <v>91.44</v>
      </c>
      <c r="F230" s="1">
        <v>116.17</v>
      </c>
    </row>
    <row r="231" spans="1:6" x14ac:dyDescent="0.2">
      <c r="A231" s="1">
        <v>37.840800000000002</v>
      </c>
      <c r="B231" s="1">
        <v>118.07</v>
      </c>
      <c r="C231" s="1">
        <v>96.48</v>
      </c>
      <c r="E231" s="1">
        <v>91.55</v>
      </c>
      <c r="F231" s="1">
        <v>116.68</v>
      </c>
    </row>
    <row r="232" spans="1:6" x14ac:dyDescent="0.2">
      <c r="A232" s="1">
        <v>38.0075</v>
      </c>
      <c r="B232" s="1">
        <v>118.35</v>
      </c>
      <c r="C232" s="1">
        <v>96.32</v>
      </c>
      <c r="E232" s="1">
        <v>91.18</v>
      </c>
      <c r="F232" s="1">
        <v>115.17</v>
      </c>
    </row>
    <row r="233" spans="1:6" x14ac:dyDescent="0.2">
      <c r="A233" s="1">
        <v>38.174199999999999</v>
      </c>
      <c r="B233" s="1">
        <v>118.54</v>
      </c>
      <c r="C233" s="1">
        <v>97.66</v>
      </c>
      <c r="E233" s="1">
        <v>91.07</v>
      </c>
      <c r="F233" s="1">
        <v>115.93</v>
      </c>
    </row>
    <row r="234" spans="1:6" x14ac:dyDescent="0.2">
      <c r="A234" s="1">
        <v>38.340899999999998</v>
      </c>
      <c r="B234" s="1">
        <v>117.83</v>
      </c>
      <c r="C234" s="1">
        <v>97.61</v>
      </c>
      <c r="E234" s="1">
        <v>91.4</v>
      </c>
      <c r="F234" s="1">
        <v>115.12</v>
      </c>
    </row>
    <row r="235" spans="1:6" x14ac:dyDescent="0.2">
      <c r="A235" s="1">
        <v>38.507599999999996</v>
      </c>
      <c r="B235" s="1">
        <v>118.38</v>
      </c>
      <c r="C235" s="1">
        <v>97.41</v>
      </c>
      <c r="E235" s="1">
        <v>91.16</v>
      </c>
      <c r="F235" s="1">
        <v>117.66</v>
      </c>
    </row>
    <row r="236" spans="1:6" x14ac:dyDescent="0.2">
      <c r="A236" s="1">
        <v>38.674300000000002</v>
      </c>
      <c r="B236" s="1">
        <v>118.4</v>
      </c>
      <c r="C236" s="1">
        <v>97.57</v>
      </c>
      <c r="E236" s="1">
        <v>91.01</v>
      </c>
      <c r="F236" s="1">
        <v>117.34</v>
      </c>
    </row>
    <row r="237" spans="1:6" x14ac:dyDescent="0.2">
      <c r="A237" s="1">
        <v>38.841000000000001</v>
      </c>
      <c r="B237" s="1">
        <v>119.04</v>
      </c>
      <c r="C237" s="1">
        <v>98.19</v>
      </c>
      <c r="E237" s="1">
        <v>91.33</v>
      </c>
      <c r="F237" s="1">
        <v>115.26</v>
      </c>
    </row>
    <row r="238" spans="1:6" x14ac:dyDescent="0.2">
      <c r="A238" s="1">
        <v>39.0077</v>
      </c>
      <c r="B238" s="1">
        <v>118.34</v>
      </c>
      <c r="C238" s="1">
        <v>97.23</v>
      </c>
      <c r="E238" s="1">
        <v>91.75</v>
      </c>
      <c r="F238" s="1">
        <v>113.84</v>
      </c>
    </row>
    <row r="239" spans="1:6" x14ac:dyDescent="0.2">
      <c r="A239" s="1">
        <v>39.174399999999999</v>
      </c>
      <c r="B239" s="1">
        <v>118.3</v>
      </c>
      <c r="C239" s="1">
        <v>97.65</v>
      </c>
      <c r="E239" s="1">
        <v>92.13</v>
      </c>
      <c r="F239" s="1">
        <v>120.21</v>
      </c>
    </row>
    <row r="240" spans="1:6" x14ac:dyDescent="0.2">
      <c r="A240" s="1">
        <v>39.341099999999997</v>
      </c>
      <c r="B240" s="1">
        <v>118.61</v>
      </c>
      <c r="C240" s="1">
        <v>97.82</v>
      </c>
      <c r="E240" s="1">
        <v>92.26</v>
      </c>
      <c r="F240" s="1">
        <v>116.81</v>
      </c>
    </row>
    <row r="241" spans="1:6" x14ac:dyDescent="0.2">
      <c r="A241" s="1">
        <v>39.507800000000003</v>
      </c>
      <c r="B241" s="1">
        <v>117.97</v>
      </c>
      <c r="C241" s="1">
        <v>98.04</v>
      </c>
      <c r="E241" s="1">
        <v>92.38</v>
      </c>
      <c r="F241" s="1">
        <v>117.32</v>
      </c>
    </row>
    <row r="242" spans="1:6" x14ac:dyDescent="0.2">
      <c r="A242" s="1">
        <v>39.674500000000002</v>
      </c>
      <c r="B242" s="1">
        <v>117.94</v>
      </c>
      <c r="C242" s="1">
        <v>98.31</v>
      </c>
      <c r="E242" s="1">
        <v>92.12</v>
      </c>
      <c r="F242" s="1">
        <v>116.73</v>
      </c>
    </row>
    <row r="243" spans="1:6" x14ac:dyDescent="0.2">
      <c r="A243" s="1">
        <v>39.841200000000001</v>
      </c>
      <c r="B243" s="1">
        <v>118.57</v>
      </c>
      <c r="C243" s="1">
        <v>97.75</v>
      </c>
      <c r="E243" s="1">
        <v>92.77</v>
      </c>
      <c r="F243" s="1">
        <v>117.49</v>
      </c>
    </row>
    <row r="244" spans="1:6" x14ac:dyDescent="0.2">
      <c r="A244" s="1">
        <v>40.007899999999999</v>
      </c>
      <c r="B244" s="1">
        <v>118.68</v>
      </c>
      <c r="C244" s="1">
        <v>97.97</v>
      </c>
      <c r="E244" s="1">
        <v>92.82</v>
      </c>
      <c r="F244" s="1">
        <v>114.32</v>
      </c>
    </row>
    <row r="245" spans="1:6" x14ac:dyDescent="0.2">
      <c r="A245" s="1">
        <v>40.174599999999998</v>
      </c>
      <c r="B245" s="1">
        <v>117.85</v>
      </c>
      <c r="C245" s="1">
        <v>98.6</v>
      </c>
      <c r="E245" s="1">
        <v>92.51</v>
      </c>
      <c r="F245" s="1">
        <v>115.31</v>
      </c>
    </row>
    <row r="246" spans="1:6" x14ac:dyDescent="0.2">
      <c r="A246" s="1">
        <v>40.341299999999997</v>
      </c>
      <c r="B246" s="1">
        <v>118.12</v>
      </c>
      <c r="C246" s="1">
        <v>99.26</v>
      </c>
      <c r="E246" s="1">
        <v>93.19</v>
      </c>
      <c r="F246" s="1">
        <v>117.66</v>
      </c>
    </row>
    <row r="247" spans="1:6" x14ac:dyDescent="0.2">
      <c r="A247" s="1">
        <v>40.508000000000003</v>
      </c>
      <c r="B247" s="1">
        <v>118.62</v>
      </c>
      <c r="C247" s="1">
        <v>99.28</v>
      </c>
      <c r="E247" s="1">
        <v>92.77</v>
      </c>
      <c r="F247" s="1">
        <v>118.76</v>
      </c>
    </row>
    <row r="248" spans="1:6" x14ac:dyDescent="0.2">
      <c r="A248" s="1">
        <v>40.674700000000001</v>
      </c>
      <c r="B248" s="1">
        <v>119.21</v>
      </c>
      <c r="C248" s="1">
        <v>99.36</v>
      </c>
      <c r="E248" s="1">
        <v>93.16</v>
      </c>
      <c r="F248" s="1">
        <v>116.11</v>
      </c>
    </row>
    <row r="249" spans="1:6" x14ac:dyDescent="0.2">
      <c r="A249" s="1">
        <v>40.8414</v>
      </c>
      <c r="B249" s="1">
        <v>118.68</v>
      </c>
      <c r="C249" s="1">
        <v>98.94</v>
      </c>
      <c r="E249" s="1">
        <v>92.8</v>
      </c>
      <c r="F249" s="1">
        <v>115.47</v>
      </c>
    </row>
    <row r="250" spans="1:6" x14ac:dyDescent="0.2">
      <c r="A250" s="1">
        <v>41.008099999999999</v>
      </c>
      <c r="B250" s="1">
        <v>118.07</v>
      </c>
      <c r="C250" s="1">
        <v>98.56</v>
      </c>
      <c r="E250" s="1">
        <v>92.23</v>
      </c>
      <c r="F250" s="1">
        <v>117.81</v>
      </c>
    </row>
    <row r="251" spans="1:6" x14ac:dyDescent="0.2">
      <c r="A251" s="1">
        <v>41.174799999999998</v>
      </c>
      <c r="B251" s="1">
        <v>118.5</v>
      </c>
      <c r="C251" s="1">
        <v>99.03</v>
      </c>
      <c r="E251" s="1">
        <v>92.42</v>
      </c>
      <c r="F251" s="1">
        <v>118.2</v>
      </c>
    </row>
    <row r="252" spans="1:6" x14ac:dyDescent="0.2">
      <c r="A252" s="1">
        <v>41.341500000000003</v>
      </c>
      <c r="B252" s="1">
        <v>119.4</v>
      </c>
      <c r="C252" s="1">
        <v>99.24</v>
      </c>
      <c r="E252" s="1">
        <v>92.79</v>
      </c>
      <c r="F252" s="1">
        <v>119.85</v>
      </c>
    </row>
    <row r="253" spans="1:6" x14ac:dyDescent="0.2">
      <c r="A253" s="1">
        <v>41.508200000000002</v>
      </c>
      <c r="B253" s="1">
        <v>118.99</v>
      </c>
      <c r="C253" s="1">
        <v>99.2</v>
      </c>
      <c r="E253" s="1">
        <v>92.23</v>
      </c>
      <c r="F253" s="1">
        <v>117.47</v>
      </c>
    </row>
    <row r="254" spans="1:6" x14ac:dyDescent="0.2">
      <c r="A254" s="1">
        <v>41.674900000000001</v>
      </c>
      <c r="B254" s="1">
        <v>119.87</v>
      </c>
      <c r="C254" s="1">
        <v>99.93</v>
      </c>
      <c r="E254" s="1">
        <v>92.99</v>
      </c>
      <c r="F254" s="1">
        <v>119.61</v>
      </c>
    </row>
    <row r="255" spans="1:6" x14ac:dyDescent="0.2">
      <c r="A255" s="1">
        <v>41.8416</v>
      </c>
      <c r="B255" s="1">
        <v>118.47</v>
      </c>
      <c r="C255" s="1">
        <v>98.98</v>
      </c>
      <c r="E255" s="1">
        <v>93.26</v>
      </c>
      <c r="F255" s="1">
        <v>119.65</v>
      </c>
    </row>
    <row r="256" spans="1:6" x14ac:dyDescent="0.2">
      <c r="A256" s="1">
        <v>42.008299999999998</v>
      </c>
      <c r="B256" s="1">
        <v>119.58</v>
      </c>
      <c r="C256" s="1">
        <v>98.81</v>
      </c>
      <c r="E256" s="1">
        <v>93.35</v>
      </c>
      <c r="F256" s="1">
        <v>117.69</v>
      </c>
    </row>
    <row r="257" spans="1:6" x14ac:dyDescent="0.2">
      <c r="A257" s="1">
        <v>42.174999999999997</v>
      </c>
      <c r="B257" s="1">
        <v>118.7</v>
      </c>
      <c r="C257" s="1">
        <v>98.97</v>
      </c>
      <c r="E257" s="1">
        <v>93.6</v>
      </c>
      <c r="F257" s="1">
        <v>119.44</v>
      </c>
    </row>
    <row r="258" spans="1:6" x14ac:dyDescent="0.2">
      <c r="A258" s="1">
        <v>42.341700000000003</v>
      </c>
      <c r="B258" s="1">
        <v>118.3</v>
      </c>
      <c r="C258" s="1">
        <v>98.92</v>
      </c>
      <c r="E258" s="1">
        <v>93.83</v>
      </c>
      <c r="F258" s="1">
        <v>119.87</v>
      </c>
    </row>
    <row r="259" spans="1:6" x14ac:dyDescent="0.2">
      <c r="A259" s="1">
        <v>42.508400000000002</v>
      </c>
      <c r="B259" s="1">
        <v>117.21</v>
      </c>
      <c r="C259" s="1">
        <v>98.63</v>
      </c>
      <c r="E259" s="1">
        <v>93.01</v>
      </c>
      <c r="F259" s="1">
        <v>116.13</v>
      </c>
    </row>
    <row r="260" spans="1:6" x14ac:dyDescent="0.2">
      <c r="A260" s="1">
        <v>42.6751</v>
      </c>
      <c r="B260" s="1">
        <v>117.41</v>
      </c>
      <c r="C260" s="1">
        <v>98.9</v>
      </c>
      <c r="E260" s="1">
        <v>93.35</v>
      </c>
      <c r="F260" s="1">
        <v>115.86</v>
      </c>
    </row>
    <row r="261" spans="1:6" x14ac:dyDescent="0.2">
      <c r="A261" s="1">
        <v>42.841799999999999</v>
      </c>
      <c r="B261" s="1">
        <v>118.14</v>
      </c>
      <c r="C261" s="1">
        <v>98.86</v>
      </c>
      <c r="E261" s="1">
        <v>93.61</v>
      </c>
      <c r="F261" s="1">
        <v>118.78</v>
      </c>
    </row>
    <row r="262" spans="1:6" x14ac:dyDescent="0.2">
      <c r="A262" s="1">
        <v>43.008499999999998</v>
      </c>
      <c r="B262" s="1">
        <v>118.71</v>
      </c>
      <c r="C262" s="1">
        <v>99.4</v>
      </c>
      <c r="E262" s="1">
        <v>93.06</v>
      </c>
      <c r="F262" s="1">
        <v>116.95</v>
      </c>
    </row>
    <row r="263" spans="1:6" x14ac:dyDescent="0.2">
      <c r="A263" s="1">
        <v>43.175199999999997</v>
      </c>
      <c r="B263" s="1">
        <v>118.41</v>
      </c>
      <c r="C263" s="1">
        <v>99.59</v>
      </c>
      <c r="E263" s="1">
        <v>93.73</v>
      </c>
      <c r="F263" s="1">
        <v>120.14</v>
      </c>
    </row>
    <row r="264" spans="1:6" x14ac:dyDescent="0.2">
      <c r="A264" s="1">
        <v>43.341900000000003</v>
      </c>
      <c r="B264" s="1">
        <v>118.46</v>
      </c>
      <c r="C264" s="1">
        <v>99.02</v>
      </c>
      <c r="E264" s="1">
        <v>93.76</v>
      </c>
      <c r="F264" s="1">
        <v>117.85</v>
      </c>
    </row>
    <row r="265" spans="1:6" x14ac:dyDescent="0.2">
      <c r="A265" s="1">
        <v>43.508600000000001</v>
      </c>
      <c r="B265" s="1">
        <v>119.45</v>
      </c>
      <c r="C265" s="1">
        <v>99.23</v>
      </c>
      <c r="E265" s="1">
        <v>93.86</v>
      </c>
      <c r="F265" s="1">
        <v>117.61</v>
      </c>
    </row>
    <row r="266" spans="1:6" x14ac:dyDescent="0.2">
      <c r="A266" s="1">
        <v>43.6753</v>
      </c>
      <c r="B266" s="1">
        <v>118.94</v>
      </c>
      <c r="C266" s="1">
        <v>98.65</v>
      </c>
      <c r="E266" s="1">
        <v>93.6</v>
      </c>
      <c r="F266" s="1">
        <v>118.67</v>
      </c>
    </row>
    <row r="267" spans="1:6" x14ac:dyDescent="0.2">
      <c r="A267" s="1">
        <v>43.841999999999999</v>
      </c>
      <c r="B267" s="1">
        <v>118.29</v>
      </c>
      <c r="C267" s="1">
        <v>99.12</v>
      </c>
      <c r="E267" s="1">
        <v>93.63</v>
      </c>
      <c r="F267" s="1">
        <v>116.1</v>
      </c>
    </row>
    <row r="268" spans="1:6" x14ac:dyDescent="0.2">
      <c r="A268" s="1">
        <v>44.008699999999997</v>
      </c>
      <c r="B268" s="1">
        <v>118.73</v>
      </c>
      <c r="C268" s="1">
        <v>98.94</v>
      </c>
      <c r="E268" s="1">
        <v>93.72</v>
      </c>
      <c r="F268" s="1">
        <v>116.47</v>
      </c>
    </row>
    <row r="269" spans="1:6" x14ac:dyDescent="0.2">
      <c r="A269" s="1">
        <v>44.175400000000003</v>
      </c>
      <c r="B269" s="1">
        <v>118.5</v>
      </c>
      <c r="C269" s="1">
        <v>98.58</v>
      </c>
      <c r="E269" s="1">
        <v>93.26</v>
      </c>
      <c r="F269" s="1">
        <v>114.84</v>
      </c>
    </row>
    <row r="270" spans="1:6" x14ac:dyDescent="0.2">
      <c r="A270" s="1">
        <v>44.342100000000002</v>
      </c>
      <c r="B270" s="1">
        <v>117.71</v>
      </c>
      <c r="C270" s="1">
        <v>98.86</v>
      </c>
      <c r="E270" s="1">
        <v>93.89</v>
      </c>
      <c r="F270" s="1">
        <v>117.22</v>
      </c>
    </row>
    <row r="271" spans="1:6" x14ac:dyDescent="0.2">
      <c r="A271" s="1">
        <v>44.508800000000001</v>
      </c>
      <c r="B271" s="1">
        <v>117.98</v>
      </c>
      <c r="C271" s="1">
        <v>98.31</v>
      </c>
      <c r="E271" s="1">
        <v>92.21</v>
      </c>
      <c r="F271" s="1">
        <v>117.76</v>
      </c>
    </row>
    <row r="272" spans="1:6" x14ac:dyDescent="0.2">
      <c r="A272" s="1">
        <v>44.6755</v>
      </c>
      <c r="B272" s="1">
        <v>117.81</v>
      </c>
      <c r="C272" s="1">
        <v>97.93</v>
      </c>
      <c r="E272" s="1">
        <v>93.61</v>
      </c>
      <c r="F272" s="1">
        <v>117.36</v>
      </c>
    </row>
    <row r="273" spans="1:6" x14ac:dyDescent="0.2">
      <c r="A273" s="1">
        <v>44.842199999999998</v>
      </c>
      <c r="B273" s="1">
        <v>117.41</v>
      </c>
      <c r="C273" s="1">
        <v>98.3</v>
      </c>
      <c r="E273" s="1">
        <v>94.64</v>
      </c>
      <c r="F273" s="1">
        <v>118.41</v>
      </c>
    </row>
    <row r="274" spans="1:6" x14ac:dyDescent="0.2">
      <c r="A274" s="1">
        <v>45.008899999999997</v>
      </c>
      <c r="B274" s="1">
        <v>117.36</v>
      </c>
      <c r="C274" s="1">
        <v>97.9</v>
      </c>
      <c r="E274" s="1">
        <v>94.33</v>
      </c>
      <c r="F274" s="1">
        <v>118.87</v>
      </c>
    </row>
    <row r="275" spans="1:6" x14ac:dyDescent="0.2">
      <c r="A275" s="1">
        <v>45.175600000000003</v>
      </c>
      <c r="B275" s="1">
        <v>116.78</v>
      </c>
      <c r="C275" s="1">
        <v>97.65</v>
      </c>
      <c r="E275" s="1">
        <v>94.71</v>
      </c>
      <c r="F275" s="1">
        <v>120.24</v>
      </c>
    </row>
    <row r="276" spans="1:6" x14ac:dyDescent="0.2">
      <c r="A276" s="1">
        <v>45.342300000000002</v>
      </c>
      <c r="B276" s="1">
        <v>116.45</v>
      </c>
      <c r="C276" s="1">
        <v>97.94</v>
      </c>
      <c r="E276" s="1">
        <v>94.78</v>
      </c>
      <c r="F276" s="1">
        <v>117.41</v>
      </c>
    </row>
    <row r="277" spans="1:6" x14ac:dyDescent="0.2">
      <c r="A277" s="1">
        <v>45.509</v>
      </c>
      <c r="B277" s="1">
        <v>116.53</v>
      </c>
      <c r="C277" s="1">
        <v>97.45</v>
      </c>
      <c r="E277" s="1">
        <v>94.75</v>
      </c>
      <c r="F277" s="1">
        <v>117.43</v>
      </c>
    </row>
    <row r="278" spans="1:6" x14ac:dyDescent="0.2">
      <c r="A278" s="1">
        <v>45.675699999999999</v>
      </c>
      <c r="B278" s="1">
        <v>116.78</v>
      </c>
      <c r="C278" s="1">
        <v>97.92</v>
      </c>
      <c r="E278" s="1">
        <v>95.18</v>
      </c>
      <c r="F278" s="1">
        <v>118.35</v>
      </c>
    </row>
    <row r="279" spans="1:6" x14ac:dyDescent="0.2">
      <c r="A279" s="1">
        <v>45.842399999999998</v>
      </c>
      <c r="B279" s="1">
        <v>116.15</v>
      </c>
      <c r="C279" s="1">
        <v>97.98</v>
      </c>
      <c r="E279" s="1">
        <v>94.13</v>
      </c>
      <c r="F279" s="1">
        <v>117.63</v>
      </c>
    </row>
    <row r="280" spans="1:6" x14ac:dyDescent="0.2">
      <c r="A280" s="1">
        <v>46.009099999999997</v>
      </c>
      <c r="B280" s="1">
        <v>116.12</v>
      </c>
      <c r="C280" s="1">
        <v>97.19</v>
      </c>
      <c r="E280" s="1">
        <v>95</v>
      </c>
      <c r="F280" s="1">
        <v>116.79</v>
      </c>
    </row>
    <row r="281" spans="1:6" x14ac:dyDescent="0.2">
      <c r="A281" s="1">
        <v>46.175800000000002</v>
      </c>
      <c r="B281" s="1">
        <v>116.33</v>
      </c>
      <c r="C281" s="1">
        <v>96.71</v>
      </c>
      <c r="E281" s="1">
        <v>94.64</v>
      </c>
      <c r="F281" s="1">
        <v>115.27</v>
      </c>
    </row>
    <row r="282" spans="1:6" x14ac:dyDescent="0.2">
      <c r="A282" s="1">
        <v>46.342500000000001</v>
      </c>
      <c r="B282" s="1">
        <v>116.61</v>
      </c>
      <c r="C282" s="1">
        <v>97.05</v>
      </c>
      <c r="E282" s="1">
        <v>95.27</v>
      </c>
      <c r="F282" s="1">
        <v>116.29</v>
      </c>
    </row>
    <row r="283" spans="1:6" x14ac:dyDescent="0.2">
      <c r="A283" s="1">
        <v>46.5092</v>
      </c>
      <c r="B283" s="1">
        <v>116.21</v>
      </c>
      <c r="C283" s="1">
        <v>97.48</v>
      </c>
      <c r="E283" s="1">
        <v>94.06</v>
      </c>
      <c r="F283" s="1">
        <v>117.36</v>
      </c>
    </row>
    <row r="284" spans="1:6" x14ac:dyDescent="0.2">
      <c r="A284" s="1">
        <v>46.675899999999999</v>
      </c>
      <c r="B284" s="1">
        <v>116.37</v>
      </c>
      <c r="C284" s="1">
        <v>96.67</v>
      </c>
      <c r="E284" s="1">
        <v>94.41</v>
      </c>
      <c r="F284" s="1">
        <v>117.31</v>
      </c>
    </row>
    <row r="285" spans="1:6" x14ac:dyDescent="0.2">
      <c r="A285" s="1">
        <v>46.842599999999997</v>
      </c>
      <c r="B285" s="1">
        <v>115.74</v>
      </c>
      <c r="C285" s="1">
        <v>97.17</v>
      </c>
      <c r="E285" s="1">
        <v>94.15</v>
      </c>
      <c r="F285" s="1">
        <v>115.66</v>
      </c>
    </row>
    <row r="286" spans="1:6" x14ac:dyDescent="0.2">
      <c r="A286" s="1">
        <v>47.009300000000003</v>
      </c>
      <c r="B286" s="1">
        <v>116.15</v>
      </c>
      <c r="C286" s="1">
        <v>97.02</v>
      </c>
      <c r="E286" s="1">
        <v>93.73</v>
      </c>
      <c r="F286" s="1">
        <v>115.93</v>
      </c>
    </row>
    <row r="287" spans="1:6" x14ac:dyDescent="0.2">
      <c r="A287" s="1">
        <v>47.176000000000002</v>
      </c>
      <c r="B287" s="1">
        <v>116.15</v>
      </c>
      <c r="C287" s="1">
        <v>97.08</v>
      </c>
      <c r="E287" s="1">
        <v>93.67</v>
      </c>
      <c r="F287" s="1">
        <v>115.53</v>
      </c>
    </row>
    <row r="288" spans="1:6" x14ac:dyDescent="0.2">
      <c r="A288" s="1">
        <v>47.342700000000001</v>
      </c>
      <c r="B288" s="1">
        <v>115.36</v>
      </c>
      <c r="C288" s="1">
        <v>96.62</v>
      </c>
      <c r="E288" s="1">
        <v>94.54</v>
      </c>
      <c r="F288" s="1">
        <v>118.27</v>
      </c>
    </row>
    <row r="289" spans="1:6" x14ac:dyDescent="0.2">
      <c r="A289" s="1">
        <v>47.509399999999999</v>
      </c>
      <c r="B289" s="1">
        <v>114.77</v>
      </c>
      <c r="C289" s="1">
        <v>96.58</v>
      </c>
      <c r="E289" s="1">
        <v>94.47</v>
      </c>
      <c r="F289" s="1">
        <v>118.49</v>
      </c>
    </row>
    <row r="290" spans="1:6" x14ac:dyDescent="0.2">
      <c r="A290" s="1">
        <v>47.676099999999998</v>
      </c>
      <c r="B290" s="1">
        <v>114.25</v>
      </c>
      <c r="C290" s="1">
        <v>96.55</v>
      </c>
      <c r="E290" s="1">
        <v>94.89</v>
      </c>
      <c r="F290" s="1">
        <v>119.19</v>
      </c>
    </row>
    <row r="291" spans="1:6" x14ac:dyDescent="0.2">
      <c r="A291" s="1">
        <v>47.842799999999997</v>
      </c>
      <c r="B291" s="1">
        <v>114.87</v>
      </c>
      <c r="C291" s="1">
        <v>96.99</v>
      </c>
      <c r="E291" s="1">
        <v>95.84</v>
      </c>
      <c r="F291" s="1">
        <v>117.15</v>
      </c>
    </row>
    <row r="292" spans="1:6" x14ac:dyDescent="0.2">
      <c r="A292" s="1">
        <v>48.009500000000003</v>
      </c>
      <c r="B292" s="1">
        <v>113.85</v>
      </c>
      <c r="C292" s="1">
        <v>95.97</v>
      </c>
      <c r="E292" s="1">
        <v>94.7</v>
      </c>
      <c r="F292" s="1">
        <v>118.19</v>
      </c>
    </row>
    <row r="293" spans="1:6" x14ac:dyDescent="0.2">
      <c r="A293" s="1">
        <v>48.176200000000001</v>
      </c>
      <c r="B293" s="1">
        <v>113.68</v>
      </c>
      <c r="C293" s="1">
        <v>96.56</v>
      </c>
      <c r="E293" s="1">
        <v>94.89</v>
      </c>
      <c r="F293" s="1">
        <v>119.09</v>
      </c>
    </row>
    <row r="294" spans="1:6" x14ac:dyDescent="0.2">
      <c r="A294" s="1">
        <v>48.3429</v>
      </c>
      <c r="B294" s="1">
        <v>113.42</v>
      </c>
      <c r="C294" s="1">
        <v>96.59</v>
      </c>
      <c r="E294" s="1">
        <v>94.88</v>
      </c>
      <c r="F294" s="1">
        <v>118.77</v>
      </c>
    </row>
    <row r="295" spans="1:6" x14ac:dyDescent="0.2">
      <c r="A295" s="1">
        <v>48.509599999999999</v>
      </c>
      <c r="B295" s="1">
        <v>113.62</v>
      </c>
      <c r="C295" s="1">
        <v>96.58</v>
      </c>
      <c r="E295" s="1">
        <v>95.11</v>
      </c>
      <c r="F295" s="1">
        <v>118.18</v>
      </c>
    </row>
    <row r="296" spans="1:6" x14ac:dyDescent="0.2">
      <c r="A296" s="1">
        <v>48.676299999999998</v>
      </c>
      <c r="B296" s="1">
        <v>113.52</v>
      </c>
      <c r="C296" s="1">
        <v>96.43</v>
      </c>
      <c r="E296" s="1">
        <v>94.96</v>
      </c>
      <c r="F296" s="1">
        <v>119.92</v>
      </c>
    </row>
    <row r="297" spans="1:6" x14ac:dyDescent="0.2">
      <c r="A297" s="1">
        <v>48.843000000000004</v>
      </c>
      <c r="B297" s="1">
        <v>113.12</v>
      </c>
      <c r="C297" s="1">
        <v>96.49</v>
      </c>
      <c r="E297" s="1">
        <v>97.29</v>
      </c>
      <c r="F297" s="1">
        <v>115.73</v>
      </c>
    </row>
    <row r="298" spans="1:6" x14ac:dyDescent="0.2">
      <c r="A298" s="1">
        <v>49.009700000000002</v>
      </c>
      <c r="B298" s="1">
        <v>113.84</v>
      </c>
      <c r="C298" s="1">
        <v>96.73</v>
      </c>
      <c r="E298" s="1">
        <v>95.28</v>
      </c>
      <c r="F298" s="1">
        <v>120.16</v>
      </c>
    </row>
    <row r="299" spans="1:6" x14ac:dyDescent="0.2">
      <c r="A299" s="1">
        <v>49.176400000000001</v>
      </c>
      <c r="B299" s="1">
        <v>113.66</v>
      </c>
      <c r="C299" s="1">
        <v>96.72</v>
      </c>
      <c r="E299" s="1">
        <v>95.28</v>
      </c>
      <c r="F299" s="1">
        <v>120.73</v>
      </c>
    </row>
    <row r="300" spans="1:6" x14ac:dyDescent="0.2">
      <c r="A300" s="1">
        <v>49.3431</v>
      </c>
      <c r="B300" s="1">
        <v>113.2</v>
      </c>
      <c r="C300" s="1">
        <v>96.86</v>
      </c>
      <c r="E300" s="1">
        <v>94.98</v>
      </c>
      <c r="F300" s="1">
        <v>118.93</v>
      </c>
    </row>
    <row r="301" spans="1:6" x14ac:dyDescent="0.2">
      <c r="A301" s="1">
        <v>49.509799999999998</v>
      </c>
      <c r="B301" s="1">
        <v>113.73</v>
      </c>
      <c r="C301" s="1">
        <v>96.5</v>
      </c>
      <c r="E301" s="1">
        <v>95.43</v>
      </c>
      <c r="F301" s="1">
        <v>120.5</v>
      </c>
    </row>
    <row r="302" spans="1:6" x14ac:dyDescent="0.2">
      <c r="A302" s="1">
        <v>49.676499999999997</v>
      </c>
      <c r="B302" s="1">
        <v>112.96</v>
      </c>
      <c r="C302" s="1">
        <v>96.11</v>
      </c>
      <c r="E302" s="1">
        <v>95.97</v>
      </c>
      <c r="F302" s="1">
        <v>118.89</v>
      </c>
    </row>
    <row r="303" spans="1:6" x14ac:dyDescent="0.2">
      <c r="A303" s="1">
        <v>49.843200000000003</v>
      </c>
      <c r="B303" s="1">
        <v>112.44</v>
      </c>
      <c r="C303" s="1">
        <v>95.98</v>
      </c>
      <c r="E303" s="1">
        <v>95.99</v>
      </c>
      <c r="F303" s="1">
        <v>118.63</v>
      </c>
    </row>
    <row r="304" spans="1:6" x14ac:dyDescent="0.2">
      <c r="A304" s="1">
        <v>50.009900000000002</v>
      </c>
      <c r="B304" s="1">
        <v>112.69</v>
      </c>
      <c r="C304" s="1">
        <v>96</v>
      </c>
      <c r="E304" s="1">
        <v>95.8</v>
      </c>
      <c r="F304" s="1">
        <v>117.43</v>
      </c>
    </row>
    <row r="305" spans="1:6" x14ac:dyDescent="0.2">
      <c r="A305" s="1">
        <v>50.176600000000001</v>
      </c>
      <c r="B305" s="1">
        <v>113.01</v>
      </c>
      <c r="C305" s="1">
        <v>95.77</v>
      </c>
      <c r="E305" s="1">
        <v>95.7</v>
      </c>
      <c r="F305" s="1">
        <v>118.59</v>
      </c>
    </row>
    <row r="306" spans="1:6" x14ac:dyDescent="0.2">
      <c r="A306" s="1">
        <v>50.343299999999999</v>
      </c>
      <c r="B306" s="1">
        <v>112.65</v>
      </c>
      <c r="C306" s="1">
        <v>95.36</v>
      </c>
      <c r="E306" s="1">
        <v>96.39</v>
      </c>
      <c r="F306" s="1">
        <v>118.84</v>
      </c>
    </row>
    <row r="307" spans="1:6" x14ac:dyDescent="0.2">
      <c r="A307" s="1">
        <v>50.51</v>
      </c>
      <c r="B307" s="1">
        <v>111.87</v>
      </c>
      <c r="C307" s="1">
        <v>95.82</v>
      </c>
      <c r="E307" s="1">
        <v>96.02</v>
      </c>
      <c r="F307" s="1">
        <v>117.88</v>
      </c>
    </row>
    <row r="308" spans="1:6" x14ac:dyDescent="0.2">
      <c r="A308" s="1">
        <v>50.676699999999997</v>
      </c>
      <c r="B308" s="1">
        <v>111.08</v>
      </c>
      <c r="C308" s="1">
        <v>95.94</v>
      </c>
      <c r="E308" s="1">
        <v>95.5</v>
      </c>
      <c r="F308" s="1">
        <v>118.67</v>
      </c>
    </row>
    <row r="309" spans="1:6" x14ac:dyDescent="0.2">
      <c r="A309" s="1">
        <v>50.843400000000003</v>
      </c>
      <c r="B309" s="1">
        <v>110.93</v>
      </c>
      <c r="C309" s="1">
        <v>96.09</v>
      </c>
      <c r="E309" s="1">
        <v>95.73</v>
      </c>
      <c r="F309" s="1">
        <v>117.01</v>
      </c>
    </row>
    <row r="310" spans="1:6" x14ac:dyDescent="0.2">
      <c r="A310" s="1">
        <v>51.010100000000001</v>
      </c>
      <c r="B310" s="1">
        <v>111.29</v>
      </c>
      <c r="C310" s="1">
        <v>95.75</v>
      </c>
      <c r="E310" s="1">
        <v>95.64</v>
      </c>
      <c r="F310" s="1">
        <v>118.11</v>
      </c>
    </row>
    <row r="311" spans="1:6" x14ac:dyDescent="0.2">
      <c r="A311" s="1">
        <v>51.1768</v>
      </c>
      <c r="B311" s="1">
        <v>110.45</v>
      </c>
      <c r="C311" s="1">
        <v>95.91</v>
      </c>
      <c r="E311" s="1">
        <v>95.02</v>
      </c>
      <c r="F311" s="1">
        <v>115.19</v>
      </c>
    </row>
    <row r="312" spans="1:6" x14ac:dyDescent="0.2">
      <c r="A312" s="1">
        <v>51.343499999999999</v>
      </c>
      <c r="B312" s="1">
        <v>110.72</v>
      </c>
      <c r="C312" s="1">
        <v>95.96</v>
      </c>
      <c r="E312" s="1">
        <v>95.29</v>
      </c>
      <c r="F312" s="1">
        <v>117.06</v>
      </c>
    </row>
    <row r="313" spans="1:6" x14ac:dyDescent="0.2">
      <c r="A313" s="1">
        <v>51.510199999999998</v>
      </c>
      <c r="B313" s="1">
        <v>112.06</v>
      </c>
      <c r="C313" s="1">
        <v>95.58</v>
      </c>
      <c r="E313" s="1">
        <v>95.73</v>
      </c>
      <c r="F313" s="1">
        <v>116.8</v>
      </c>
    </row>
    <row r="314" spans="1:6" x14ac:dyDescent="0.2">
      <c r="A314" s="1">
        <v>51.676900000000003</v>
      </c>
      <c r="B314" s="1">
        <v>111.88</v>
      </c>
      <c r="C314" s="1">
        <v>95.29</v>
      </c>
      <c r="E314" s="1">
        <v>95.74</v>
      </c>
      <c r="F314" s="1">
        <v>120.33</v>
      </c>
    </row>
    <row r="315" spans="1:6" x14ac:dyDescent="0.2">
      <c r="A315" s="1">
        <v>51.843600000000002</v>
      </c>
      <c r="B315" s="1">
        <v>111.33</v>
      </c>
      <c r="C315" s="1">
        <v>95.5</v>
      </c>
      <c r="E315" s="1">
        <v>95.28</v>
      </c>
      <c r="F315" s="1">
        <v>116.76</v>
      </c>
    </row>
    <row r="316" spans="1:6" x14ac:dyDescent="0.2">
      <c r="A316" s="1">
        <v>52.010300000000001</v>
      </c>
      <c r="B316" s="1">
        <v>111.96</v>
      </c>
      <c r="C316" s="1">
        <v>95.06</v>
      </c>
      <c r="E316" s="1">
        <v>95.7</v>
      </c>
      <c r="F316" s="1">
        <v>117.24</v>
      </c>
    </row>
    <row r="317" spans="1:6" x14ac:dyDescent="0.2">
      <c r="A317" s="1">
        <v>52.177</v>
      </c>
      <c r="B317" s="1">
        <v>112.06</v>
      </c>
      <c r="C317" s="1">
        <v>95.08</v>
      </c>
      <c r="E317" s="1">
        <v>95.49</v>
      </c>
      <c r="F317" s="1">
        <v>115.49</v>
      </c>
    </row>
    <row r="318" spans="1:6" x14ac:dyDescent="0.2">
      <c r="A318" s="1">
        <v>52.343699999999998</v>
      </c>
      <c r="B318" s="1">
        <v>111.47</v>
      </c>
      <c r="C318" s="1">
        <v>95.06</v>
      </c>
      <c r="E318" s="1">
        <v>95.88</v>
      </c>
      <c r="F318" s="1">
        <v>115.15</v>
      </c>
    </row>
    <row r="319" spans="1:6" x14ac:dyDescent="0.2">
      <c r="A319" s="1">
        <v>52.510399999999997</v>
      </c>
      <c r="B319" s="1">
        <v>112.33</v>
      </c>
      <c r="C319" s="1">
        <v>94.72</v>
      </c>
      <c r="E319" s="1">
        <v>95.9</v>
      </c>
      <c r="F319" s="1">
        <v>119.11</v>
      </c>
    </row>
    <row r="320" spans="1:6" x14ac:dyDescent="0.2">
      <c r="A320" s="1">
        <v>52.677100000000003</v>
      </c>
      <c r="B320" s="1">
        <v>112.13</v>
      </c>
      <c r="C320" s="1">
        <v>95.08</v>
      </c>
      <c r="E320" s="1">
        <v>95.99</v>
      </c>
      <c r="F320" s="1">
        <v>117.69</v>
      </c>
    </row>
    <row r="321" spans="1:6" x14ac:dyDescent="0.2">
      <c r="A321" s="1">
        <v>52.843800000000002</v>
      </c>
      <c r="B321" s="1">
        <v>110.19</v>
      </c>
      <c r="C321" s="1">
        <v>94.63</v>
      </c>
      <c r="E321" s="1">
        <v>95.87</v>
      </c>
      <c r="F321" s="1">
        <v>118.02</v>
      </c>
    </row>
    <row r="322" spans="1:6" x14ac:dyDescent="0.2">
      <c r="A322" s="1">
        <v>53.0105</v>
      </c>
      <c r="B322" s="1">
        <v>110.17</v>
      </c>
      <c r="C322" s="1">
        <v>94.75</v>
      </c>
      <c r="E322" s="1">
        <v>95.71</v>
      </c>
      <c r="F322" s="1">
        <v>119.54</v>
      </c>
    </row>
    <row r="323" spans="1:6" x14ac:dyDescent="0.2">
      <c r="A323" s="1">
        <v>53.177199999999999</v>
      </c>
      <c r="B323" s="1">
        <v>110.14</v>
      </c>
      <c r="C323" s="1">
        <v>95.11</v>
      </c>
      <c r="E323" s="1">
        <v>95.94</v>
      </c>
      <c r="F323" s="1">
        <v>119</v>
      </c>
    </row>
    <row r="324" spans="1:6" x14ac:dyDescent="0.2">
      <c r="A324" s="1">
        <v>53.343899999999998</v>
      </c>
      <c r="B324" s="1">
        <v>109.83</v>
      </c>
      <c r="C324" s="1">
        <v>94.52</v>
      </c>
      <c r="E324" s="1">
        <v>96.05</v>
      </c>
      <c r="F324" s="1">
        <v>119.5</v>
      </c>
    </row>
    <row r="325" spans="1:6" x14ac:dyDescent="0.2">
      <c r="A325" s="1">
        <v>53.510599999999997</v>
      </c>
      <c r="B325" s="1">
        <v>109.64</v>
      </c>
      <c r="C325" s="1">
        <v>94.66</v>
      </c>
      <c r="E325" s="1">
        <v>96.25</v>
      </c>
      <c r="F325" s="1">
        <v>118.52</v>
      </c>
    </row>
    <row r="326" spans="1:6" x14ac:dyDescent="0.2">
      <c r="A326" s="1">
        <v>53.677300000000002</v>
      </c>
      <c r="B326" s="1">
        <v>109.32</v>
      </c>
      <c r="C326" s="1">
        <v>93.98</v>
      </c>
      <c r="E326" s="1">
        <v>96.05</v>
      </c>
      <c r="F326" s="1">
        <v>118.77</v>
      </c>
    </row>
    <row r="327" spans="1:6" x14ac:dyDescent="0.2">
      <c r="A327" s="1">
        <v>53.844000000000001</v>
      </c>
      <c r="B327" s="1">
        <v>108.93</v>
      </c>
      <c r="C327" s="1">
        <v>93.97</v>
      </c>
      <c r="E327" s="1">
        <v>95.92</v>
      </c>
      <c r="F327" s="1">
        <v>119.1</v>
      </c>
    </row>
    <row r="328" spans="1:6" x14ac:dyDescent="0.2">
      <c r="A328" s="1">
        <v>54.0107</v>
      </c>
      <c r="B328" s="1">
        <v>109.41</v>
      </c>
      <c r="C328" s="1">
        <v>93.68</v>
      </c>
      <c r="E328" s="1">
        <v>94.71</v>
      </c>
      <c r="F328" s="1">
        <v>119.69</v>
      </c>
    </row>
    <row r="329" spans="1:6" x14ac:dyDescent="0.2">
      <c r="A329" s="1">
        <v>54.177399999999999</v>
      </c>
      <c r="B329" s="1">
        <v>108.84</v>
      </c>
      <c r="C329" s="1">
        <v>93.97</v>
      </c>
      <c r="E329" s="1">
        <v>95.61</v>
      </c>
      <c r="F329" s="1">
        <v>120.4</v>
      </c>
    </row>
    <row r="330" spans="1:6" x14ac:dyDescent="0.2">
      <c r="A330" s="1">
        <v>54.344099999999997</v>
      </c>
      <c r="B330" s="1">
        <v>107.88</v>
      </c>
      <c r="C330" s="1">
        <v>94.41</v>
      </c>
      <c r="E330" s="1">
        <v>96.15</v>
      </c>
      <c r="F330" s="1">
        <v>121.52</v>
      </c>
    </row>
    <row r="331" spans="1:6" x14ac:dyDescent="0.2">
      <c r="A331" s="1">
        <v>54.510800000000003</v>
      </c>
      <c r="B331" s="1">
        <v>107.74</v>
      </c>
      <c r="C331" s="1">
        <v>94.72</v>
      </c>
      <c r="E331" s="1">
        <v>96.2</v>
      </c>
      <c r="F331" s="1">
        <v>121.09</v>
      </c>
    </row>
    <row r="332" spans="1:6" x14ac:dyDescent="0.2">
      <c r="A332" s="1">
        <v>54.677500000000002</v>
      </c>
      <c r="B332" s="1">
        <v>107.72</v>
      </c>
      <c r="C332" s="1">
        <v>94.6</v>
      </c>
      <c r="E332" s="1">
        <v>96.6</v>
      </c>
      <c r="F332" s="1">
        <v>122.91</v>
      </c>
    </row>
    <row r="333" spans="1:6" x14ac:dyDescent="0.2">
      <c r="A333" s="1">
        <v>54.844200000000001</v>
      </c>
      <c r="B333" s="1">
        <v>106.97</v>
      </c>
      <c r="C333" s="1">
        <v>94.15</v>
      </c>
      <c r="E333" s="1">
        <v>96.3</v>
      </c>
      <c r="F333" s="1">
        <v>123.48</v>
      </c>
    </row>
    <row r="334" spans="1:6" x14ac:dyDescent="0.2">
      <c r="A334" s="1">
        <v>55.010899999999999</v>
      </c>
      <c r="B334" s="1">
        <v>106.84</v>
      </c>
      <c r="C334" s="1">
        <v>93.98</v>
      </c>
      <c r="E334" s="1">
        <v>95.21</v>
      </c>
      <c r="F334" s="1">
        <v>124.39</v>
      </c>
    </row>
    <row r="335" spans="1:6" x14ac:dyDescent="0.2">
      <c r="A335" s="1">
        <v>55.177599999999998</v>
      </c>
      <c r="B335" s="1">
        <v>107.72</v>
      </c>
      <c r="C335" s="1">
        <v>94.1</v>
      </c>
      <c r="E335" s="1">
        <v>96.67</v>
      </c>
      <c r="F335" s="1">
        <v>125.14</v>
      </c>
    </row>
    <row r="336" spans="1:6" x14ac:dyDescent="0.2">
      <c r="A336" s="1">
        <v>55.344299999999997</v>
      </c>
      <c r="B336" s="1">
        <v>107.89</v>
      </c>
      <c r="C336" s="1">
        <v>93.9</v>
      </c>
      <c r="E336" s="1">
        <v>96.62</v>
      </c>
      <c r="F336" s="1">
        <v>122.55</v>
      </c>
    </row>
    <row r="337" spans="1:6" x14ac:dyDescent="0.2">
      <c r="A337" s="1">
        <v>55.511000000000003</v>
      </c>
      <c r="B337" s="1">
        <v>107.96</v>
      </c>
      <c r="C337" s="1">
        <v>94.01</v>
      </c>
      <c r="E337" s="1">
        <v>96.65</v>
      </c>
      <c r="F337" s="1">
        <v>120.01</v>
      </c>
    </row>
    <row r="338" spans="1:6" x14ac:dyDescent="0.2">
      <c r="A338" s="1">
        <v>55.677700000000002</v>
      </c>
      <c r="B338" s="1">
        <v>107.72</v>
      </c>
      <c r="C338" s="1">
        <v>93.39</v>
      </c>
      <c r="E338" s="1">
        <v>96.55</v>
      </c>
      <c r="F338" s="1">
        <v>119.79</v>
      </c>
    </row>
    <row r="339" spans="1:6" x14ac:dyDescent="0.2">
      <c r="A339" s="1">
        <v>55.8444</v>
      </c>
      <c r="B339" s="1">
        <v>106.93</v>
      </c>
      <c r="C339" s="1">
        <v>93.61</v>
      </c>
      <c r="E339" s="1">
        <v>97.06</v>
      </c>
      <c r="F339" s="1">
        <v>118.01</v>
      </c>
    </row>
    <row r="340" spans="1:6" x14ac:dyDescent="0.2">
      <c r="A340" s="1">
        <v>56.011099999999999</v>
      </c>
      <c r="B340" s="1">
        <v>107.91</v>
      </c>
      <c r="C340" s="1">
        <v>93.82</v>
      </c>
      <c r="E340" s="1">
        <v>97.6</v>
      </c>
      <c r="F340" s="1">
        <v>118.23</v>
      </c>
    </row>
    <row r="341" spans="1:6" x14ac:dyDescent="0.2">
      <c r="A341" s="1">
        <v>56.177799999999998</v>
      </c>
      <c r="B341" s="1">
        <v>108.54</v>
      </c>
      <c r="C341" s="1">
        <v>94.2</v>
      </c>
      <c r="E341" s="1">
        <v>96.28</v>
      </c>
      <c r="F341" s="1">
        <v>117.47</v>
      </c>
    </row>
    <row r="342" spans="1:6" x14ac:dyDescent="0.2">
      <c r="A342" s="1">
        <v>56.344499999999996</v>
      </c>
      <c r="B342" s="1">
        <v>107.51</v>
      </c>
      <c r="C342" s="1">
        <v>94.13</v>
      </c>
      <c r="E342" s="1">
        <v>96.74</v>
      </c>
      <c r="F342" s="1">
        <v>116.63</v>
      </c>
    </row>
    <row r="343" spans="1:6" x14ac:dyDescent="0.2">
      <c r="A343" s="1">
        <v>56.511200000000002</v>
      </c>
      <c r="B343" s="1">
        <v>106.93</v>
      </c>
      <c r="C343" s="1">
        <v>94.04</v>
      </c>
      <c r="E343" s="1">
        <v>96.73</v>
      </c>
      <c r="F343" s="1">
        <v>118.49</v>
      </c>
    </row>
    <row r="344" spans="1:6" x14ac:dyDescent="0.2">
      <c r="A344" s="1">
        <v>56.677900000000001</v>
      </c>
      <c r="B344" s="1">
        <v>106.84</v>
      </c>
      <c r="C344" s="1">
        <v>93.9</v>
      </c>
      <c r="E344" s="1">
        <v>97.07</v>
      </c>
      <c r="F344" s="1">
        <v>116.55</v>
      </c>
    </row>
    <row r="345" spans="1:6" x14ac:dyDescent="0.2">
      <c r="A345" s="1">
        <v>56.8446</v>
      </c>
      <c r="B345" s="1">
        <v>106.21</v>
      </c>
      <c r="C345" s="1">
        <v>94.03</v>
      </c>
      <c r="E345" s="1">
        <v>97.22</v>
      </c>
      <c r="F345" s="1">
        <v>118.62</v>
      </c>
    </row>
    <row r="346" spans="1:6" x14ac:dyDescent="0.2">
      <c r="A346" s="1">
        <v>57.011299999999999</v>
      </c>
      <c r="B346" s="1">
        <v>105.91</v>
      </c>
      <c r="C346" s="1">
        <v>93.83</v>
      </c>
      <c r="E346" s="1">
        <v>97.08</v>
      </c>
      <c r="F346" s="1">
        <v>116.53</v>
      </c>
    </row>
    <row r="347" spans="1:6" x14ac:dyDescent="0.2">
      <c r="A347" s="1">
        <v>57.177999999999997</v>
      </c>
      <c r="B347" s="1">
        <v>105.96</v>
      </c>
      <c r="C347" s="1">
        <v>93.49</v>
      </c>
      <c r="E347" s="1">
        <v>97.36</v>
      </c>
      <c r="F347" s="1">
        <v>115.71</v>
      </c>
    </row>
    <row r="348" spans="1:6" x14ac:dyDescent="0.2">
      <c r="A348" s="1">
        <v>57.344700000000003</v>
      </c>
      <c r="B348" s="1">
        <v>107</v>
      </c>
      <c r="C348" s="1">
        <v>94.12</v>
      </c>
      <c r="E348" s="1">
        <v>97.11</v>
      </c>
      <c r="F348" s="1">
        <v>118.59</v>
      </c>
    </row>
    <row r="349" spans="1:6" x14ac:dyDescent="0.2">
      <c r="A349" s="1">
        <v>57.511400000000002</v>
      </c>
      <c r="B349" s="1">
        <v>106.42</v>
      </c>
      <c r="C349" s="1">
        <v>94.61</v>
      </c>
      <c r="E349" s="1">
        <v>97.61</v>
      </c>
      <c r="F349" s="1">
        <v>116.69</v>
      </c>
    </row>
    <row r="350" spans="1:6" x14ac:dyDescent="0.2">
      <c r="A350" s="1">
        <v>57.678100000000001</v>
      </c>
      <c r="B350" s="1">
        <v>106.55</v>
      </c>
      <c r="C350" s="1">
        <v>94.93</v>
      </c>
      <c r="E350" s="1">
        <v>97.4</v>
      </c>
      <c r="F350" s="1">
        <v>118.22</v>
      </c>
    </row>
    <row r="351" spans="1:6" x14ac:dyDescent="0.2">
      <c r="A351" s="1">
        <v>57.844799999999999</v>
      </c>
      <c r="B351" s="1">
        <v>107.61</v>
      </c>
      <c r="C351" s="1">
        <v>94.95</v>
      </c>
      <c r="E351" s="1">
        <v>97.4</v>
      </c>
      <c r="F351" s="1">
        <v>115.39</v>
      </c>
    </row>
    <row r="352" spans="1:6" x14ac:dyDescent="0.2">
      <c r="A352" s="1">
        <v>58.011499999999998</v>
      </c>
      <c r="B352" s="1">
        <v>107.5</v>
      </c>
      <c r="C352" s="1">
        <v>94.77</v>
      </c>
      <c r="E352" s="1">
        <v>97.1</v>
      </c>
      <c r="F352" s="1">
        <v>115.4</v>
      </c>
    </row>
    <row r="353" spans="1:6" x14ac:dyDescent="0.2">
      <c r="A353" s="1">
        <v>58.178199999999997</v>
      </c>
      <c r="B353" s="1">
        <v>107.25</v>
      </c>
      <c r="C353" s="1">
        <v>94.54</v>
      </c>
      <c r="E353" s="1">
        <v>98.01</v>
      </c>
      <c r="F353" s="1">
        <v>117.54</v>
      </c>
    </row>
    <row r="354" spans="1:6" x14ac:dyDescent="0.2">
      <c r="A354" s="1">
        <v>58.344900000000003</v>
      </c>
      <c r="B354" s="1">
        <v>107.99</v>
      </c>
      <c r="C354" s="1">
        <v>95.07</v>
      </c>
      <c r="E354" s="1">
        <v>96.93</v>
      </c>
      <c r="F354" s="1">
        <v>115.41</v>
      </c>
    </row>
    <row r="355" spans="1:6" x14ac:dyDescent="0.2">
      <c r="A355" s="1">
        <v>58.511600000000001</v>
      </c>
      <c r="B355" s="1">
        <v>107.54</v>
      </c>
      <c r="C355" s="1">
        <v>95.04</v>
      </c>
      <c r="E355" s="1">
        <v>97.26</v>
      </c>
      <c r="F355" s="1">
        <v>112.94</v>
      </c>
    </row>
    <row r="356" spans="1:6" x14ac:dyDescent="0.2">
      <c r="A356" s="1">
        <v>58.6783</v>
      </c>
      <c r="B356" s="1">
        <v>108.81</v>
      </c>
      <c r="C356" s="1">
        <v>95.17</v>
      </c>
      <c r="E356" s="1">
        <v>97.68</v>
      </c>
      <c r="F356" s="1">
        <v>112.41</v>
      </c>
    </row>
    <row r="357" spans="1:6" x14ac:dyDescent="0.2">
      <c r="A357" s="1">
        <v>58.844999999999999</v>
      </c>
      <c r="B357" s="1">
        <v>108.68</v>
      </c>
      <c r="C357" s="1">
        <v>94.8</v>
      </c>
      <c r="E357" s="1">
        <v>97.09</v>
      </c>
      <c r="F357" s="1">
        <v>112.76</v>
      </c>
    </row>
    <row r="358" spans="1:6" x14ac:dyDescent="0.2">
      <c r="A358" s="1">
        <v>59.011699999999998</v>
      </c>
      <c r="B358" s="1">
        <v>107.93</v>
      </c>
      <c r="C358" s="1">
        <v>95.23</v>
      </c>
      <c r="E358" s="1">
        <v>97.31</v>
      </c>
      <c r="F358" s="1">
        <v>112.92</v>
      </c>
    </row>
    <row r="359" spans="1:6" x14ac:dyDescent="0.2">
      <c r="A359" s="1">
        <v>59.178400000000003</v>
      </c>
      <c r="B359" s="1">
        <v>107.71</v>
      </c>
      <c r="C359" s="1">
        <v>95.05</v>
      </c>
      <c r="E359" s="1">
        <v>97.39</v>
      </c>
      <c r="F359" s="1">
        <v>108.56</v>
      </c>
    </row>
    <row r="360" spans="1:6" x14ac:dyDescent="0.2">
      <c r="A360" s="1">
        <v>59.345100000000002</v>
      </c>
      <c r="B360" s="1">
        <v>107.75</v>
      </c>
      <c r="C360" s="1">
        <v>94.67</v>
      </c>
      <c r="E360" s="1">
        <v>97.63</v>
      </c>
      <c r="F360" s="1">
        <v>110.27</v>
      </c>
    </row>
    <row r="361" spans="1:6" x14ac:dyDescent="0.2">
      <c r="A361" s="1">
        <v>59.511800000000001</v>
      </c>
      <c r="B361" s="1">
        <v>109</v>
      </c>
      <c r="C361" s="1">
        <v>95.12</v>
      </c>
      <c r="E361" s="1">
        <v>97.65</v>
      </c>
      <c r="F361" s="1">
        <v>108.31</v>
      </c>
    </row>
    <row r="362" spans="1:6" x14ac:dyDescent="0.2">
      <c r="A362" s="1">
        <v>59.6785</v>
      </c>
      <c r="B362" s="1">
        <v>108.7</v>
      </c>
      <c r="C362" s="1">
        <v>95.42</v>
      </c>
      <c r="E362" s="1">
        <v>97.75</v>
      </c>
      <c r="F362" s="1">
        <v>109.54</v>
      </c>
    </row>
    <row r="363" spans="1:6" x14ac:dyDescent="0.2">
      <c r="A363" s="1">
        <v>59.845199999999998</v>
      </c>
      <c r="B363" s="1">
        <v>108.42</v>
      </c>
      <c r="C363" s="1">
        <v>95.16</v>
      </c>
      <c r="E363" s="1">
        <v>97.75</v>
      </c>
      <c r="F363" s="1">
        <v>108.38</v>
      </c>
    </row>
    <row r="364" spans="1:6" x14ac:dyDescent="0.2">
      <c r="A364" s="1">
        <v>60.011899999999997</v>
      </c>
      <c r="B364" s="1">
        <v>107.9</v>
      </c>
      <c r="C364" s="1">
        <v>95.53</v>
      </c>
      <c r="E364" s="1">
        <v>98.12</v>
      </c>
      <c r="F364" s="1">
        <v>109.91</v>
      </c>
    </row>
    <row r="365" spans="1:6" x14ac:dyDescent="0.2">
      <c r="A365" s="1">
        <v>60.178600000000003</v>
      </c>
      <c r="B365" s="1">
        <v>107.8</v>
      </c>
      <c r="C365" s="1">
        <v>95.54</v>
      </c>
      <c r="E365" s="1">
        <v>98.27</v>
      </c>
      <c r="F365" s="1">
        <v>108.02</v>
      </c>
    </row>
    <row r="366" spans="1:6" x14ac:dyDescent="0.2">
      <c r="A366" s="1">
        <v>60.345300000000002</v>
      </c>
      <c r="B366" s="1">
        <v>107.46</v>
      </c>
      <c r="C366" s="1">
        <v>95.29</v>
      </c>
      <c r="E366" s="1">
        <v>97.81</v>
      </c>
      <c r="F366" s="1">
        <v>108.26</v>
      </c>
    </row>
    <row r="367" spans="1:6" x14ac:dyDescent="0.2">
      <c r="A367" s="1">
        <v>60.512</v>
      </c>
      <c r="B367" s="1">
        <v>107.25</v>
      </c>
      <c r="C367" s="1">
        <v>95.97</v>
      </c>
      <c r="E367" s="1">
        <v>97.92</v>
      </c>
      <c r="F367" s="1">
        <v>106.15</v>
      </c>
    </row>
    <row r="368" spans="1:6" x14ac:dyDescent="0.2">
      <c r="A368" s="1">
        <v>60.678699999999999</v>
      </c>
      <c r="B368" s="1">
        <v>107.13</v>
      </c>
      <c r="C368" s="1">
        <v>95.43</v>
      </c>
      <c r="E368" s="1">
        <v>97.84</v>
      </c>
      <c r="F368" s="1">
        <v>106.87</v>
      </c>
    </row>
    <row r="369" spans="1:6" x14ac:dyDescent="0.2">
      <c r="A369" s="1">
        <v>60.845399999999998</v>
      </c>
      <c r="B369" s="1">
        <v>105.9</v>
      </c>
      <c r="C369" s="1">
        <v>95.59</v>
      </c>
      <c r="E369" s="1">
        <v>98.19</v>
      </c>
      <c r="F369" s="1">
        <v>104.95</v>
      </c>
    </row>
    <row r="370" spans="1:6" x14ac:dyDescent="0.2">
      <c r="A370" s="1">
        <v>61.012099999999997</v>
      </c>
      <c r="B370" s="1">
        <v>105.49</v>
      </c>
      <c r="C370" s="1">
        <v>95.72</v>
      </c>
      <c r="E370" s="1">
        <v>98.68</v>
      </c>
      <c r="F370" s="1">
        <v>105.82</v>
      </c>
    </row>
    <row r="371" spans="1:6" x14ac:dyDescent="0.2">
      <c r="A371" s="1">
        <v>61.178800000000003</v>
      </c>
      <c r="B371" s="1">
        <v>106.14</v>
      </c>
      <c r="C371" s="1">
        <v>96</v>
      </c>
      <c r="E371" s="1">
        <v>98.22</v>
      </c>
      <c r="F371" s="1">
        <v>108.68</v>
      </c>
    </row>
    <row r="372" spans="1:6" x14ac:dyDescent="0.2">
      <c r="A372" s="1">
        <v>61.345500000000001</v>
      </c>
      <c r="B372" s="1">
        <v>105.42</v>
      </c>
      <c r="C372" s="1">
        <v>95.71</v>
      </c>
      <c r="E372" s="1">
        <v>97.64</v>
      </c>
      <c r="F372" s="1">
        <v>109.55</v>
      </c>
    </row>
    <row r="373" spans="1:6" x14ac:dyDescent="0.2">
      <c r="A373" s="1">
        <v>61.5122</v>
      </c>
      <c r="B373" s="1">
        <v>105.49</v>
      </c>
      <c r="C373" s="1">
        <v>95.98</v>
      </c>
      <c r="E373" s="1">
        <v>98.37</v>
      </c>
      <c r="F373" s="1">
        <v>106.94</v>
      </c>
    </row>
    <row r="374" spans="1:6" x14ac:dyDescent="0.2">
      <c r="A374" s="1">
        <v>61.678899999999999</v>
      </c>
      <c r="B374" s="1">
        <v>104.63</v>
      </c>
      <c r="C374" s="1">
        <v>95.33</v>
      </c>
      <c r="E374" s="1">
        <v>98.33</v>
      </c>
      <c r="F374" s="1">
        <v>108.46</v>
      </c>
    </row>
    <row r="375" spans="1:6" x14ac:dyDescent="0.2">
      <c r="A375" s="1">
        <v>61.845599999999997</v>
      </c>
      <c r="B375" s="1">
        <v>105.78</v>
      </c>
      <c r="C375" s="1">
        <v>95.64</v>
      </c>
      <c r="E375" s="1">
        <v>97.9</v>
      </c>
      <c r="F375" s="1">
        <v>102.46</v>
      </c>
    </row>
    <row r="376" spans="1:6" x14ac:dyDescent="0.2">
      <c r="A376" s="1">
        <v>62.012300000000003</v>
      </c>
      <c r="B376" s="1">
        <v>105.97</v>
      </c>
      <c r="C376" s="1">
        <v>95.67</v>
      </c>
      <c r="E376" s="1">
        <v>97.75</v>
      </c>
      <c r="F376" s="1">
        <v>106.66</v>
      </c>
    </row>
    <row r="377" spans="1:6" x14ac:dyDescent="0.2">
      <c r="A377" s="1">
        <v>62.179000000000002</v>
      </c>
      <c r="B377" s="1">
        <v>106.13</v>
      </c>
      <c r="C377" s="1">
        <v>95.56</v>
      </c>
      <c r="E377" s="1">
        <v>98.19</v>
      </c>
      <c r="F377" s="1">
        <v>107.49</v>
      </c>
    </row>
    <row r="378" spans="1:6" x14ac:dyDescent="0.2">
      <c r="A378" s="1">
        <v>62.345700000000001</v>
      </c>
      <c r="B378" s="1">
        <v>107.39</v>
      </c>
      <c r="C378" s="1">
        <v>95.45</v>
      </c>
      <c r="E378" s="1">
        <v>97.96</v>
      </c>
      <c r="F378" s="1">
        <v>108.6</v>
      </c>
    </row>
    <row r="379" spans="1:6" x14ac:dyDescent="0.2">
      <c r="A379" s="1">
        <v>62.5124</v>
      </c>
      <c r="B379" s="1">
        <v>108.4</v>
      </c>
      <c r="C379" s="1">
        <v>95.63</v>
      </c>
      <c r="E379" s="1">
        <v>98.09</v>
      </c>
      <c r="F379" s="1">
        <v>107.78</v>
      </c>
    </row>
    <row r="380" spans="1:6" x14ac:dyDescent="0.2">
      <c r="A380" s="1">
        <v>62.679099999999998</v>
      </c>
      <c r="B380" s="1">
        <v>107.7</v>
      </c>
      <c r="C380" s="1">
        <v>95.51</v>
      </c>
      <c r="E380" s="1">
        <v>98.43</v>
      </c>
      <c r="F380" s="1">
        <v>107.91</v>
      </c>
    </row>
    <row r="381" spans="1:6" x14ac:dyDescent="0.2">
      <c r="A381" s="1">
        <v>62.845799999999997</v>
      </c>
      <c r="B381" s="1">
        <v>107.34</v>
      </c>
      <c r="C381" s="1">
        <v>95.91</v>
      </c>
      <c r="E381" s="1">
        <v>99.04</v>
      </c>
      <c r="F381" s="1">
        <v>107.47</v>
      </c>
    </row>
    <row r="382" spans="1:6" x14ac:dyDescent="0.2">
      <c r="A382" s="1">
        <v>63.012500000000003</v>
      </c>
      <c r="B382" s="1">
        <v>108.32</v>
      </c>
      <c r="C382" s="1">
        <v>95.56</v>
      </c>
      <c r="E382" s="1">
        <v>98.59</v>
      </c>
      <c r="F382" s="1">
        <v>105.89</v>
      </c>
    </row>
    <row r="383" spans="1:6" x14ac:dyDescent="0.2">
      <c r="A383" s="1">
        <v>63.179200000000002</v>
      </c>
      <c r="B383" s="1">
        <v>108.12</v>
      </c>
      <c r="C383" s="1">
        <v>95.55</v>
      </c>
      <c r="E383" s="1">
        <v>99.11</v>
      </c>
      <c r="F383" s="1">
        <v>107.32</v>
      </c>
    </row>
    <row r="384" spans="1:6" x14ac:dyDescent="0.2">
      <c r="A384" s="1">
        <v>63.3459</v>
      </c>
      <c r="B384" s="1">
        <v>108.62</v>
      </c>
      <c r="C384" s="1">
        <v>95.5</v>
      </c>
      <c r="E384" s="1">
        <v>98.62</v>
      </c>
      <c r="F384" s="1">
        <v>109.17</v>
      </c>
    </row>
    <row r="385" spans="1:6" x14ac:dyDescent="0.2">
      <c r="A385" s="1">
        <v>63.512599999999999</v>
      </c>
      <c r="B385" s="1">
        <v>108.07</v>
      </c>
      <c r="C385" s="1">
        <v>95.5</v>
      </c>
      <c r="E385" s="1">
        <v>99.12</v>
      </c>
      <c r="F385" s="1">
        <v>105.79</v>
      </c>
    </row>
    <row r="386" spans="1:6" x14ac:dyDescent="0.2">
      <c r="A386" s="1">
        <v>63.679299999999998</v>
      </c>
      <c r="B386" s="1">
        <v>107.41</v>
      </c>
      <c r="C386" s="1">
        <v>95.55</v>
      </c>
      <c r="E386" s="1">
        <v>98.56</v>
      </c>
      <c r="F386" s="1">
        <v>104.86</v>
      </c>
    </row>
    <row r="387" spans="1:6" x14ac:dyDescent="0.2">
      <c r="A387" s="1">
        <v>63.845999999999997</v>
      </c>
      <c r="B387" s="1">
        <v>107.55</v>
      </c>
      <c r="C387" s="1">
        <v>95.3</v>
      </c>
      <c r="E387" s="1">
        <v>98.71</v>
      </c>
      <c r="F387" s="1">
        <v>104.95</v>
      </c>
    </row>
    <row r="388" spans="1:6" x14ac:dyDescent="0.2">
      <c r="A388" s="1">
        <v>64.012699999999995</v>
      </c>
      <c r="B388" s="1">
        <v>106.46</v>
      </c>
      <c r="C388" s="1">
        <v>94.83</v>
      </c>
      <c r="E388" s="1">
        <v>98.8</v>
      </c>
      <c r="F388" s="1">
        <v>106.88</v>
      </c>
    </row>
    <row r="389" spans="1:6" x14ac:dyDescent="0.2">
      <c r="A389" s="1">
        <v>64.179400000000001</v>
      </c>
      <c r="B389" s="1">
        <v>107.01</v>
      </c>
      <c r="C389" s="1">
        <v>95.26</v>
      </c>
      <c r="E389" s="1">
        <v>98.5</v>
      </c>
      <c r="F389" s="1">
        <v>106.41</v>
      </c>
    </row>
    <row r="390" spans="1:6" x14ac:dyDescent="0.2">
      <c r="A390" s="1">
        <v>64.346100000000007</v>
      </c>
      <c r="B390" s="1">
        <v>105.98</v>
      </c>
      <c r="C390" s="1">
        <v>95.95</v>
      </c>
      <c r="E390" s="1">
        <v>98.63</v>
      </c>
      <c r="F390" s="1">
        <v>107.35</v>
      </c>
    </row>
    <row r="391" spans="1:6" x14ac:dyDescent="0.2">
      <c r="A391" s="1">
        <v>64.512799999999999</v>
      </c>
      <c r="B391" s="1">
        <v>105.92</v>
      </c>
      <c r="C391" s="1">
        <v>95.41</v>
      </c>
      <c r="E391" s="1">
        <v>98.56</v>
      </c>
      <c r="F391" s="1">
        <v>103.66</v>
      </c>
    </row>
    <row r="392" spans="1:6" x14ac:dyDescent="0.2">
      <c r="A392" s="1">
        <v>64.679500000000004</v>
      </c>
      <c r="B392" s="1">
        <v>105.51</v>
      </c>
      <c r="C392" s="1">
        <v>95.56</v>
      </c>
      <c r="E392" s="1">
        <v>98.76</v>
      </c>
      <c r="F392" s="1">
        <v>106.85</v>
      </c>
    </row>
    <row r="393" spans="1:6" x14ac:dyDescent="0.2">
      <c r="A393" s="1">
        <v>64.846199999999996</v>
      </c>
      <c r="B393" s="1">
        <v>105.59</v>
      </c>
      <c r="C393" s="1">
        <v>95.65</v>
      </c>
      <c r="E393" s="1">
        <v>98.89</v>
      </c>
      <c r="F393" s="1">
        <v>105.71</v>
      </c>
    </row>
    <row r="394" spans="1:6" x14ac:dyDescent="0.2">
      <c r="A394" s="1">
        <v>65.012900000000002</v>
      </c>
      <c r="B394" s="1">
        <v>105.07</v>
      </c>
      <c r="C394" s="1">
        <v>95.66</v>
      </c>
      <c r="E394" s="1">
        <v>99.16</v>
      </c>
      <c r="F394" s="1">
        <v>106.32</v>
      </c>
    </row>
    <row r="395" spans="1:6" x14ac:dyDescent="0.2">
      <c r="A395" s="1">
        <v>65.179599999999994</v>
      </c>
      <c r="B395" s="1">
        <v>104.6</v>
      </c>
      <c r="C395" s="1">
        <v>94.78</v>
      </c>
      <c r="E395" s="1">
        <v>99.08</v>
      </c>
      <c r="F395" s="1">
        <v>105.31</v>
      </c>
    </row>
    <row r="396" spans="1:6" x14ac:dyDescent="0.2">
      <c r="A396" s="1">
        <v>65.346299999999999</v>
      </c>
      <c r="B396" s="1">
        <v>104.93</v>
      </c>
      <c r="C396" s="1">
        <v>95.14</v>
      </c>
      <c r="E396" s="1">
        <v>99.08</v>
      </c>
      <c r="F396" s="1">
        <v>106.15</v>
      </c>
    </row>
    <row r="397" spans="1:6" x14ac:dyDescent="0.2">
      <c r="A397" s="1">
        <v>65.513000000000005</v>
      </c>
      <c r="B397" s="1">
        <v>104.83</v>
      </c>
      <c r="C397" s="1">
        <v>95.24</v>
      </c>
      <c r="E397" s="1">
        <v>98.81</v>
      </c>
      <c r="F397" s="1">
        <v>106.43</v>
      </c>
    </row>
    <row r="398" spans="1:6" x14ac:dyDescent="0.2">
      <c r="A398" s="1">
        <v>65.679699999999997</v>
      </c>
      <c r="B398" s="1">
        <v>104.41</v>
      </c>
      <c r="C398" s="1">
        <v>94.63</v>
      </c>
      <c r="E398" s="1">
        <v>98.92</v>
      </c>
      <c r="F398" s="1">
        <v>106.83</v>
      </c>
    </row>
    <row r="399" spans="1:6" x14ac:dyDescent="0.2">
      <c r="A399" s="1">
        <v>65.846400000000003</v>
      </c>
      <c r="B399" s="1">
        <v>105.12</v>
      </c>
      <c r="C399" s="1">
        <v>95.31</v>
      </c>
      <c r="E399" s="1">
        <v>99.38</v>
      </c>
      <c r="F399" s="1">
        <v>110.37</v>
      </c>
    </row>
    <row r="400" spans="1:6" x14ac:dyDescent="0.2">
      <c r="A400" s="1">
        <v>66.013099999999994</v>
      </c>
      <c r="B400" s="1">
        <v>104.87</v>
      </c>
      <c r="C400" s="1">
        <v>95.16</v>
      </c>
      <c r="E400" s="1">
        <v>98.97</v>
      </c>
      <c r="F400" s="1">
        <v>105.9</v>
      </c>
    </row>
    <row r="401" spans="1:6" x14ac:dyDescent="0.2">
      <c r="A401" s="1">
        <v>66.1798</v>
      </c>
      <c r="B401" s="1">
        <v>104.31</v>
      </c>
      <c r="C401" s="1">
        <v>94.93</v>
      </c>
      <c r="E401" s="1">
        <v>99.12</v>
      </c>
      <c r="F401" s="1">
        <v>107.29</v>
      </c>
    </row>
    <row r="402" spans="1:6" x14ac:dyDescent="0.2">
      <c r="A402" s="1">
        <v>66.346500000000006</v>
      </c>
      <c r="B402" s="1">
        <v>104.37</v>
      </c>
      <c r="C402" s="1">
        <v>94.58</v>
      </c>
      <c r="E402" s="1">
        <v>98.92</v>
      </c>
      <c r="F402" s="1">
        <v>106.15</v>
      </c>
    </row>
    <row r="403" spans="1:6" x14ac:dyDescent="0.2">
      <c r="A403" s="1">
        <v>66.513199999999998</v>
      </c>
      <c r="B403" s="1">
        <v>103.31</v>
      </c>
      <c r="C403" s="1">
        <v>94.7</v>
      </c>
      <c r="E403" s="1">
        <v>98.92</v>
      </c>
      <c r="F403" s="1">
        <v>108.3</v>
      </c>
    </row>
    <row r="404" spans="1:6" x14ac:dyDescent="0.2">
      <c r="A404" s="1">
        <v>66.679900000000004</v>
      </c>
      <c r="B404" s="1">
        <v>103.55</v>
      </c>
      <c r="C404" s="1">
        <v>94.61</v>
      </c>
      <c r="E404" s="1">
        <v>98.77</v>
      </c>
      <c r="F404" s="1">
        <v>108.93</v>
      </c>
    </row>
    <row r="405" spans="1:6" x14ac:dyDescent="0.2">
      <c r="A405" s="1">
        <v>66.846599999999995</v>
      </c>
      <c r="B405" s="1">
        <v>103.59</v>
      </c>
      <c r="C405" s="1">
        <v>94.93</v>
      </c>
      <c r="E405" s="1">
        <v>98.91</v>
      </c>
      <c r="F405" s="1">
        <v>108.61</v>
      </c>
    </row>
    <row r="406" spans="1:6" x14ac:dyDescent="0.2">
      <c r="A406" s="1">
        <v>67.013300000000001</v>
      </c>
      <c r="B406" s="1">
        <v>104.8</v>
      </c>
      <c r="C406" s="1">
        <v>95.05</v>
      </c>
      <c r="E406" s="1">
        <v>98.85</v>
      </c>
      <c r="F406" s="1">
        <v>110.76</v>
      </c>
    </row>
    <row r="407" spans="1:6" x14ac:dyDescent="0.2">
      <c r="A407" s="1">
        <v>67.180000000000007</v>
      </c>
      <c r="B407" s="1">
        <v>104.25</v>
      </c>
      <c r="C407" s="1">
        <v>95.04</v>
      </c>
      <c r="E407" s="1">
        <v>99.04</v>
      </c>
      <c r="F407" s="1">
        <v>110.66</v>
      </c>
    </row>
    <row r="408" spans="1:6" x14ac:dyDescent="0.2">
      <c r="A408" s="1">
        <v>67.346699999999998</v>
      </c>
      <c r="B408" s="1">
        <v>103.23</v>
      </c>
      <c r="C408" s="1">
        <v>95.99</v>
      </c>
      <c r="E408" s="1">
        <v>99.14</v>
      </c>
      <c r="F408" s="1">
        <v>112.04</v>
      </c>
    </row>
    <row r="409" spans="1:6" x14ac:dyDescent="0.2">
      <c r="A409" s="1">
        <v>67.513400000000004</v>
      </c>
      <c r="B409" s="1">
        <v>103.18</v>
      </c>
      <c r="C409" s="1">
        <v>95.25</v>
      </c>
      <c r="E409" s="1">
        <v>99.26</v>
      </c>
      <c r="F409" s="1">
        <v>113.63</v>
      </c>
    </row>
    <row r="410" spans="1:6" x14ac:dyDescent="0.2">
      <c r="A410" s="1">
        <v>67.680099999999996</v>
      </c>
      <c r="B410" s="1">
        <v>102.73</v>
      </c>
      <c r="C410" s="1">
        <v>94.8</v>
      </c>
      <c r="E410" s="1">
        <v>99.14</v>
      </c>
      <c r="F410" s="1">
        <v>115.04</v>
      </c>
    </row>
    <row r="411" spans="1:6" x14ac:dyDescent="0.2">
      <c r="A411" s="1">
        <v>67.846800000000002</v>
      </c>
      <c r="B411" s="1">
        <v>102.67</v>
      </c>
      <c r="C411" s="1">
        <v>94.07</v>
      </c>
      <c r="E411" s="1">
        <v>99.37</v>
      </c>
      <c r="F411" s="1">
        <v>113.39</v>
      </c>
    </row>
    <row r="412" spans="1:6" x14ac:dyDescent="0.2">
      <c r="A412" s="1">
        <v>68.013499999999993</v>
      </c>
      <c r="B412" s="1">
        <v>102.02</v>
      </c>
      <c r="C412" s="1">
        <v>94.01</v>
      </c>
      <c r="E412" s="1">
        <v>99.23</v>
      </c>
      <c r="F412" s="1">
        <v>113.19</v>
      </c>
    </row>
    <row r="413" spans="1:6" x14ac:dyDescent="0.2">
      <c r="A413" s="1">
        <v>68.180199999999999</v>
      </c>
      <c r="B413" s="1">
        <v>102.81</v>
      </c>
      <c r="C413" s="1">
        <v>93.93</v>
      </c>
      <c r="E413" s="1">
        <v>99.31</v>
      </c>
      <c r="F413" s="1">
        <v>112.73</v>
      </c>
    </row>
    <row r="414" spans="1:6" x14ac:dyDescent="0.2">
      <c r="A414" s="1">
        <v>68.346900000000005</v>
      </c>
      <c r="B414" s="1">
        <v>102</v>
      </c>
      <c r="C414" s="1">
        <v>93.73</v>
      </c>
      <c r="E414" s="1">
        <v>99.57</v>
      </c>
      <c r="F414" s="1">
        <v>112.4</v>
      </c>
    </row>
    <row r="415" spans="1:6" x14ac:dyDescent="0.2">
      <c r="A415" s="1">
        <v>68.513599999999997</v>
      </c>
      <c r="B415" s="1">
        <v>101.3</v>
      </c>
      <c r="C415" s="1">
        <v>92.72</v>
      </c>
      <c r="E415" s="1">
        <v>99.29</v>
      </c>
      <c r="F415" s="1">
        <v>111.19</v>
      </c>
    </row>
    <row r="416" spans="1:6" x14ac:dyDescent="0.2">
      <c r="A416" s="1">
        <v>68.680300000000003</v>
      </c>
      <c r="B416" s="1">
        <v>101.03</v>
      </c>
      <c r="C416" s="1">
        <v>93.61</v>
      </c>
      <c r="E416" s="1">
        <v>99.37</v>
      </c>
      <c r="F416" s="1">
        <v>112.85</v>
      </c>
    </row>
    <row r="417" spans="1:6" x14ac:dyDescent="0.2">
      <c r="A417" s="1">
        <v>68.846999999999994</v>
      </c>
      <c r="B417" s="1">
        <v>101.82</v>
      </c>
      <c r="C417" s="1">
        <v>93.41</v>
      </c>
      <c r="E417" s="1">
        <v>99.01</v>
      </c>
      <c r="F417" s="1">
        <v>112.26</v>
      </c>
    </row>
    <row r="418" spans="1:6" x14ac:dyDescent="0.2">
      <c r="A418" s="1">
        <v>69.0137</v>
      </c>
      <c r="B418" s="1">
        <v>102.37</v>
      </c>
      <c r="C418" s="1">
        <v>93.56</v>
      </c>
      <c r="E418" s="1">
        <v>99.3</v>
      </c>
      <c r="F418" s="1">
        <v>109.22</v>
      </c>
    </row>
    <row r="419" spans="1:6" x14ac:dyDescent="0.2">
      <c r="A419" s="1">
        <v>69.180400000000006</v>
      </c>
      <c r="B419" s="1">
        <v>102.77</v>
      </c>
      <c r="C419" s="1">
        <v>94.03</v>
      </c>
      <c r="E419" s="1">
        <v>99.35</v>
      </c>
      <c r="F419" s="1">
        <v>108.98</v>
      </c>
    </row>
    <row r="420" spans="1:6" x14ac:dyDescent="0.2">
      <c r="A420" s="1">
        <v>69.347099999999998</v>
      </c>
      <c r="B420" s="1">
        <v>102.59</v>
      </c>
      <c r="C420" s="1">
        <v>94.29</v>
      </c>
      <c r="E420" s="1">
        <v>99.31</v>
      </c>
      <c r="F420" s="1">
        <v>108.34</v>
      </c>
    </row>
    <row r="421" spans="1:6" x14ac:dyDescent="0.2">
      <c r="A421" s="1">
        <v>69.513800000000003</v>
      </c>
      <c r="B421" s="1">
        <v>103.03</v>
      </c>
      <c r="C421" s="1">
        <v>94.63</v>
      </c>
      <c r="E421" s="1">
        <v>99.32</v>
      </c>
      <c r="F421" s="1">
        <v>108.53</v>
      </c>
    </row>
    <row r="422" spans="1:6" x14ac:dyDescent="0.2">
      <c r="A422" s="1">
        <v>69.680499999999995</v>
      </c>
      <c r="B422" s="1">
        <v>103.25</v>
      </c>
      <c r="C422" s="1">
        <v>94.79</v>
      </c>
      <c r="E422" s="1">
        <v>99.6</v>
      </c>
      <c r="F422" s="1">
        <v>106.87</v>
      </c>
    </row>
    <row r="423" spans="1:6" x14ac:dyDescent="0.2">
      <c r="A423" s="1">
        <v>69.847200000000001</v>
      </c>
      <c r="B423" s="1">
        <v>103.28</v>
      </c>
      <c r="C423" s="1">
        <v>94.71</v>
      </c>
      <c r="E423" s="1">
        <v>99.42</v>
      </c>
      <c r="F423" s="1">
        <v>107.71</v>
      </c>
    </row>
    <row r="424" spans="1:6" x14ac:dyDescent="0.2">
      <c r="A424" s="1">
        <v>70.013900000000007</v>
      </c>
      <c r="B424" s="1">
        <v>102.59</v>
      </c>
      <c r="C424" s="1">
        <v>94.89</v>
      </c>
      <c r="E424" s="1">
        <v>99.5</v>
      </c>
      <c r="F424" s="1">
        <v>107.02</v>
      </c>
    </row>
    <row r="425" spans="1:6" x14ac:dyDescent="0.2">
      <c r="A425" s="1">
        <v>70.180599999999998</v>
      </c>
      <c r="B425" s="1">
        <v>103.13</v>
      </c>
      <c r="C425" s="1">
        <v>94.98</v>
      </c>
      <c r="E425" s="1">
        <v>99.29</v>
      </c>
      <c r="F425" s="1">
        <v>106.61</v>
      </c>
    </row>
    <row r="426" spans="1:6" x14ac:dyDescent="0.2">
      <c r="A426" s="1">
        <v>70.347300000000004</v>
      </c>
      <c r="B426" s="1">
        <v>103.92</v>
      </c>
      <c r="C426" s="1">
        <v>94.89</v>
      </c>
      <c r="E426" s="1">
        <v>98.69</v>
      </c>
      <c r="F426" s="1">
        <v>106.89</v>
      </c>
    </row>
    <row r="427" spans="1:6" x14ac:dyDescent="0.2">
      <c r="A427" s="1">
        <v>70.513999999999996</v>
      </c>
      <c r="B427" s="1">
        <v>103.9</v>
      </c>
      <c r="C427" s="1">
        <v>94.96</v>
      </c>
      <c r="E427" s="1">
        <v>98.73</v>
      </c>
      <c r="F427" s="1">
        <v>107.71</v>
      </c>
    </row>
    <row r="428" spans="1:6" x14ac:dyDescent="0.2">
      <c r="A428" s="1">
        <v>70.680700000000002</v>
      </c>
      <c r="B428" s="1">
        <v>104.99</v>
      </c>
      <c r="C428" s="1">
        <v>95.07</v>
      </c>
      <c r="E428" s="1">
        <v>99.59</v>
      </c>
      <c r="F428" s="1">
        <v>108.02</v>
      </c>
    </row>
    <row r="429" spans="1:6" x14ac:dyDescent="0.2">
      <c r="A429" s="1">
        <v>70.847399999999993</v>
      </c>
      <c r="B429" s="1">
        <v>104.37</v>
      </c>
      <c r="C429" s="1">
        <v>94.93</v>
      </c>
      <c r="E429" s="1">
        <v>99.72</v>
      </c>
      <c r="F429" s="1">
        <v>107.77</v>
      </c>
    </row>
    <row r="430" spans="1:6" x14ac:dyDescent="0.2">
      <c r="A430" s="1">
        <v>71.014099999999999</v>
      </c>
      <c r="B430" s="1">
        <v>103.77</v>
      </c>
      <c r="C430" s="1">
        <v>95.01</v>
      </c>
      <c r="E430" s="1">
        <v>99.56</v>
      </c>
      <c r="F430" s="1">
        <v>106.47</v>
      </c>
    </row>
    <row r="431" spans="1:6" x14ac:dyDescent="0.2">
      <c r="A431" s="1">
        <v>71.180800000000005</v>
      </c>
      <c r="B431" s="1">
        <v>103.71</v>
      </c>
      <c r="C431" s="1">
        <v>94.99</v>
      </c>
      <c r="E431" s="1">
        <v>99.22</v>
      </c>
      <c r="F431" s="1">
        <v>108.29</v>
      </c>
    </row>
    <row r="432" spans="1:6" x14ac:dyDescent="0.2">
      <c r="A432" s="1">
        <v>71.347499999999997</v>
      </c>
      <c r="B432" s="1">
        <v>102.79</v>
      </c>
      <c r="C432" s="1">
        <v>94.74</v>
      </c>
      <c r="E432" s="1">
        <v>99.55</v>
      </c>
      <c r="F432" s="1">
        <v>106.77</v>
      </c>
    </row>
    <row r="433" spans="1:6" x14ac:dyDescent="0.2">
      <c r="A433" s="1">
        <v>71.514200000000002</v>
      </c>
      <c r="B433" s="1">
        <v>101.85</v>
      </c>
      <c r="C433" s="1">
        <v>95.25</v>
      </c>
      <c r="E433" s="1">
        <v>99.01</v>
      </c>
      <c r="F433" s="1">
        <v>109.2</v>
      </c>
    </row>
    <row r="434" spans="1:6" x14ac:dyDescent="0.2">
      <c r="A434" s="1">
        <v>71.680899999999994</v>
      </c>
      <c r="B434" s="1">
        <v>103.06</v>
      </c>
      <c r="C434" s="1">
        <v>95.42</v>
      </c>
      <c r="E434" s="1">
        <v>98.95</v>
      </c>
      <c r="F434" s="1">
        <v>110.87</v>
      </c>
    </row>
    <row r="435" spans="1:6" x14ac:dyDescent="0.2">
      <c r="A435" s="1">
        <v>71.8476</v>
      </c>
      <c r="B435" s="1">
        <v>103.64</v>
      </c>
      <c r="C435" s="1">
        <v>95.55</v>
      </c>
      <c r="E435" s="1">
        <v>98.76</v>
      </c>
      <c r="F435" s="1">
        <v>109.33</v>
      </c>
    </row>
    <row r="436" spans="1:6" x14ac:dyDescent="0.2">
      <c r="A436" s="1">
        <v>72.014300000000006</v>
      </c>
      <c r="B436" s="1">
        <v>103.07</v>
      </c>
      <c r="C436" s="1">
        <v>95.18</v>
      </c>
      <c r="E436" s="1">
        <v>98.49</v>
      </c>
      <c r="F436" s="1">
        <v>109.71</v>
      </c>
    </row>
    <row r="437" spans="1:6" x14ac:dyDescent="0.2">
      <c r="A437" s="1">
        <v>72.180999999999997</v>
      </c>
      <c r="B437" s="1">
        <v>103.91</v>
      </c>
      <c r="C437" s="1">
        <v>95.52</v>
      </c>
      <c r="E437" s="1">
        <v>98.37</v>
      </c>
      <c r="F437" s="1">
        <v>108</v>
      </c>
    </row>
    <row r="438" spans="1:6" x14ac:dyDescent="0.2">
      <c r="A438" s="1">
        <v>72.347700000000003</v>
      </c>
      <c r="B438" s="1">
        <v>103.81</v>
      </c>
      <c r="C438" s="1">
        <v>95.42</v>
      </c>
      <c r="E438" s="1">
        <v>98.46</v>
      </c>
      <c r="F438" s="1">
        <v>108.02</v>
      </c>
    </row>
    <row r="439" spans="1:6" x14ac:dyDescent="0.2">
      <c r="A439" s="1">
        <v>72.514399999999995</v>
      </c>
      <c r="B439" s="1">
        <v>103.93</v>
      </c>
      <c r="C439" s="1">
        <v>95.91</v>
      </c>
      <c r="E439" s="1">
        <v>98.3</v>
      </c>
      <c r="F439" s="1">
        <v>108.27</v>
      </c>
    </row>
    <row r="440" spans="1:6" x14ac:dyDescent="0.2">
      <c r="A440" s="1">
        <v>72.681100000000001</v>
      </c>
      <c r="B440" s="1">
        <v>104.07</v>
      </c>
      <c r="C440" s="1">
        <v>95.32</v>
      </c>
      <c r="E440" s="1">
        <v>98.48</v>
      </c>
      <c r="F440" s="1">
        <v>111.97</v>
      </c>
    </row>
    <row r="441" spans="1:6" x14ac:dyDescent="0.2">
      <c r="A441" s="1">
        <v>72.847800000000007</v>
      </c>
      <c r="B441" s="1">
        <v>104.59</v>
      </c>
      <c r="C441" s="1">
        <v>95.17</v>
      </c>
      <c r="E441" s="1">
        <v>98.16</v>
      </c>
      <c r="F441" s="1">
        <v>109.09</v>
      </c>
    </row>
    <row r="442" spans="1:6" x14ac:dyDescent="0.2">
      <c r="A442" s="1">
        <v>73.014499999999998</v>
      </c>
      <c r="B442" s="1">
        <v>104.26</v>
      </c>
      <c r="C442" s="1">
        <v>95.67</v>
      </c>
      <c r="E442" s="1">
        <v>98.13</v>
      </c>
      <c r="F442" s="1">
        <v>109.06</v>
      </c>
    </row>
    <row r="443" spans="1:6" x14ac:dyDescent="0.2">
      <c r="A443" s="1">
        <v>73.181200000000004</v>
      </c>
      <c r="B443" s="1">
        <v>103.81</v>
      </c>
      <c r="C443" s="1">
        <v>95.3</v>
      </c>
      <c r="E443" s="1">
        <v>96.59</v>
      </c>
      <c r="F443" s="1">
        <v>111.6</v>
      </c>
    </row>
    <row r="444" spans="1:6" x14ac:dyDescent="0.2">
      <c r="A444" s="1">
        <v>73.347899999999996</v>
      </c>
      <c r="B444" s="1">
        <v>103.72</v>
      </c>
      <c r="C444" s="1">
        <v>95.43</v>
      </c>
      <c r="E444" s="1">
        <v>93.16</v>
      </c>
      <c r="F444" s="1">
        <v>111.42</v>
      </c>
    </row>
    <row r="445" spans="1:6" x14ac:dyDescent="0.2">
      <c r="A445" s="1">
        <v>73.514600000000002</v>
      </c>
      <c r="B445" s="1">
        <v>104.21</v>
      </c>
      <c r="C445" s="1">
        <v>95.55</v>
      </c>
      <c r="E445" s="1">
        <v>96.77</v>
      </c>
      <c r="F445" s="1">
        <v>111.65</v>
      </c>
    </row>
    <row r="446" spans="1:6" x14ac:dyDescent="0.2">
      <c r="A446" s="1">
        <v>73.681299999999993</v>
      </c>
      <c r="B446" s="1">
        <v>103.63</v>
      </c>
      <c r="C446" s="1">
        <v>96.48</v>
      </c>
      <c r="E446" s="1">
        <v>96.03</v>
      </c>
      <c r="F446" s="1">
        <v>113.17</v>
      </c>
    </row>
    <row r="447" spans="1:6" x14ac:dyDescent="0.2">
      <c r="A447" s="1">
        <v>73.847999999999999</v>
      </c>
      <c r="B447" s="1">
        <v>103.59</v>
      </c>
      <c r="C447" s="1">
        <v>96.17</v>
      </c>
      <c r="E447" s="1">
        <v>95.53</v>
      </c>
      <c r="F447" s="1">
        <v>115.41</v>
      </c>
    </row>
    <row r="448" spans="1:6" x14ac:dyDescent="0.2">
      <c r="A448" s="1">
        <v>74.014700000000005</v>
      </c>
      <c r="B448" s="1">
        <v>103.06</v>
      </c>
      <c r="C448" s="1">
        <v>95.9</v>
      </c>
      <c r="E448" s="1">
        <v>95.11</v>
      </c>
      <c r="F448" s="1">
        <v>113.6</v>
      </c>
    </row>
    <row r="449" spans="1:6" x14ac:dyDescent="0.2">
      <c r="A449" s="1">
        <v>74.181399999999996</v>
      </c>
      <c r="B449" s="1">
        <v>103.19</v>
      </c>
      <c r="C449" s="1">
        <v>95.78</v>
      </c>
      <c r="E449" s="1">
        <v>94.93</v>
      </c>
      <c r="F449" s="1">
        <v>112.74</v>
      </c>
    </row>
    <row r="450" spans="1:6" x14ac:dyDescent="0.2">
      <c r="A450" s="1">
        <v>74.348100000000002</v>
      </c>
      <c r="B450" s="1">
        <v>103.71</v>
      </c>
      <c r="C450" s="1">
        <v>95.84</v>
      </c>
      <c r="E450" s="1">
        <v>95.26</v>
      </c>
      <c r="F450" s="1">
        <v>111.92</v>
      </c>
    </row>
    <row r="451" spans="1:6" x14ac:dyDescent="0.2">
      <c r="A451" s="1">
        <v>74.514799999999994</v>
      </c>
      <c r="B451" s="1">
        <v>104.22</v>
      </c>
      <c r="C451" s="1">
        <v>96.41</v>
      </c>
      <c r="E451" s="1">
        <v>95.04</v>
      </c>
      <c r="F451" s="1">
        <v>113.98</v>
      </c>
    </row>
    <row r="452" spans="1:6" x14ac:dyDescent="0.2">
      <c r="A452" s="1">
        <v>74.6815</v>
      </c>
      <c r="B452" s="1">
        <v>103.91</v>
      </c>
      <c r="C452" s="1">
        <v>96.08</v>
      </c>
      <c r="E452" s="1">
        <v>94.87</v>
      </c>
      <c r="F452" s="1">
        <v>114.08</v>
      </c>
    </row>
    <row r="453" spans="1:6" x14ac:dyDescent="0.2">
      <c r="A453" s="1">
        <v>74.848200000000006</v>
      </c>
      <c r="B453" s="1">
        <v>103.48</v>
      </c>
      <c r="C453" s="1">
        <v>96.18</v>
      </c>
      <c r="E453" s="1">
        <v>94.37</v>
      </c>
      <c r="F453" s="1">
        <v>113.89</v>
      </c>
    </row>
    <row r="454" spans="1:6" x14ac:dyDescent="0.2">
      <c r="A454" s="1">
        <v>75.014899999999997</v>
      </c>
      <c r="B454" s="1">
        <v>102.21</v>
      </c>
      <c r="C454" s="1">
        <v>96.41</v>
      </c>
      <c r="E454" s="1">
        <v>94.18</v>
      </c>
      <c r="F454" s="1">
        <v>113.35</v>
      </c>
    </row>
    <row r="455" spans="1:6" x14ac:dyDescent="0.2">
      <c r="A455" s="1">
        <v>75.181600000000003</v>
      </c>
      <c r="B455" s="1">
        <v>101.85</v>
      </c>
      <c r="C455" s="1">
        <v>96.5</v>
      </c>
      <c r="E455" s="1">
        <v>93.86</v>
      </c>
      <c r="F455" s="1">
        <v>113.68</v>
      </c>
    </row>
    <row r="456" spans="1:6" x14ac:dyDescent="0.2">
      <c r="A456" s="1">
        <v>75.348299999999995</v>
      </c>
      <c r="B456" s="1">
        <v>102.34</v>
      </c>
      <c r="C456" s="1">
        <v>96.98</v>
      </c>
      <c r="E456" s="1">
        <v>93.32</v>
      </c>
      <c r="F456" s="1">
        <v>113.95</v>
      </c>
    </row>
    <row r="457" spans="1:6" x14ac:dyDescent="0.2">
      <c r="A457" s="1">
        <v>75.515000000000001</v>
      </c>
      <c r="B457" s="1">
        <v>101.75</v>
      </c>
      <c r="C457" s="1">
        <v>96.72</v>
      </c>
      <c r="E457" s="1">
        <v>93.09</v>
      </c>
      <c r="F457" s="1">
        <v>113.9</v>
      </c>
    </row>
    <row r="458" spans="1:6" x14ac:dyDescent="0.2">
      <c r="A458" s="1">
        <v>75.681700000000006</v>
      </c>
      <c r="B458" s="1">
        <v>101.61</v>
      </c>
      <c r="C458" s="1">
        <v>96.74</v>
      </c>
      <c r="E458" s="1">
        <v>92.68</v>
      </c>
      <c r="F458" s="1">
        <v>113.42</v>
      </c>
    </row>
    <row r="459" spans="1:6" x14ac:dyDescent="0.2">
      <c r="A459" s="1">
        <v>75.848399999999998</v>
      </c>
      <c r="B459" s="1">
        <v>101.28</v>
      </c>
      <c r="C459" s="1">
        <v>96.87</v>
      </c>
      <c r="E459" s="1">
        <v>92.58</v>
      </c>
      <c r="F459" s="1">
        <v>115.83</v>
      </c>
    </row>
    <row r="460" spans="1:6" x14ac:dyDescent="0.2">
      <c r="A460" s="1">
        <v>76.015100000000004</v>
      </c>
      <c r="B460" s="1">
        <v>100.8</v>
      </c>
      <c r="C460" s="1">
        <v>96.81</v>
      </c>
      <c r="E460" s="1">
        <v>92.59</v>
      </c>
      <c r="F460" s="1">
        <v>114.48</v>
      </c>
    </row>
    <row r="461" spans="1:6" x14ac:dyDescent="0.2">
      <c r="A461" s="1">
        <v>76.181799999999996</v>
      </c>
      <c r="B461" s="1">
        <v>101.39</v>
      </c>
      <c r="C461" s="1">
        <v>96.63</v>
      </c>
      <c r="E461" s="1">
        <v>93.04</v>
      </c>
      <c r="F461" s="1">
        <v>113.29</v>
      </c>
    </row>
    <row r="462" spans="1:6" x14ac:dyDescent="0.2">
      <c r="A462" s="1">
        <v>76.348500000000001</v>
      </c>
      <c r="B462" s="1">
        <v>101.21</v>
      </c>
      <c r="C462" s="1">
        <v>96.9</v>
      </c>
      <c r="E462" s="1">
        <v>93.02</v>
      </c>
      <c r="F462" s="1">
        <v>112.75</v>
      </c>
    </row>
    <row r="463" spans="1:6" x14ac:dyDescent="0.2">
      <c r="A463" s="1">
        <v>76.515199999999993</v>
      </c>
      <c r="B463" s="1">
        <v>101.35</v>
      </c>
      <c r="C463" s="1">
        <v>96.93</v>
      </c>
      <c r="E463" s="1">
        <v>93</v>
      </c>
      <c r="F463" s="1">
        <v>115.33</v>
      </c>
    </row>
    <row r="464" spans="1:6" x14ac:dyDescent="0.2">
      <c r="A464" s="1">
        <v>76.681899999999999</v>
      </c>
      <c r="B464" s="1">
        <v>101.74</v>
      </c>
      <c r="C464" s="1">
        <v>97.2</v>
      </c>
      <c r="E464" s="1">
        <v>93.17</v>
      </c>
      <c r="F464" s="1">
        <v>113.32</v>
      </c>
    </row>
    <row r="465" spans="1:6" x14ac:dyDescent="0.2">
      <c r="A465" s="1">
        <v>76.848600000000005</v>
      </c>
      <c r="B465" s="1">
        <v>102.71</v>
      </c>
      <c r="C465" s="1">
        <v>97.74</v>
      </c>
      <c r="E465" s="1">
        <v>93.02</v>
      </c>
      <c r="F465" s="1">
        <v>112.9</v>
      </c>
    </row>
    <row r="466" spans="1:6" x14ac:dyDescent="0.2">
      <c r="A466" s="1">
        <v>77.015299999999996</v>
      </c>
      <c r="B466" s="1">
        <v>103.08</v>
      </c>
      <c r="C466" s="1">
        <v>97.81</v>
      </c>
      <c r="E466" s="1">
        <v>92.88</v>
      </c>
      <c r="F466" s="1">
        <v>112.23</v>
      </c>
    </row>
    <row r="467" spans="1:6" x14ac:dyDescent="0.2">
      <c r="A467" s="1">
        <v>77.182000000000002</v>
      </c>
      <c r="B467" s="1">
        <v>102.57</v>
      </c>
      <c r="C467" s="1">
        <v>98.04</v>
      </c>
      <c r="E467" s="1">
        <v>92.35</v>
      </c>
      <c r="F467" s="1">
        <v>111.99</v>
      </c>
    </row>
    <row r="468" spans="1:6" x14ac:dyDescent="0.2">
      <c r="A468" s="1">
        <v>77.348699999999994</v>
      </c>
      <c r="B468" s="1">
        <v>102.07</v>
      </c>
      <c r="C468" s="1">
        <v>97.51</v>
      </c>
      <c r="E468" s="1">
        <v>92.82</v>
      </c>
      <c r="F468" s="1">
        <v>112.94</v>
      </c>
    </row>
    <row r="469" spans="1:6" x14ac:dyDescent="0.2">
      <c r="A469" s="1">
        <v>77.5154</v>
      </c>
      <c r="B469" s="1">
        <v>101.65</v>
      </c>
      <c r="C469" s="1">
        <v>97.85</v>
      </c>
      <c r="E469" s="1">
        <v>92.57</v>
      </c>
      <c r="F469" s="1">
        <v>112.59</v>
      </c>
    </row>
    <row r="470" spans="1:6" x14ac:dyDescent="0.2">
      <c r="A470" s="1">
        <v>77.682100000000005</v>
      </c>
      <c r="B470" s="1">
        <v>102.16</v>
      </c>
      <c r="C470" s="1">
        <v>97.9</v>
      </c>
      <c r="E470" s="1">
        <v>92.08</v>
      </c>
      <c r="F470" s="1">
        <v>111.46</v>
      </c>
    </row>
    <row r="471" spans="1:6" x14ac:dyDescent="0.2">
      <c r="A471" s="1">
        <v>77.848799999999997</v>
      </c>
      <c r="B471" s="1">
        <v>102.25</v>
      </c>
      <c r="C471" s="1">
        <v>97.89</v>
      </c>
      <c r="E471" s="1">
        <v>92.04</v>
      </c>
      <c r="F471" s="1">
        <v>112.59</v>
      </c>
    </row>
    <row r="472" spans="1:6" x14ac:dyDescent="0.2">
      <c r="A472" s="1">
        <v>78.015500000000003</v>
      </c>
      <c r="B472" s="1">
        <v>101.71</v>
      </c>
      <c r="C472" s="1">
        <v>97.87</v>
      </c>
      <c r="E472" s="1">
        <v>91.85</v>
      </c>
      <c r="F472" s="1">
        <v>113.31</v>
      </c>
    </row>
    <row r="473" spans="1:6" x14ac:dyDescent="0.2">
      <c r="A473" s="1">
        <v>78.182199999999995</v>
      </c>
      <c r="B473" s="1">
        <v>100.65</v>
      </c>
      <c r="C473" s="1">
        <v>97.83</v>
      </c>
      <c r="E473" s="1">
        <v>91.25</v>
      </c>
      <c r="F473" s="1">
        <v>110.58</v>
      </c>
    </row>
    <row r="474" spans="1:6" x14ac:dyDescent="0.2">
      <c r="A474" s="1">
        <v>78.3489</v>
      </c>
      <c r="B474" s="1">
        <v>100.85</v>
      </c>
      <c r="C474" s="1">
        <v>98.02</v>
      </c>
      <c r="E474" s="1">
        <v>91.72</v>
      </c>
      <c r="F474" s="1">
        <v>111.08</v>
      </c>
    </row>
    <row r="475" spans="1:6" x14ac:dyDescent="0.2">
      <c r="A475" s="1">
        <v>78.515600000000006</v>
      </c>
      <c r="B475" s="1">
        <v>100.95</v>
      </c>
      <c r="C475" s="1">
        <v>98.04</v>
      </c>
      <c r="E475" s="1">
        <v>91.1</v>
      </c>
      <c r="F475" s="1">
        <v>106.95</v>
      </c>
    </row>
    <row r="476" spans="1:6" x14ac:dyDescent="0.2">
      <c r="A476" s="1">
        <v>78.682299999999998</v>
      </c>
      <c r="B476" s="1">
        <v>100.73</v>
      </c>
      <c r="C476" s="1">
        <v>98.03</v>
      </c>
      <c r="E476" s="1">
        <v>91.01</v>
      </c>
      <c r="F476" s="1">
        <v>107.12</v>
      </c>
    </row>
    <row r="477" spans="1:6" x14ac:dyDescent="0.2">
      <c r="A477" s="1">
        <v>78.849000000000004</v>
      </c>
      <c r="B477" s="1">
        <v>100.6</v>
      </c>
      <c r="C477" s="1">
        <v>97.99</v>
      </c>
      <c r="E477" s="1">
        <v>90.85</v>
      </c>
      <c r="F477" s="1">
        <v>108.45</v>
      </c>
    </row>
    <row r="478" spans="1:6" x14ac:dyDescent="0.2">
      <c r="A478" s="1">
        <v>79.015699999999995</v>
      </c>
      <c r="B478" s="1">
        <v>100.71</v>
      </c>
      <c r="C478" s="1">
        <v>98.09</v>
      </c>
      <c r="E478" s="1">
        <v>90.61</v>
      </c>
      <c r="F478" s="1">
        <v>109.04</v>
      </c>
    </row>
    <row r="479" spans="1:6" x14ac:dyDescent="0.2">
      <c r="A479" s="1">
        <v>79.182400000000001</v>
      </c>
      <c r="B479" s="1">
        <v>100.55</v>
      </c>
      <c r="C479" s="1">
        <v>97.93</v>
      </c>
      <c r="E479" s="1">
        <v>90.64</v>
      </c>
      <c r="F479" s="1">
        <v>106.6</v>
      </c>
    </row>
    <row r="480" spans="1:6" x14ac:dyDescent="0.2">
      <c r="A480" s="1">
        <v>79.349100000000007</v>
      </c>
      <c r="B480" s="1">
        <v>100.49</v>
      </c>
      <c r="C480" s="1">
        <v>97.79</v>
      </c>
      <c r="E480" s="1">
        <v>90.55</v>
      </c>
      <c r="F480" s="1">
        <v>108.24</v>
      </c>
    </row>
    <row r="481" spans="1:6" x14ac:dyDescent="0.2">
      <c r="A481" s="1">
        <v>79.515799999999999</v>
      </c>
      <c r="B481" s="1">
        <v>100.39</v>
      </c>
      <c r="C481" s="1">
        <v>97.76</v>
      </c>
      <c r="E481" s="1">
        <v>90.28</v>
      </c>
      <c r="F481" s="1">
        <v>108.18</v>
      </c>
    </row>
    <row r="482" spans="1:6" x14ac:dyDescent="0.2">
      <c r="A482" s="1">
        <v>79.682500000000005</v>
      </c>
      <c r="B482" s="1">
        <v>101.42</v>
      </c>
      <c r="C482" s="1">
        <v>97.87</v>
      </c>
      <c r="E482" s="1">
        <v>90.48</v>
      </c>
      <c r="F482" s="1">
        <v>108.5</v>
      </c>
    </row>
    <row r="483" spans="1:6" x14ac:dyDescent="0.2">
      <c r="A483" s="1">
        <v>79.849199999999996</v>
      </c>
      <c r="B483" s="1">
        <v>102.34</v>
      </c>
      <c r="C483" s="1">
        <v>98.01</v>
      </c>
      <c r="E483" s="1">
        <v>90.17</v>
      </c>
      <c r="F483" s="1">
        <v>108.62</v>
      </c>
    </row>
    <row r="484" spans="1:6" x14ac:dyDescent="0.2">
      <c r="A484" s="1">
        <v>80.015900000000002</v>
      </c>
      <c r="B484" s="1">
        <v>102.29</v>
      </c>
      <c r="C484" s="1">
        <v>97.7</v>
      </c>
      <c r="E484" s="1">
        <v>90.21</v>
      </c>
      <c r="F484" s="1">
        <v>107.99</v>
      </c>
    </row>
    <row r="485" spans="1:6" x14ac:dyDescent="0.2">
      <c r="A485" s="1">
        <v>80.182599999999994</v>
      </c>
      <c r="B485" s="1">
        <v>102.7</v>
      </c>
      <c r="C485" s="1">
        <v>98</v>
      </c>
      <c r="E485" s="1">
        <v>90.44</v>
      </c>
      <c r="F485" s="1">
        <v>107.82</v>
      </c>
    </row>
    <row r="486" spans="1:6" x14ac:dyDescent="0.2">
      <c r="A486" s="1">
        <v>80.349299999999999</v>
      </c>
      <c r="B486" s="1">
        <v>103.15</v>
      </c>
      <c r="C486" s="1">
        <v>97.45</v>
      </c>
      <c r="E486" s="1">
        <v>90.58</v>
      </c>
      <c r="F486" s="1">
        <v>105.99</v>
      </c>
    </row>
    <row r="487" spans="1:6" x14ac:dyDescent="0.2">
      <c r="A487" s="1">
        <v>80.516000000000005</v>
      </c>
      <c r="B487" s="1">
        <v>102.82</v>
      </c>
      <c r="C487" s="1">
        <v>97.51</v>
      </c>
      <c r="E487" s="1">
        <v>90.46</v>
      </c>
      <c r="F487" s="1">
        <v>107.14</v>
      </c>
    </row>
    <row r="488" spans="1:6" x14ac:dyDescent="0.2">
      <c r="A488" s="1">
        <v>80.682699999999997</v>
      </c>
      <c r="B488" s="1">
        <v>102.6</v>
      </c>
      <c r="C488" s="1">
        <v>97.11</v>
      </c>
      <c r="E488" s="1">
        <v>90.43</v>
      </c>
      <c r="F488" s="1">
        <v>107.65</v>
      </c>
    </row>
    <row r="489" spans="1:6" x14ac:dyDescent="0.2">
      <c r="A489" s="1">
        <v>80.849400000000003</v>
      </c>
      <c r="B489" s="1">
        <v>101.93</v>
      </c>
      <c r="C489" s="1">
        <v>97.33</v>
      </c>
      <c r="E489" s="1">
        <v>90.29</v>
      </c>
      <c r="F489" s="1">
        <v>107.62</v>
      </c>
    </row>
    <row r="490" spans="1:6" x14ac:dyDescent="0.2">
      <c r="A490" s="1">
        <v>81.016099999999994</v>
      </c>
      <c r="B490" s="1">
        <v>101.65</v>
      </c>
      <c r="C490" s="1">
        <v>97.48</v>
      </c>
      <c r="E490" s="1">
        <v>90.55</v>
      </c>
      <c r="F490" s="1">
        <v>108.19</v>
      </c>
    </row>
    <row r="491" spans="1:6" x14ac:dyDescent="0.2">
      <c r="A491" s="1">
        <v>81.1828</v>
      </c>
      <c r="B491" s="1">
        <v>102.54</v>
      </c>
      <c r="C491" s="1">
        <v>97.39</v>
      </c>
      <c r="E491" s="1">
        <v>90.26</v>
      </c>
      <c r="F491" s="1">
        <v>108.02</v>
      </c>
    </row>
    <row r="492" spans="1:6" x14ac:dyDescent="0.2">
      <c r="A492" s="1">
        <v>81.349500000000006</v>
      </c>
      <c r="B492" s="1">
        <v>102.34</v>
      </c>
      <c r="C492" s="1">
        <v>97.15</v>
      </c>
      <c r="E492" s="1">
        <v>90.3</v>
      </c>
      <c r="F492" s="1">
        <v>109.07</v>
      </c>
    </row>
    <row r="493" spans="1:6" x14ac:dyDescent="0.2">
      <c r="A493" s="1">
        <v>81.516199999999998</v>
      </c>
      <c r="B493" s="1">
        <v>103.24</v>
      </c>
      <c r="C493" s="1">
        <v>97.35</v>
      </c>
      <c r="E493" s="1">
        <v>90.1</v>
      </c>
      <c r="F493" s="1">
        <v>108.56</v>
      </c>
    </row>
    <row r="494" spans="1:6" x14ac:dyDescent="0.2">
      <c r="A494" s="1">
        <v>81.682900000000004</v>
      </c>
      <c r="B494" s="1">
        <v>103.3</v>
      </c>
      <c r="C494" s="1">
        <v>97.6</v>
      </c>
      <c r="E494" s="1">
        <v>90.31</v>
      </c>
      <c r="F494" s="1">
        <v>106.21</v>
      </c>
    </row>
    <row r="495" spans="1:6" x14ac:dyDescent="0.2">
      <c r="A495" s="1">
        <v>81.849599999999995</v>
      </c>
      <c r="B495" s="1">
        <v>102.39</v>
      </c>
      <c r="C495" s="1">
        <v>97.49</v>
      </c>
      <c r="E495" s="1">
        <v>90.15</v>
      </c>
      <c r="F495" s="1">
        <v>105.13</v>
      </c>
    </row>
    <row r="496" spans="1:6" x14ac:dyDescent="0.2">
      <c r="A496" s="1">
        <v>82.016300000000001</v>
      </c>
      <c r="B496" s="1">
        <v>101.95</v>
      </c>
      <c r="C496" s="1">
        <v>97.82</v>
      </c>
      <c r="E496" s="1">
        <v>89.83</v>
      </c>
      <c r="F496" s="1">
        <v>107.42</v>
      </c>
    </row>
    <row r="497" spans="1:6" x14ac:dyDescent="0.2">
      <c r="A497" s="1">
        <v>82.183000000000007</v>
      </c>
      <c r="B497" s="1">
        <v>102.24</v>
      </c>
      <c r="C497" s="1">
        <v>98.02</v>
      </c>
      <c r="E497" s="1">
        <v>90.14</v>
      </c>
      <c r="F497" s="1">
        <v>107.63</v>
      </c>
    </row>
    <row r="498" spans="1:6" x14ac:dyDescent="0.2">
      <c r="A498" s="1">
        <v>82.349699999999999</v>
      </c>
      <c r="B498" s="1">
        <v>102.03</v>
      </c>
      <c r="C498" s="1">
        <v>98.05</v>
      </c>
      <c r="E498" s="1">
        <v>90.22</v>
      </c>
      <c r="F498" s="1">
        <v>108.41</v>
      </c>
    </row>
    <row r="499" spans="1:6" x14ac:dyDescent="0.2">
      <c r="A499" s="1">
        <v>82.516400000000004</v>
      </c>
      <c r="B499" s="1">
        <v>102.42</v>
      </c>
      <c r="C499" s="1">
        <v>97.05</v>
      </c>
      <c r="E499" s="1">
        <v>89.96</v>
      </c>
      <c r="F499" s="1">
        <v>107.51</v>
      </c>
    </row>
    <row r="500" spans="1:6" x14ac:dyDescent="0.2">
      <c r="A500" s="1">
        <v>82.683099999999996</v>
      </c>
      <c r="B500" s="1">
        <v>102.42</v>
      </c>
      <c r="C500" s="1">
        <v>97.53</v>
      </c>
      <c r="E500" s="1">
        <v>89.81</v>
      </c>
      <c r="F500" s="1">
        <v>110.69</v>
      </c>
    </row>
    <row r="501" spans="1:6" x14ac:dyDescent="0.2">
      <c r="A501" s="1">
        <v>82.849800000000002</v>
      </c>
      <c r="B501" s="1">
        <v>102.6</v>
      </c>
      <c r="C501" s="1">
        <v>97.45</v>
      </c>
      <c r="E501" s="1">
        <v>89.97</v>
      </c>
      <c r="F501" s="1">
        <v>108.22</v>
      </c>
    </row>
    <row r="502" spans="1:6" x14ac:dyDescent="0.2">
      <c r="A502" s="1">
        <v>83.016499999999994</v>
      </c>
      <c r="B502" s="1">
        <v>102.25</v>
      </c>
      <c r="C502" s="1">
        <v>97.56</v>
      </c>
      <c r="E502" s="1">
        <v>90.11</v>
      </c>
      <c r="F502" s="1">
        <v>109.02</v>
      </c>
    </row>
    <row r="503" spans="1:6" x14ac:dyDescent="0.2">
      <c r="A503" s="1">
        <v>83.183199999999999</v>
      </c>
      <c r="B503" s="1">
        <v>101.86</v>
      </c>
      <c r="C503" s="1">
        <v>97.18</v>
      </c>
      <c r="E503" s="1">
        <v>90.14</v>
      </c>
      <c r="F503" s="1">
        <v>111.24</v>
      </c>
    </row>
    <row r="504" spans="1:6" x14ac:dyDescent="0.2">
      <c r="A504" s="1">
        <v>83.349900000000005</v>
      </c>
      <c r="B504" s="1">
        <v>101.31</v>
      </c>
      <c r="C504" s="1">
        <v>97.27</v>
      </c>
      <c r="E504" s="1">
        <v>89.88</v>
      </c>
      <c r="F504" s="1">
        <v>110.66</v>
      </c>
    </row>
    <row r="505" spans="1:6" x14ac:dyDescent="0.2">
      <c r="A505" s="1">
        <v>83.516599999999997</v>
      </c>
      <c r="B505" s="1">
        <v>101.91</v>
      </c>
      <c r="C505" s="1">
        <v>97.18</v>
      </c>
      <c r="E505" s="1">
        <v>89.93</v>
      </c>
      <c r="F505" s="1">
        <v>112.37</v>
      </c>
    </row>
    <row r="506" spans="1:6" x14ac:dyDescent="0.2">
      <c r="A506" s="1">
        <v>83.683300000000003</v>
      </c>
      <c r="B506" s="1">
        <v>101.85</v>
      </c>
      <c r="C506" s="1">
        <v>96.14</v>
      </c>
      <c r="E506" s="1">
        <v>89.92</v>
      </c>
      <c r="F506" s="1">
        <v>109.74</v>
      </c>
    </row>
    <row r="507" spans="1:6" x14ac:dyDescent="0.2">
      <c r="A507" s="1">
        <v>83.85</v>
      </c>
      <c r="B507" s="1">
        <v>101.76</v>
      </c>
      <c r="C507" s="1">
        <v>96.75</v>
      </c>
      <c r="E507" s="1">
        <v>89.72</v>
      </c>
      <c r="F507" s="1">
        <v>111.31</v>
      </c>
    </row>
    <row r="508" spans="1:6" x14ac:dyDescent="0.2">
      <c r="A508" s="1">
        <v>84.0167</v>
      </c>
      <c r="B508" s="1">
        <v>101.37</v>
      </c>
      <c r="C508" s="1">
        <v>96.58</v>
      </c>
      <c r="E508" s="1">
        <v>89.24</v>
      </c>
      <c r="F508" s="1">
        <v>111.29</v>
      </c>
    </row>
    <row r="509" spans="1:6" x14ac:dyDescent="0.2">
      <c r="A509" s="1">
        <v>84.183400000000006</v>
      </c>
      <c r="B509" s="1">
        <v>100.97</v>
      </c>
      <c r="C509" s="1">
        <v>96.75</v>
      </c>
      <c r="E509" s="1">
        <v>89.91</v>
      </c>
      <c r="F509" s="1">
        <v>110.32</v>
      </c>
    </row>
    <row r="510" spans="1:6" x14ac:dyDescent="0.2">
      <c r="A510" s="1">
        <v>84.350099999999998</v>
      </c>
      <c r="B510" s="1">
        <v>101.06</v>
      </c>
      <c r="C510" s="1">
        <v>97.03</v>
      </c>
      <c r="E510" s="1">
        <v>89.97</v>
      </c>
      <c r="F510" s="1">
        <v>107.69</v>
      </c>
    </row>
    <row r="511" spans="1:6" x14ac:dyDescent="0.2">
      <c r="A511" s="1">
        <v>84.516800000000003</v>
      </c>
      <c r="B511" s="1">
        <v>100.25</v>
      </c>
      <c r="C511" s="1">
        <v>97.24</v>
      </c>
      <c r="E511" s="1">
        <v>89.6</v>
      </c>
      <c r="F511" s="1">
        <v>104.57</v>
      </c>
    </row>
    <row r="512" spans="1:6" x14ac:dyDescent="0.2">
      <c r="A512" s="1">
        <v>84.683499999999995</v>
      </c>
      <c r="B512" s="1">
        <v>100.51</v>
      </c>
      <c r="C512" s="1">
        <v>97.43</v>
      </c>
      <c r="E512" s="1">
        <v>89.76</v>
      </c>
      <c r="F512" s="1">
        <v>109.12</v>
      </c>
    </row>
    <row r="513" spans="1:6" x14ac:dyDescent="0.2">
      <c r="A513" s="1">
        <v>84.850200000000001</v>
      </c>
      <c r="B513" s="1">
        <v>99.98</v>
      </c>
      <c r="C513" s="1">
        <v>97.43</v>
      </c>
      <c r="E513" s="1">
        <v>89.68</v>
      </c>
      <c r="F513" s="1">
        <v>107.31</v>
      </c>
    </row>
    <row r="514" spans="1:6" x14ac:dyDescent="0.2">
      <c r="A514" s="1">
        <v>85.016900000000007</v>
      </c>
      <c r="B514" s="1">
        <v>100.82</v>
      </c>
      <c r="C514" s="1">
        <v>96.86</v>
      </c>
      <c r="E514" s="1">
        <v>89.88</v>
      </c>
      <c r="F514" s="1">
        <v>106.44</v>
      </c>
    </row>
    <row r="515" spans="1:6" x14ac:dyDescent="0.2">
      <c r="A515" s="1">
        <v>85.183599999999998</v>
      </c>
      <c r="B515" s="1">
        <v>99.74</v>
      </c>
      <c r="C515" s="1">
        <v>96.99</v>
      </c>
      <c r="E515" s="1">
        <v>89.91</v>
      </c>
      <c r="F515" s="1">
        <v>109.24</v>
      </c>
    </row>
    <row r="516" spans="1:6" x14ac:dyDescent="0.2">
      <c r="A516" s="1">
        <v>85.350300000000004</v>
      </c>
      <c r="B516" s="1">
        <v>99.07</v>
      </c>
      <c r="C516" s="1">
        <v>97.24</v>
      </c>
      <c r="E516" s="1">
        <v>89.8</v>
      </c>
      <c r="F516" s="1">
        <v>109.33</v>
      </c>
    </row>
    <row r="517" spans="1:6" x14ac:dyDescent="0.2">
      <c r="A517" s="1">
        <v>85.516999999999996</v>
      </c>
      <c r="B517" s="1">
        <v>99.14</v>
      </c>
      <c r="C517" s="1">
        <v>97.04</v>
      </c>
      <c r="E517" s="1">
        <v>89.8</v>
      </c>
      <c r="F517" s="1">
        <v>110.62</v>
      </c>
    </row>
    <row r="518" spans="1:6" x14ac:dyDescent="0.2">
      <c r="A518" s="1">
        <v>85.683700000000002</v>
      </c>
      <c r="B518" s="1">
        <v>98.51</v>
      </c>
      <c r="C518" s="1">
        <v>97.88</v>
      </c>
      <c r="E518" s="1">
        <v>89.81</v>
      </c>
      <c r="F518" s="1">
        <v>110.67</v>
      </c>
    </row>
    <row r="519" spans="1:6" x14ac:dyDescent="0.2">
      <c r="A519" s="1">
        <v>85.850399999999993</v>
      </c>
      <c r="B519" s="1">
        <v>97.74</v>
      </c>
      <c r="C519" s="1">
        <v>97.44</v>
      </c>
      <c r="E519" s="1">
        <v>89.62</v>
      </c>
      <c r="F519" s="1">
        <v>110.12</v>
      </c>
    </row>
    <row r="520" spans="1:6" x14ac:dyDescent="0.2">
      <c r="A520" s="1">
        <v>86.017099999999999</v>
      </c>
      <c r="B520" s="1">
        <v>97.64</v>
      </c>
      <c r="C520" s="1">
        <v>97.32</v>
      </c>
      <c r="E520" s="1">
        <v>89.97</v>
      </c>
      <c r="F520" s="1">
        <v>110.12</v>
      </c>
    </row>
    <row r="521" spans="1:6" x14ac:dyDescent="0.2">
      <c r="A521" s="1">
        <v>86.183800000000005</v>
      </c>
      <c r="B521" s="1">
        <v>96.95</v>
      </c>
      <c r="C521" s="1">
        <v>97.46</v>
      </c>
      <c r="E521" s="1">
        <v>89.91</v>
      </c>
      <c r="F521" s="1">
        <v>109.9</v>
      </c>
    </row>
    <row r="522" spans="1:6" x14ac:dyDescent="0.2">
      <c r="A522" s="1">
        <v>86.350499999999997</v>
      </c>
      <c r="B522" s="1">
        <v>97.17</v>
      </c>
      <c r="C522" s="1">
        <v>97.29</v>
      </c>
      <c r="E522" s="1">
        <v>89.41</v>
      </c>
      <c r="F522" s="1">
        <v>112.61</v>
      </c>
    </row>
    <row r="523" spans="1:6" x14ac:dyDescent="0.2">
      <c r="A523" s="1">
        <v>86.517200000000003</v>
      </c>
      <c r="B523" s="1">
        <v>96.69</v>
      </c>
      <c r="C523" s="1">
        <v>97.36</v>
      </c>
      <c r="E523" s="1">
        <v>90.22</v>
      </c>
      <c r="F523" s="1">
        <v>113.16</v>
      </c>
    </row>
    <row r="524" spans="1:6" x14ac:dyDescent="0.2">
      <c r="A524" s="1">
        <v>86.683899999999994</v>
      </c>
      <c r="B524" s="1">
        <v>97.91</v>
      </c>
      <c r="C524" s="1">
        <v>97.25</v>
      </c>
      <c r="E524" s="1">
        <v>90.52</v>
      </c>
      <c r="F524" s="1">
        <v>114.7</v>
      </c>
    </row>
    <row r="525" spans="1:6" x14ac:dyDescent="0.2">
      <c r="A525" s="1">
        <v>86.8506</v>
      </c>
      <c r="B525" s="1">
        <v>98.2</v>
      </c>
      <c r="C525" s="1">
        <v>97.14</v>
      </c>
      <c r="E525" s="1">
        <v>90.84</v>
      </c>
      <c r="F525" s="1">
        <v>113.83</v>
      </c>
    </row>
    <row r="526" spans="1:6" x14ac:dyDescent="0.2">
      <c r="A526" s="1">
        <v>87.017300000000006</v>
      </c>
      <c r="B526" s="1">
        <v>98.1</v>
      </c>
      <c r="C526" s="1">
        <v>97.14</v>
      </c>
      <c r="E526" s="1">
        <v>91.11</v>
      </c>
      <c r="F526" s="1">
        <v>108.98</v>
      </c>
    </row>
    <row r="527" spans="1:6" x14ac:dyDescent="0.2">
      <c r="A527" s="1">
        <v>87.183999999999997</v>
      </c>
      <c r="B527" s="1">
        <v>98.44</v>
      </c>
      <c r="C527" s="1">
        <v>97.28</v>
      </c>
      <c r="E527" s="1">
        <v>91.91</v>
      </c>
      <c r="F527" s="1">
        <v>110.14</v>
      </c>
    </row>
    <row r="528" spans="1:6" x14ac:dyDescent="0.2">
      <c r="A528" s="1">
        <v>87.350700000000003</v>
      </c>
      <c r="B528" s="1">
        <v>98.54</v>
      </c>
      <c r="C528" s="1">
        <v>97.29</v>
      </c>
      <c r="E528" s="1">
        <v>92.53</v>
      </c>
      <c r="F528" s="1">
        <v>109.02</v>
      </c>
    </row>
    <row r="529" spans="1:6" x14ac:dyDescent="0.2">
      <c r="A529" s="1">
        <v>87.517399999999995</v>
      </c>
      <c r="B529" s="1">
        <v>98.56</v>
      </c>
      <c r="C529" s="1">
        <v>97.06</v>
      </c>
      <c r="E529" s="1">
        <v>93.3</v>
      </c>
      <c r="F529" s="1">
        <v>109.58</v>
      </c>
    </row>
    <row r="530" spans="1:6" x14ac:dyDescent="0.2">
      <c r="A530" s="1">
        <v>87.684100000000001</v>
      </c>
      <c r="B530" s="1">
        <v>98.73</v>
      </c>
      <c r="C530" s="1">
        <v>96.89</v>
      </c>
      <c r="E530" s="1">
        <v>93.54</v>
      </c>
      <c r="F530" s="1">
        <v>110.89</v>
      </c>
    </row>
    <row r="531" spans="1:6" x14ac:dyDescent="0.2">
      <c r="A531" s="1">
        <v>87.850800000000007</v>
      </c>
      <c r="B531" s="1">
        <v>99.22</v>
      </c>
      <c r="C531" s="1">
        <v>96.82</v>
      </c>
      <c r="E531" s="1">
        <v>93.68</v>
      </c>
      <c r="F531" s="1">
        <v>108.26</v>
      </c>
    </row>
    <row r="532" spans="1:6" x14ac:dyDescent="0.2">
      <c r="A532" s="1">
        <v>88.017499999999998</v>
      </c>
      <c r="B532" s="1">
        <v>98.81</v>
      </c>
      <c r="C532" s="1">
        <v>96.72</v>
      </c>
      <c r="E532" s="1">
        <v>93.42</v>
      </c>
      <c r="F532" s="1">
        <v>109.56</v>
      </c>
    </row>
    <row r="533" spans="1:6" x14ac:dyDescent="0.2">
      <c r="A533" s="1">
        <v>88.184200000000004</v>
      </c>
      <c r="B533" s="1">
        <v>98.68</v>
      </c>
      <c r="C533" s="1">
        <v>96.52</v>
      </c>
      <c r="E533" s="1">
        <v>93.41</v>
      </c>
      <c r="F533" s="1">
        <v>109.97</v>
      </c>
    </row>
    <row r="534" spans="1:6" x14ac:dyDescent="0.2">
      <c r="A534" s="1">
        <v>88.350899999999996</v>
      </c>
      <c r="B534" s="1">
        <v>99.09</v>
      </c>
      <c r="C534" s="1">
        <v>97.05</v>
      </c>
      <c r="E534" s="1">
        <v>93.43</v>
      </c>
      <c r="F534" s="1">
        <v>110.14</v>
      </c>
    </row>
    <row r="535" spans="1:6" x14ac:dyDescent="0.2">
      <c r="A535" s="1">
        <v>88.517600000000002</v>
      </c>
      <c r="B535" s="1">
        <v>99.69</v>
      </c>
      <c r="C535" s="1">
        <v>96.9</v>
      </c>
      <c r="E535" s="1">
        <v>93.28</v>
      </c>
      <c r="F535" s="1">
        <v>109.68</v>
      </c>
    </row>
    <row r="536" spans="1:6" x14ac:dyDescent="0.2">
      <c r="A536" s="1">
        <v>88.684299999999993</v>
      </c>
      <c r="B536" s="1">
        <v>99.2</v>
      </c>
      <c r="C536" s="1">
        <v>97.77</v>
      </c>
      <c r="E536" s="1">
        <v>93.28</v>
      </c>
      <c r="F536" s="1">
        <v>108.76</v>
      </c>
    </row>
    <row r="537" spans="1:6" x14ac:dyDescent="0.2">
      <c r="A537" s="1">
        <v>88.850999999999999</v>
      </c>
      <c r="B537" s="1">
        <v>99.37</v>
      </c>
      <c r="C537" s="1">
        <v>96.87</v>
      </c>
      <c r="E537" s="1">
        <v>93.39</v>
      </c>
      <c r="F537" s="1">
        <v>108.77</v>
      </c>
    </row>
    <row r="538" spans="1:6" x14ac:dyDescent="0.2">
      <c r="A538" s="1">
        <v>89.017700000000005</v>
      </c>
      <c r="B538" s="1">
        <v>99.5</v>
      </c>
      <c r="C538" s="1">
        <v>96.66</v>
      </c>
      <c r="E538" s="1">
        <v>93.18</v>
      </c>
      <c r="F538" s="1">
        <v>110.74</v>
      </c>
    </row>
    <row r="539" spans="1:6" x14ac:dyDescent="0.2">
      <c r="A539" s="1">
        <v>89.184399999999997</v>
      </c>
      <c r="B539" s="1">
        <v>99.64</v>
      </c>
      <c r="C539" s="1">
        <v>96.81</v>
      </c>
      <c r="E539" s="1">
        <v>93.36</v>
      </c>
      <c r="F539" s="1">
        <v>108.45</v>
      </c>
    </row>
    <row r="540" spans="1:6" x14ac:dyDescent="0.2">
      <c r="A540" s="1">
        <v>89.351100000000002</v>
      </c>
      <c r="B540" s="1">
        <v>99.27</v>
      </c>
      <c r="C540" s="1">
        <v>97.05</v>
      </c>
      <c r="E540" s="1">
        <v>93.5</v>
      </c>
      <c r="F540" s="1">
        <v>111.06</v>
      </c>
    </row>
    <row r="541" spans="1:6" x14ac:dyDescent="0.2">
      <c r="A541" s="1">
        <v>89.517799999999994</v>
      </c>
      <c r="B541" s="1">
        <v>98.5</v>
      </c>
      <c r="C541" s="1">
        <v>97.27</v>
      </c>
      <c r="E541" s="1">
        <v>93.13</v>
      </c>
      <c r="F541" s="1">
        <v>110.27</v>
      </c>
    </row>
    <row r="542" spans="1:6" x14ac:dyDescent="0.2">
      <c r="A542" s="1">
        <v>89.6845</v>
      </c>
      <c r="B542" s="1">
        <v>98.64</v>
      </c>
      <c r="C542" s="1">
        <v>97.61</v>
      </c>
      <c r="E542" s="1">
        <v>93.45</v>
      </c>
      <c r="F542" s="1">
        <v>108.31</v>
      </c>
    </row>
    <row r="543" spans="1:6" x14ac:dyDescent="0.2">
      <c r="A543" s="1">
        <v>89.851200000000006</v>
      </c>
      <c r="B543" s="1">
        <v>98.06</v>
      </c>
      <c r="C543" s="1">
        <v>98.01</v>
      </c>
      <c r="E543" s="1">
        <v>93.04</v>
      </c>
      <c r="F543" s="1">
        <v>109.29</v>
      </c>
    </row>
    <row r="544" spans="1:6" x14ac:dyDescent="0.2">
      <c r="A544" s="1">
        <v>90.017899999999997</v>
      </c>
      <c r="B544" s="1">
        <v>98.3</v>
      </c>
      <c r="C544" s="1">
        <v>98.16</v>
      </c>
      <c r="E544" s="1">
        <v>92.83</v>
      </c>
      <c r="F544" s="1">
        <v>108.53</v>
      </c>
    </row>
    <row r="545" spans="1:6" x14ac:dyDescent="0.2">
      <c r="A545" s="1">
        <v>90.184600000000003</v>
      </c>
      <c r="B545" s="1">
        <v>98.93</v>
      </c>
      <c r="C545" s="1">
        <v>98.32</v>
      </c>
      <c r="E545" s="1">
        <v>92.9</v>
      </c>
      <c r="F545" s="1">
        <v>110.07</v>
      </c>
    </row>
    <row r="546" spans="1:6" x14ac:dyDescent="0.2">
      <c r="A546" s="1">
        <v>90.351299999999995</v>
      </c>
      <c r="B546" s="1">
        <v>98.72</v>
      </c>
      <c r="C546" s="1">
        <v>98.19</v>
      </c>
      <c r="E546" s="1">
        <v>93.01</v>
      </c>
      <c r="F546" s="1">
        <v>110.19</v>
      </c>
    </row>
    <row r="547" spans="1:6" x14ac:dyDescent="0.2">
      <c r="A547" s="1">
        <v>90.518000000000001</v>
      </c>
      <c r="B547" s="1">
        <v>98.3</v>
      </c>
      <c r="C547" s="1">
        <v>98.17</v>
      </c>
      <c r="E547" s="1">
        <v>92.71</v>
      </c>
      <c r="F547" s="1">
        <v>108.83</v>
      </c>
    </row>
    <row r="548" spans="1:6" x14ac:dyDescent="0.2">
      <c r="A548" s="1">
        <v>90.684700000000007</v>
      </c>
      <c r="B548" s="1">
        <v>98.24</v>
      </c>
      <c r="C548" s="1">
        <v>98.34</v>
      </c>
      <c r="E548" s="1">
        <v>92.62</v>
      </c>
      <c r="F548" s="1">
        <v>106.55</v>
      </c>
    </row>
    <row r="549" spans="1:6" x14ac:dyDescent="0.2">
      <c r="A549" s="1">
        <v>90.851399999999998</v>
      </c>
      <c r="B549" s="1">
        <v>97.78</v>
      </c>
      <c r="C549" s="1">
        <v>98.49</v>
      </c>
      <c r="E549" s="1">
        <v>92.93</v>
      </c>
      <c r="F549" s="1">
        <v>107.86</v>
      </c>
    </row>
    <row r="550" spans="1:6" x14ac:dyDescent="0.2">
      <c r="A550" s="1">
        <v>91.018100000000004</v>
      </c>
      <c r="B550" s="1">
        <v>97.02</v>
      </c>
      <c r="C550" s="1">
        <v>98.25</v>
      </c>
      <c r="E550" s="1">
        <v>92.6</v>
      </c>
      <c r="F550" s="1">
        <v>108.71</v>
      </c>
    </row>
    <row r="551" spans="1:6" x14ac:dyDescent="0.2">
      <c r="A551" s="1">
        <v>91.184799999999996</v>
      </c>
      <c r="B551" s="1">
        <v>97.49</v>
      </c>
      <c r="C551" s="1">
        <v>98.3</v>
      </c>
      <c r="E551" s="1">
        <v>92.72</v>
      </c>
      <c r="F551" s="1">
        <v>108.66</v>
      </c>
    </row>
    <row r="552" spans="1:6" x14ac:dyDescent="0.2">
      <c r="A552" s="1">
        <v>91.351500000000001</v>
      </c>
      <c r="B552" s="1">
        <v>97.56</v>
      </c>
      <c r="C552" s="1">
        <v>98.52</v>
      </c>
      <c r="E552" s="1">
        <v>92.94</v>
      </c>
      <c r="F552" s="1">
        <v>109.08</v>
      </c>
    </row>
    <row r="553" spans="1:6" x14ac:dyDescent="0.2">
      <c r="A553" s="1">
        <v>91.518199999999993</v>
      </c>
      <c r="B553" s="1">
        <v>97.14</v>
      </c>
      <c r="C553" s="1">
        <v>98.44</v>
      </c>
      <c r="E553" s="1">
        <v>92.68</v>
      </c>
      <c r="F553" s="1">
        <v>107.52</v>
      </c>
    </row>
    <row r="554" spans="1:6" x14ac:dyDescent="0.2">
      <c r="A554" s="1">
        <v>91.684899999999999</v>
      </c>
      <c r="B554" s="1">
        <v>97.41</v>
      </c>
      <c r="C554" s="1">
        <v>98.15</v>
      </c>
      <c r="E554" s="1">
        <v>93.02</v>
      </c>
      <c r="F554" s="1">
        <v>108.64</v>
      </c>
    </row>
    <row r="555" spans="1:6" x14ac:dyDescent="0.2">
      <c r="A555" s="1">
        <v>91.851600000000005</v>
      </c>
      <c r="B555" s="1">
        <v>97.08</v>
      </c>
      <c r="C555" s="1">
        <v>98.51</v>
      </c>
      <c r="E555" s="1">
        <v>92.8</v>
      </c>
      <c r="F555" s="1">
        <v>109.02</v>
      </c>
    </row>
    <row r="556" spans="1:6" x14ac:dyDescent="0.2">
      <c r="A556" s="1">
        <v>92.018299999999996</v>
      </c>
      <c r="B556" s="1">
        <v>97.49</v>
      </c>
      <c r="C556" s="1">
        <v>98.45</v>
      </c>
      <c r="E556" s="1">
        <v>92.85</v>
      </c>
      <c r="F556" s="1">
        <v>107.3</v>
      </c>
    </row>
    <row r="557" spans="1:6" x14ac:dyDescent="0.2">
      <c r="A557" s="1">
        <v>92.185000000000002</v>
      </c>
      <c r="B557" s="1">
        <v>96.75</v>
      </c>
      <c r="C557" s="1">
        <v>98</v>
      </c>
      <c r="E557" s="1">
        <v>92.5</v>
      </c>
      <c r="F557" s="1">
        <v>108.29</v>
      </c>
    </row>
    <row r="558" spans="1:6" x14ac:dyDescent="0.2">
      <c r="A558" s="1">
        <v>92.351699999999994</v>
      </c>
      <c r="B558" s="1">
        <v>96.19</v>
      </c>
      <c r="C558" s="1">
        <v>97.49</v>
      </c>
      <c r="E558" s="1">
        <v>92.8</v>
      </c>
      <c r="F558" s="1">
        <v>109.69</v>
      </c>
    </row>
    <row r="559" spans="1:6" x14ac:dyDescent="0.2">
      <c r="A559" s="1">
        <v>92.5184</v>
      </c>
      <c r="B559" s="1">
        <v>96.45</v>
      </c>
      <c r="C559" s="1">
        <v>98.12</v>
      </c>
      <c r="E559" s="1">
        <v>92.79</v>
      </c>
      <c r="F559" s="1">
        <v>109.34</v>
      </c>
    </row>
    <row r="560" spans="1:6" x14ac:dyDescent="0.2">
      <c r="A560" s="1">
        <v>92.685100000000006</v>
      </c>
      <c r="B560" s="1">
        <v>96.05</v>
      </c>
      <c r="C560" s="1">
        <v>97.99</v>
      </c>
      <c r="E560" s="1">
        <v>92.42</v>
      </c>
      <c r="F560" s="1">
        <v>105.96</v>
      </c>
    </row>
    <row r="561" spans="1:6" x14ac:dyDescent="0.2">
      <c r="A561" s="1">
        <v>92.851799999999997</v>
      </c>
      <c r="B561" s="1">
        <v>95.28</v>
      </c>
      <c r="C561" s="1">
        <v>97.85</v>
      </c>
      <c r="E561" s="1">
        <v>92.5</v>
      </c>
      <c r="F561" s="1">
        <v>107.5</v>
      </c>
    </row>
    <row r="562" spans="1:6" x14ac:dyDescent="0.2">
      <c r="A562" s="1">
        <v>93.018500000000003</v>
      </c>
      <c r="B562" s="1">
        <v>95.75</v>
      </c>
      <c r="C562" s="1">
        <v>97.77</v>
      </c>
      <c r="E562" s="1">
        <v>92.49</v>
      </c>
      <c r="F562" s="1">
        <v>107.88</v>
      </c>
    </row>
    <row r="563" spans="1:6" x14ac:dyDescent="0.2">
      <c r="A563" s="1">
        <v>93.185199999999995</v>
      </c>
      <c r="B563" s="1">
        <v>95.7</v>
      </c>
      <c r="C563" s="1">
        <v>98.22</v>
      </c>
      <c r="E563" s="1">
        <v>92.61</v>
      </c>
      <c r="F563" s="1">
        <v>107.5</v>
      </c>
    </row>
    <row r="564" spans="1:6" x14ac:dyDescent="0.2">
      <c r="A564" s="1">
        <v>93.351900000000001</v>
      </c>
      <c r="B564" s="1">
        <v>95.6</v>
      </c>
      <c r="C564" s="1">
        <v>98.13</v>
      </c>
      <c r="E564" s="1">
        <v>92.37</v>
      </c>
      <c r="F564" s="1">
        <v>106.61</v>
      </c>
    </row>
    <row r="565" spans="1:6" x14ac:dyDescent="0.2">
      <c r="A565" s="1">
        <v>93.518600000000006</v>
      </c>
      <c r="B565" s="1">
        <v>95.68</v>
      </c>
      <c r="C565" s="1">
        <v>98.48</v>
      </c>
      <c r="E565" s="1">
        <v>92.25</v>
      </c>
      <c r="F565" s="1">
        <v>107.43</v>
      </c>
    </row>
    <row r="566" spans="1:6" x14ac:dyDescent="0.2">
      <c r="A566" s="1">
        <v>93.685299999999998</v>
      </c>
      <c r="B566" s="1">
        <v>96.26</v>
      </c>
      <c r="C566" s="1">
        <v>98.04</v>
      </c>
      <c r="E566" s="1">
        <v>91.75</v>
      </c>
      <c r="F566" s="1">
        <v>106.9</v>
      </c>
    </row>
    <row r="567" spans="1:6" x14ac:dyDescent="0.2">
      <c r="A567" s="1">
        <v>93.852000000000004</v>
      </c>
      <c r="B567" s="1">
        <v>96.58</v>
      </c>
      <c r="C567" s="1">
        <v>98.14</v>
      </c>
      <c r="E567" s="1">
        <v>91.52</v>
      </c>
      <c r="F567" s="1">
        <v>107.25</v>
      </c>
    </row>
    <row r="568" spans="1:6" x14ac:dyDescent="0.2">
      <c r="A568" s="1">
        <v>94.018699999999995</v>
      </c>
      <c r="B568" s="1">
        <v>96.4</v>
      </c>
      <c r="C568" s="1">
        <v>98.08</v>
      </c>
      <c r="E568" s="1">
        <v>91.49</v>
      </c>
      <c r="F568" s="1">
        <v>106.24</v>
      </c>
    </row>
    <row r="569" spans="1:6" x14ac:dyDescent="0.2">
      <c r="A569" s="1">
        <v>94.185400000000001</v>
      </c>
      <c r="B569" s="1">
        <v>96.77</v>
      </c>
      <c r="C569" s="1">
        <v>97.77</v>
      </c>
      <c r="E569" s="1">
        <v>91.46</v>
      </c>
      <c r="F569" s="1">
        <v>106.46</v>
      </c>
    </row>
    <row r="570" spans="1:6" x14ac:dyDescent="0.2">
      <c r="A570" s="1">
        <v>94.352099999999993</v>
      </c>
      <c r="B570" s="1">
        <v>96.83</v>
      </c>
      <c r="C570" s="1">
        <v>97.67</v>
      </c>
      <c r="E570" s="1">
        <v>91.53</v>
      </c>
      <c r="F570" s="1">
        <v>106.73</v>
      </c>
    </row>
    <row r="571" spans="1:6" x14ac:dyDescent="0.2">
      <c r="A571" s="1">
        <v>94.518799999999999</v>
      </c>
      <c r="B571" s="1">
        <v>97.16</v>
      </c>
      <c r="C571" s="1">
        <v>97.67</v>
      </c>
      <c r="E571" s="1">
        <v>91.61</v>
      </c>
      <c r="F571" s="1">
        <v>105.13</v>
      </c>
    </row>
    <row r="572" spans="1:6" x14ac:dyDescent="0.2">
      <c r="A572" s="1">
        <v>94.685500000000005</v>
      </c>
      <c r="B572" s="1">
        <v>97.58</v>
      </c>
      <c r="C572" s="1">
        <v>97.64</v>
      </c>
      <c r="E572" s="1">
        <v>91.63</v>
      </c>
      <c r="F572" s="1">
        <v>107.16</v>
      </c>
    </row>
    <row r="573" spans="1:6" x14ac:dyDescent="0.2">
      <c r="A573" s="1">
        <v>94.852199999999996</v>
      </c>
      <c r="B573" s="1">
        <v>97.95</v>
      </c>
      <c r="C573" s="1">
        <v>97.8</v>
      </c>
      <c r="E573" s="1">
        <v>91.68</v>
      </c>
      <c r="F573" s="1">
        <v>108.15</v>
      </c>
    </row>
    <row r="574" spans="1:6" x14ac:dyDescent="0.2">
      <c r="A574" s="1">
        <v>95.018900000000002</v>
      </c>
      <c r="B574" s="1">
        <v>98.21</v>
      </c>
      <c r="C574" s="1">
        <v>97.74</v>
      </c>
      <c r="E574" s="1">
        <v>91.67</v>
      </c>
      <c r="F574" s="1">
        <v>107.17</v>
      </c>
    </row>
    <row r="575" spans="1:6" x14ac:dyDescent="0.2">
      <c r="A575" s="1">
        <v>95.185599999999994</v>
      </c>
      <c r="B575" s="1">
        <v>98.67</v>
      </c>
      <c r="C575" s="1">
        <v>97.72</v>
      </c>
      <c r="E575" s="1">
        <v>91.8</v>
      </c>
      <c r="F575" s="1">
        <v>110.52</v>
      </c>
    </row>
    <row r="576" spans="1:6" x14ac:dyDescent="0.2">
      <c r="A576" s="1">
        <v>95.3523</v>
      </c>
      <c r="B576" s="1">
        <v>98.2</v>
      </c>
      <c r="C576" s="1">
        <v>97.82</v>
      </c>
      <c r="E576" s="1">
        <v>91.73</v>
      </c>
      <c r="F576" s="1">
        <v>110.52</v>
      </c>
    </row>
    <row r="577" spans="1:6" x14ac:dyDescent="0.2">
      <c r="A577" s="1">
        <v>95.519000000000005</v>
      </c>
      <c r="B577" s="1">
        <v>98.36</v>
      </c>
      <c r="C577" s="1">
        <v>97.83</v>
      </c>
      <c r="E577" s="1">
        <v>92.22</v>
      </c>
      <c r="F577" s="1">
        <v>109</v>
      </c>
    </row>
    <row r="578" spans="1:6" x14ac:dyDescent="0.2">
      <c r="A578" s="1">
        <v>95.685699999999997</v>
      </c>
      <c r="B578" s="1">
        <v>98.76</v>
      </c>
      <c r="C578" s="1">
        <v>98.21</v>
      </c>
      <c r="E578" s="1">
        <v>92.23</v>
      </c>
      <c r="F578" s="1">
        <v>114.17</v>
      </c>
    </row>
    <row r="579" spans="1:6" x14ac:dyDescent="0.2">
      <c r="A579" s="1">
        <v>95.852400000000003</v>
      </c>
      <c r="B579" s="1">
        <v>99.25</v>
      </c>
      <c r="C579" s="1">
        <v>98.24</v>
      </c>
      <c r="E579" s="1">
        <v>92.03</v>
      </c>
      <c r="F579" s="1">
        <v>111.82</v>
      </c>
    </row>
    <row r="580" spans="1:6" x14ac:dyDescent="0.2">
      <c r="A580" s="1">
        <v>96.019099999999995</v>
      </c>
      <c r="B580" s="1">
        <v>100.2</v>
      </c>
      <c r="C580" s="1">
        <v>98.16</v>
      </c>
      <c r="E580" s="1">
        <v>91.58</v>
      </c>
      <c r="F580" s="1">
        <v>111.58</v>
      </c>
    </row>
    <row r="581" spans="1:6" x14ac:dyDescent="0.2">
      <c r="A581" s="1">
        <v>96.1858</v>
      </c>
      <c r="B581" s="1">
        <v>100.14</v>
      </c>
      <c r="C581" s="1">
        <v>98.11</v>
      </c>
      <c r="E581" s="1">
        <v>92.14</v>
      </c>
      <c r="F581" s="1">
        <v>111.74</v>
      </c>
    </row>
    <row r="582" spans="1:6" x14ac:dyDescent="0.2">
      <c r="A582" s="1">
        <v>96.352500000000006</v>
      </c>
      <c r="B582" s="1">
        <v>99.05</v>
      </c>
      <c r="C582" s="1">
        <v>98.06</v>
      </c>
      <c r="E582" s="1">
        <v>91.93</v>
      </c>
      <c r="F582" s="1">
        <v>112.72</v>
      </c>
    </row>
    <row r="583" spans="1:6" x14ac:dyDescent="0.2">
      <c r="A583" s="1">
        <v>96.519199999999998</v>
      </c>
      <c r="B583" s="1">
        <v>99.35</v>
      </c>
      <c r="C583" s="1">
        <v>97.94</v>
      </c>
      <c r="E583" s="1">
        <v>91.67</v>
      </c>
      <c r="F583" s="1">
        <v>114.19</v>
      </c>
    </row>
    <row r="584" spans="1:6" x14ac:dyDescent="0.2">
      <c r="A584" s="1">
        <v>96.685900000000004</v>
      </c>
      <c r="B584" s="1">
        <v>99.69</v>
      </c>
      <c r="C584" s="1">
        <v>97.72</v>
      </c>
      <c r="E584" s="1">
        <v>92.16</v>
      </c>
      <c r="F584" s="1">
        <v>110.03</v>
      </c>
    </row>
    <row r="585" spans="1:6" x14ac:dyDescent="0.2">
      <c r="A585" s="1">
        <v>96.852599999999995</v>
      </c>
      <c r="B585" s="1">
        <v>99.54</v>
      </c>
      <c r="C585" s="1">
        <v>97.82</v>
      </c>
      <c r="E585" s="1">
        <v>91.89</v>
      </c>
      <c r="F585" s="1">
        <v>112.3</v>
      </c>
    </row>
    <row r="586" spans="1:6" x14ac:dyDescent="0.2">
      <c r="A586" s="1">
        <v>97.019300000000001</v>
      </c>
      <c r="B586" s="1">
        <v>99.71</v>
      </c>
      <c r="C586" s="1">
        <v>98.59</v>
      </c>
      <c r="E586" s="1">
        <v>91.72</v>
      </c>
      <c r="F586" s="1">
        <v>110.85</v>
      </c>
    </row>
    <row r="587" spans="1:6" x14ac:dyDescent="0.2">
      <c r="A587" s="1">
        <v>97.186000000000007</v>
      </c>
      <c r="B587" s="1">
        <v>99.87</v>
      </c>
      <c r="C587" s="1">
        <v>97.79</v>
      </c>
      <c r="E587" s="1">
        <v>92.11</v>
      </c>
      <c r="F587" s="1">
        <v>111.76</v>
      </c>
    </row>
    <row r="588" spans="1:6" x14ac:dyDescent="0.2">
      <c r="A588" s="1">
        <v>97.352699999999999</v>
      </c>
      <c r="B588" s="1">
        <v>99.64</v>
      </c>
      <c r="C588" s="1">
        <v>97.77</v>
      </c>
      <c r="E588" s="1">
        <v>93.18</v>
      </c>
      <c r="F588" s="1">
        <v>111.21</v>
      </c>
    </row>
    <row r="589" spans="1:6" x14ac:dyDescent="0.2">
      <c r="A589" s="1">
        <v>97.519400000000005</v>
      </c>
      <c r="B589" s="1">
        <v>99.49</v>
      </c>
      <c r="C589" s="1">
        <v>97.49</v>
      </c>
      <c r="E589" s="1">
        <v>92.42</v>
      </c>
      <c r="F589" s="1">
        <v>112.04</v>
      </c>
    </row>
    <row r="590" spans="1:6" x14ac:dyDescent="0.2">
      <c r="A590" s="1">
        <v>97.686099999999996</v>
      </c>
      <c r="B590" s="1">
        <v>99.86</v>
      </c>
      <c r="C590" s="1">
        <v>97.25</v>
      </c>
      <c r="E590" s="1">
        <v>91.85</v>
      </c>
      <c r="F590" s="1">
        <v>113.62</v>
      </c>
    </row>
    <row r="591" spans="1:6" x14ac:dyDescent="0.2">
      <c r="A591" s="1">
        <v>97.852800000000002</v>
      </c>
      <c r="B591" s="1">
        <v>99.7</v>
      </c>
      <c r="C591" s="1">
        <v>97.26</v>
      </c>
      <c r="E591" s="1">
        <v>90.15</v>
      </c>
      <c r="F591" s="1">
        <v>115.43</v>
      </c>
    </row>
    <row r="592" spans="1:6" x14ac:dyDescent="0.2">
      <c r="A592" s="1">
        <v>98.019499999999994</v>
      </c>
      <c r="B592" s="1">
        <v>99.4</v>
      </c>
      <c r="C592" s="1">
        <v>97.23</v>
      </c>
      <c r="E592" s="1">
        <v>91.19</v>
      </c>
      <c r="F592" s="1">
        <v>111.06</v>
      </c>
    </row>
    <row r="593" spans="1:6" x14ac:dyDescent="0.2">
      <c r="A593" s="1">
        <v>98.186199999999999</v>
      </c>
      <c r="B593" s="1">
        <v>99.51</v>
      </c>
      <c r="C593" s="1">
        <v>97.59</v>
      </c>
      <c r="E593" s="1">
        <v>91.19</v>
      </c>
      <c r="F593" s="1">
        <v>111.29</v>
      </c>
    </row>
    <row r="594" spans="1:6" x14ac:dyDescent="0.2">
      <c r="A594" s="1">
        <v>98.352900000000005</v>
      </c>
      <c r="B594" s="1">
        <v>99.33</v>
      </c>
      <c r="C594" s="1">
        <v>97.99</v>
      </c>
      <c r="E594" s="1">
        <v>91.28</v>
      </c>
      <c r="F594" s="1">
        <v>110.82</v>
      </c>
    </row>
    <row r="595" spans="1:6" x14ac:dyDescent="0.2">
      <c r="A595" s="1">
        <v>98.519599999999997</v>
      </c>
      <c r="B595" s="1">
        <v>99.35</v>
      </c>
      <c r="C595" s="1">
        <v>97.53</v>
      </c>
      <c r="E595" s="1">
        <v>90.73</v>
      </c>
      <c r="F595" s="1">
        <v>113.86</v>
      </c>
    </row>
    <row r="596" spans="1:6" x14ac:dyDescent="0.2">
      <c r="A596" s="1">
        <v>98.686300000000003</v>
      </c>
      <c r="B596" s="1">
        <v>99.68</v>
      </c>
      <c r="C596" s="1">
        <v>97.23</v>
      </c>
      <c r="E596" s="1">
        <v>91.09</v>
      </c>
      <c r="F596" s="1">
        <v>113.21</v>
      </c>
    </row>
    <row r="597" spans="1:6" x14ac:dyDescent="0.2">
      <c r="A597" s="1">
        <v>98.852999999999994</v>
      </c>
      <c r="B597" s="1">
        <v>99.6</v>
      </c>
      <c r="C597" s="1">
        <v>97.57</v>
      </c>
      <c r="E597" s="1">
        <v>91.59</v>
      </c>
      <c r="F597" s="1">
        <v>113.47</v>
      </c>
    </row>
    <row r="598" spans="1:6" x14ac:dyDescent="0.2">
      <c r="A598" s="1">
        <v>99.0197</v>
      </c>
      <c r="B598" s="1">
        <v>99.88</v>
      </c>
      <c r="C598" s="1">
        <v>97.61</v>
      </c>
      <c r="E598" s="1">
        <v>91.67</v>
      </c>
      <c r="F598" s="1">
        <v>110.67</v>
      </c>
    </row>
    <row r="599" spans="1:6" x14ac:dyDescent="0.2">
      <c r="A599" s="1">
        <v>99.186400000000006</v>
      </c>
      <c r="B599" s="1">
        <v>98.87</v>
      </c>
      <c r="C599" s="1">
        <v>98.16</v>
      </c>
      <c r="E599" s="1">
        <v>91.15</v>
      </c>
      <c r="F599" s="1">
        <v>110.17</v>
      </c>
    </row>
    <row r="600" spans="1:6" x14ac:dyDescent="0.2">
      <c r="A600" s="1">
        <v>99.353099999999998</v>
      </c>
      <c r="B600" s="1">
        <v>99.38</v>
      </c>
      <c r="C600" s="1">
        <v>98.1</v>
      </c>
      <c r="E600" s="1">
        <v>91.07</v>
      </c>
      <c r="F600" s="1">
        <v>110.89</v>
      </c>
    </row>
    <row r="601" spans="1:6" x14ac:dyDescent="0.2">
      <c r="A601" s="1">
        <v>99.519800000000004</v>
      </c>
      <c r="B601" s="1">
        <v>99.28</v>
      </c>
      <c r="C601" s="1">
        <v>97.88</v>
      </c>
      <c r="E601" s="1">
        <v>90.76</v>
      </c>
      <c r="F601" s="1">
        <v>110.38</v>
      </c>
    </row>
    <row r="602" spans="1:6" x14ac:dyDescent="0.2">
      <c r="A602" s="1">
        <v>99.686499999999995</v>
      </c>
      <c r="B602" s="1">
        <v>99.6</v>
      </c>
      <c r="C602" s="1">
        <v>97.7</v>
      </c>
      <c r="E602" s="1">
        <v>90.47</v>
      </c>
      <c r="F602" s="1">
        <v>109.04</v>
      </c>
    </row>
    <row r="603" spans="1:6" x14ac:dyDescent="0.2">
      <c r="A603" s="1">
        <v>99.853200000000001</v>
      </c>
      <c r="B603" s="1">
        <v>99.41</v>
      </c>
      <c r="C603" s="1">
        <v>97.37</v>
      </c>
      <c r="E603" s="1">
        <v>90.53</v>
      </c>
      <c r="F603" s="1">
        <v>109.78</v>
      </c>
    </row>
    <row r="604" spans="1:6" x14ac:dyDescent="0.2">
      <c r="A604" s="1">
        <v>100.01990000000001</v>
      </c>
      <c r="B604" s="1">
        <v>98.71</v>
      </c>
      <c r="C604" s="1">
        <v>97.83</v>
      </c>
      <c r="E604" s="1">
        <v>90.5</v>
      </c>
      <c r="F604" s="1">
        <v>108.71</v>
      </c>
    </row>
    <row r="605" spans="1:6" x14ac:dyDescent="0.2">
      <c r="A605" s="1">
        <v>100.1866</v>
      </c>
      <c r="B605" s="1">
        <v>97.75</v>
      </c>
      <c r="C605" s="1">
        <v>97.85</v>
      </c>
      <c r="E605" s="1">
        <v>90.59</v>
      </c>
      <c r="F605" s="1">
        <v>108.04</v>
      </c>
    </row>
    <row r="606" spans="1:6" x14ac:dyDescent="0.2">
      <c r="A606" s="1">
        <v>100.3533</v>
      </c>
      <c r="B606" s="1">
        <v>97.97</v>
      </c>
      <c r="C606" s="1">
        <v>97.7</v>
      </c>
      <c r="E606" s="1">
        <v>90.48</v>
      </c>
      <c r="F606" s="1">
        <v>111.45</v>
      </c>
    </row>
    <row r="607" spans="1:6" x14ac:dyDescent="0.2">
      <c r="A607" s="1">
        <v>100.52</v>
      </c>
      <c r="B607" s="1">
        <v>97.16</v>
      </c>
      <c r="C607" s="1">
        <v>97.4</v>
      </c>
      <c r="E607" s="1">
        <v>90.21</v>
      </c>
      <c r="F607" s="1">
        <v>109.17</v>
      </c>
    </row>
    <row r="608" spans="1:6" x14ac:dyDescent="0.2">
      <c r="A608" s="1">
        <v>100.6867</v>
      </c>
      <c r="B608" s="1">
        <v>98.47</v>
      </c>
      <c r="C608" s="1">
        <v>97.96</v>
      </c>
      <c r="E608" s="1">
        <v>89.68</v>
      </c>
      <c r="F608" s="1">
        <v>108.28</v>
      </c>
    </row>
    <row r="609" spans="1:6" x14ac:dyDescent="0.2">
      <c r="A609" s="1">
        <v>100.85339999999999</v>
      </c>
      <c r="B609" s="1">
        <v>97.47</v>
      </c>
      <c r="C609" s="1">
        <v>98.18</v>
      </c>
      <c r="E609" s="1">
        <v>89.35</v>
      </c>
      <c r="F609" s="1">
        <v>109.81</v>
      </c>
    </row>
    <row r="610" spans="1:6" x14ac:dyDescent="0.2">
      <c r="A610" s="1">
        <v>101.0201</v>
      </c>
      <c r="B610" s="1">
        <v>97.82</v>
      </c>
      <c r="C610" s="1">
        <v>97.65</v>
      </c>
      <c r="E610" s="1">
        <v>89.62</v>
      </c>
      <c r="F610" s="1">
        <v>108.31</v>
      </c>
    </row>
    <row r="611" spans="1:6" x14ac:dyDescent="0.2">
      <c r="A611" s="1">
        <v>101.18680000000001</v>
      </c>
      <c r="B611" s="1">
        <v>97.91</v>
      </c>
      <c r="C611" s="1">
        <v>97.79</v>
      </c>
      <c r="E611" s="1">
        <v>90.06</v>
      </c>
      <c r="F611" s="1">
        <v>105.55</v>
      </c>
    </row>
    <row r="612" spans="1:6" x14ac:dyDescent="0.2">
      <c r="A612" s="1">
        <v>101.3535</v>
      </c>
      <c r="B612" s="1">
        <v>97.23</v>
      </c>
      <c r="C612" s="1">
        <v>97.27</v>
      </c>
      <c r="E612" s="1">
        <v>89.39</v>
      </c>
      <c r="F612" s="1">
        <v>105.22</v>
      </c>
    </row>
    <row r="613" spans="1:6" x14ac:dyDescent="0.2">
      <c r="A613" s="1">
        <v>101.5202</v>
      </c>
      <c r="B613" s="1">
        <v>97.29</v>
      </c>
      <c r="C613" s="1">
        <v>97.35</v>
      </c>
      <c r="E613" s="1">
        <v>89.96</v>
      </c>
      <c r="F613" s="1">
        <v>104.96</v>
      </c>
    </row>
    <row r="614" spans="1:6" x14ac:dyDescent="0.2">
      <c r="A614" s="1">
        <v>101.68689999999999</v>
      </c>
      <c r="B614" s="1">
        <v>97.62</v>
      </c>
      <c r="C614" s="1">
        <v>96.73</v>
      </c>
      <c r="E614" s="1">
        <v>89.75</v>
      </c>
      <c r="F614" s="1">
        <v>105.07</v>
      </c>
    </row>
    <row r="615" spans="1:6" x14ac:dyDescent="0.2">
      <c r="A615" s="1">
        <v>101.8536</v>
      </c>
      <c r="B615" s="1">
        <v>97.29</v>
      </c>
      <c r="C615" s="1">
        <v>97.79</v>
      </c>
      <c r="E615" s="1">
        <v>89.69</v>
      </c>
      <c r="F615" s="1">
        <v>102.56</v>
      </c>
    </row>
    <row r="616" spans="1:6" x14ac:dyDescent="0.2">
      <c r="A616" s="1">
        <v>102.02030000000001</v>
      </c>
      <c r="B616" s="1">
        <v>96.97</v>
      </c>
      <c r="C616" s="1">
        <v>97.47</v>
      </c>
      <c r="E616" s="1">
        <v>89.39</v>
      </c>
      <c r="F616" s="1">
        <v>103.49</v>
      </c>
    </row>
    <row r="617" spans="1:6" x14ac:dyDescent="0.2">
      <c r="A617" s="1">
        <v>102.187</v>
      </c>
      <c r="B617" s="1">
        <v>97.5</v>
      </c>
      <c r="C617" s="1">
        <v>97.54</v>
      </c>
      <c r="E617" s="1">
        <v>89.86</v>
      </c>
      <c r="F617" s="1">
        <v>104.97</v>
      </c>
    </row>
    <row r="618" spans="1:6" x14ac:dyDescent="0.2">
      <c r="A618" s="1">
        <v>102.3537</v>
      </c>
      <c r="B618" s="1">
        <v>97.38</v>
      </c>
      <c r="C618" s="1">
        <v>97.66</v>
      </c>
      <c r="E618" s="1">
        <v>89.63</v>
      </c>
      <c r="F618" s="1">
        <v>102.22</v>
      </c>
    </row>
    <row r="619" spans="1:6" x14ac:dyDescent="0.2">
      <c r="A619" s="1">
        <v>102.5204</v>
      </c>
      <c r="B619" s="1">
        <v>97.33</v>
      </c>
      <c r="C619" s="1">
        <v>98.11</v>
      </c>
      <c r="E619" s="1">
        <v>89.42</v>
      </c>
      <c r="F619" s="1">
        <v>103.2</v>
      </c>
    </row>
    <row r="620" spans="1:6" x14ac:dyDescent="0.2">
      <c r="A620" s="1">
        <v>102.6871</v>
      </c>
      <c r="B620" s="1">
        <v>97.25</v>
      </c>
      <c r="C620" s="1">
        <v>97.53</v>
      </c>
      <c r="E620" s="1">
        <v>89.09</v>
      </c>
      <c r="F620" s="1">
        <v>109.26</v>
      </c>
    </row>
    <row r="621" spans="1:6" x14ac:dyDescent="0.2">
      <c r="A621" s="1">
        <v>102.85380000000001</v>
      </c>
      <c r="B621" s="1">
        <v>96.31</v>
      </c>
      <c r="C621" s="1">
        <v>97.16</v>
      </c>
      <c r="E621" s="1">
        <v>89.34</v>
      </c>
      <c r="F621" s="1">
        <v>104.47</v>
      </c>
    </row>
    <row r="622" spans="1:6" x14ac:dyDescent="0.2">
      <c r="A622" s="1">
        <v>103.0205</v>
      </c>
      <c r="B622" s="1">
        <v>95.53</v>
      </c>
      <c r="C622" s="1">
        <v>96.72</v>
      </c>
      <c r="E622" s="1">
        <v>89.09</v>
      </c>
      <c r="F622" s="1">
        <v>102.39</v>
      </c>
    </row>
    <row r="623" spans="1:6" x14ac:dyDescent="0.2">
      <c r="A623" s="1">
        <v>103.1872</v>
      </c>
      <c r="B623" s="1">
        <v>96.46</v>
      </c>
      <c r="C623" s="1">
        <v>97.08</v>
      </c>
      <c r="E623" s="1">
        <v>89.12</v>
      </c>
      <c r="F623" s="1">
        <v>99.36</v>
      </c>
    </row>
    <row r="624" spans="1:6" x14ac:dyDescent="0.2">
      <c r="A624" s="1">
        <v>103.3539</v>
      </c>
      <c r="B624" s="1">
        <v>96.44</v>
      </c>
      <c r="C624" s="1">
        <v>97.32</v>
      </c>
      <c r="E624" s="1">
        <v>89.29</v>
      </c>
      <c r="F624" s="1">
        <v>101.89</v>
      </c>
    </row>
    <row r="625" spans="1:6" x14ac:dyDescent="0.2">
      <c r="A625" s="1">
        <v>103.5206</v>
      </c>
      <c r="B625" s="1">
        <v>95.87</v>
      </c>
      <c r="C625" s="1">
        <v>97.29</v>
      </c>
      <c r="E625" s="1">
        <v>89.36</v>
      </c>
      <c r="F625" s="1">
        <v>101.89</v>
      </c>
    </row>
    <row r="626" spans="1:6" x14ac:dyDescent="0.2">
      <c r="A626" s="1">
        <v>103.68729999999999</v>
      </c>
      <c r="B626" s="1">
        <v>95.96</v>
      </c>
      <c r="C626" s="1">
        <v>97.14</v>
      </c>
      <c r="E626" s="1">
        <v>88.75</v>
      </c>
      <c r="F626" s="1">
        <v>100.89</v>
      </c>
    </row>
    <row r="627" spans="1:6" x14ac:dyDescent="0.2">
      <c r="A627" s="1">
        <v>103.854</v>
      </c>
      <c r="B627" s="1">
        <v>95.42</v>
      </c>
      <c r="C627" s="1">
        <v>97.06</v>
      </c>
      <c r="E627" s="1">
        <v>88.54</v>
      </c>
      <c r="F627" s="1">
        <v>101.02</v>
      </c>
    </row>
    <row r="628" spans="1:6" x14ac:dyDescent="0.2">
      <c r="A628" s="1">
        <v>104.02070000000001</v>
      </c>
      <c r="B628" s="1">
        <v>95.5</v>
      </c>
      <c r="C628" s="1">
        <v>97.18</v>
      </c>
      <c r="E628" s="1">
        <v>88.09</v>
      </c>
      <c r="F628" s="1">
        <v>101.7</v>
      </c>
    </row>
    <row r="629" spans="1:6" x14ac:dyDescent="0.2">
      <c r="A629" s="1">
        <v>104.1874</v>
      </c>
      <c r="B629" s="1">
        <v>95.16</v>
      </c>
      <c r="C629" s="1">
        <v>96.69</v>
      </c>
      <c r="E629" s="1">
        <v>87.85</v>
      </c>
      <c r="F629" s="1">
        <v>101.57</v>
      </c>
    </row>
    <row r="630" spans="1:6" x14ac:dyDescent="0.2">
      <c r="A630" s="1">
        <v>104.3541</v>
      </c>
      <c r="B630" s="1">
        <v>94.77</v>
      </c>
      <c r="C630" s="1">
        <v>96.19</v>
      </c>
      <c r="E630" s="1">
        <v>87.7</v>
      </c>
      <c r="F630" s="1">
        <v>102.32</v>
      </c>
    </row>
    <row r="631" spans="1:6" x14ac:dyDescent="0.2">
      <c r="A631" s="1">
        <v>104.52079999999999</v>
      </c>
      <c r="B631" s="1">
        <v>94.2</v>
      </c>
      <c r="C631" s="1">
        <v>96.74</v>
      </c>
      <c r="E631" s="1">
        <v>87.57</v>
      </c>
      <c r="F631" s="1">
        <v>102.34</v>
      </c>
    </row>
    <row r="632" spans="1:6" x14ac:dyDescent="0.2">
      <c r="A632" s="1">
        <v>104.6875</v>
      </c>
      <c r="B632" s="1">
        <v>94.2</v>
      </c>
      <c r="C632" s="1">
        <v>97.08</v>
      </c>
      <c r="E632" s="1">
        <v>87.45</v>
      </c>
      <c r="F632" s="1">
        <v>103.57</v>
      </c>
    </row>
    <row r="633" spans="1:6" x14ac:dyDescent="0.2">
      <c r="A633" s="1">
        <v>104.85420000000001</v>
      </c>
      <c r="B633" s="1">
        <v>94.26</v>
      </c>
      <c r="C633" s="1">
        <v>96.97</v>
      </c>
      <c r="E633" s="1">
        <v>87.54</v>
      </c>
      <c r="F633" s="1">
        <v>101.18</v>
      </c>
    </row>
    <row r="634" spans="1:6" x14ac:dyDescent="0.2">
      <c r="A634" s="1">
        <v>105.0209</v>
      </c>
      <c r="B634" s="1">
        <v>94.18</v>
      </c>
      <c r="C634" s="1">
        <v>97.1</v>
      </c>
      <c r="E634" s="1">
        <v>88.04</v>
      </c>
      <c r="F634" s="1">
        <v>101.88</v>
      </c>
    </row>
    <row r="635" spans="1:6" x14ac:dyDescent="0.2">
      <c r="A635" s="1">
        <v>105.1876</v>
      </c>
      <c r="B635" s="1">
        <v>94.35</v>
      </c>
      <c r="C635" s="1">
        <v>97.58</v>
      </c>
      <c r="E635" s="1">
        <v>87.73</v>
      </c>
      <c r="F635" s="1">
        <v>102.45</v>
      </c>
    </row>
    <row r="636" spans="1:6" x14ac:dyDescent="0.2">
      <c r="A636" s="1">
        <v>105.35429999999999</v>
      </c>
      <c r="B636" s="1">
        <v>94.15</v>
      </c>
      <c r="C636" s="1">
        <v>98.4</v>
      </c>
      <c r="E636" s="1">
        <v>88.47</v>
      </c>
      <c r="F636" s="1">
        <v>101.99</v>
      </c>
    </row>
    <row r="637" spans="1:6" x14ac:dyDescent="0.2">
      <c r="A637" s="1">
        <v>105.521</v>
      </c>
      <c r="B637" s="1">
        <v>94.53</v>
      </c>
      <c r="C637" s="1">
        <v>98.63</v>
      </c>
      <c r="E637" s="1">
        <v>88.72</v>
      </c>
      <c r="F637" s="1">
        <v>101.7</v>
      </c>
    </row>
    <row r="638" spans="1:6" x14ac:dyDescent="0.2">
      <c r="A638" s="1">
        <v>105.68770000000001</v>
      </c>
      <c r="B638" s="1">
        <v>94.21</v>
      </c>
      <c r="C638" s="1">
        <v>98.35</v>
      </c>
      <c r="E638" s="1">
        <v>88.74</v>
      </c>
      <c r="F638" s="1">
        <v>101.4</v>
      </c>
    </row>
    <row r="639" spans="1:6" x14ac:dyDescent="0.2">
      <c r="A639" s="1">
        <v>105.8544</v>
      </c>
      <c r="B639" s="1">
        <v>94.37</v>
      </c>
      <c r="C639" s="1">
        <v>98.44</v>
      </c>
      <c r="E639" s="1">
        <v>88.81</v>
      </c>
      <c r="F639" s="1">
        <v>102.76</v>
      </c>
    </row>
    <row r="640" spans="1:6" x14ac:dyDescent="0.2">
      <c r="A640" s="1">
        <v>106.0211</v>
      </c>
      <c r="B640" s="1">
        <v>94.05</v>
      </c>
      <c r="C640" s="1">
        <v>98.63</v>
      </c>
      <c r="E640" s="1">
        <v>88.42</v>
      </c>
      <c r="F640" s="1">
        <v>101.1</v>
      </c>
    </row>
    <row r="641" spans="1:6" x14ac:dyDescent="0.2">
      <c r="A641" s="1">
        <v>106.1878</v>
      </c>
      <c r="B641" s="1">
        <v>93.77</v>
      </c>
      <c r="C641" s="1">
        <v>98.26</v>
      </c>
      <c r="E641" s="1">
        <v>88.11</v>
      </c>
      <c r="F641" s="1">
        <v>100</v>
      </c>
    </row>
    <row r="642" spans="1:6" x14ac:dyDescent="0.2">
      <c r="A642" s="1">
        <v>106.3545</v>
      </c>
      <c r="B642" s="1">
        <v>92.59</v>
      </c>
      <c r="C642" s="1">
        <v>98.24</v>
      </c>
      <c r="E642" s="1">
        <v>88.34</v>
      </c>
      <c r="F642" s="1">
        <v>100.19</v>
      </c>
    </row>
    <row r="643" spans="1:6" x14ac:dyDescent="0.2">
      <c r="A643" s="1">
        <v>106.52119999999999</v>
      </c>
      <c r="B643" s="1">
        <v>92.83</v>
      </c>
      <c r="C643" s="1">
        <v>98.17</v>
      </c>
      <c r="E643" s="1">
        <v>88.42</v>
      </c>
      <c r="F643" s="1">
        <v>98.48</v>
      </c>
    </row>
    <row r="644" spans="1:6" x14ac:dyDescent="0.2">
      <c r="A644" s="1">
        <v>106.6879</v>
      </c>
      <c r="B644" s="1">
        <v>92.06</v>
      </c>
      <c r="C644" s="1">
        <v>97.79</v>
      </c>
      <c r="E644" s="1">
        <v>89.05</v>
      </c>
      <c r="F644" s="1">
        <v>99.27</v>
      </c>
    </row>
    <row r="645" spans="1:6" x14ac:dyDescent="0.2">
      <c r="A645" s="1">
        <v>106.8546</v>
      </c>
      <c r="B645" s="1">
        <v>92.07</v>
      </c>
      <c r="C645" s="1">
        <v>98.06</v>
      </c>
      <c r="E645" s="1">
        <v>88.48</v>
      </c>
      <c r="F645" s="1">
        <v>100.39</v>
      </c>
    </row>
    <row r="646" spans="1:6" x14ac:dyDescent="0.2">
      <c r="A646" s="1">
        <v>107.0213</v>
      </c>
      <c r="B646" s="1">
        <v>91.37</v>
      </c>
      <c r="C646" s="1">
        <v>97.77</v>
      </c>
      <c r="E646" s="1">
        <v>88.93</v>
      </c>
      <c r="F646" s="1">
        <v>98.43</v>
      </c>
    </row>
    <row r="647" spans="1:6" x14ac:dyDescent="0.2">
      <c r="A647" s="1">
        <v>107.188</v>
      </c>
      <c r="B647" s="1">
        <v>92.16</v>
      </c>
      <c r="C647" s="1">
        <v>97.64</v>
      </c>
      <c r="E647" s="1">
        <v>88.8</v>
      </c>
      <c r="F647" s="1">
        <v>98.39</v>
      </c>
    </row>
    <row r="648" spans="1:6" x14ac:dyDescent="0.2">
      <c r="A648" s="1">
        <v>107.35469999999999</v>
      </c>
      <c r="B648" s="1">
        <v>92.17</v>
      </c>
      <c r="C648" s="1">
        <v>98.17</v>
      </c>
      <c r="E648" s="1">
        <v>88.34</v>
      </c>
      <c r="F648" s="1">
        <v>96.7</v>
      </c>
    </row>
    <row r="649" spans="1:6" x14ac:dyDescent="0.2">
      <c r="A649" s="1">
        <v>107.5214</v>
      </c>
      <c r="B649" s="1">
        <v>92.32</v>
      </c>
      <c r="C649" s="1">
        <v>97.91</v>
      </c>
      <c r="E649" s="1">
        <v>88.51</v>
      </c>
      <c r="F649" s="1">
        <v>98.25</v>
      </c>
    </row>
    <row r="650" spans="1:6" x14ac:dyDescent="0.2">
      <c r="A650" s="1">
        <v>107.68810000000001</v>
      </c>
      <c r="B650" s="1">
        <v>91.67</v>
      </c>
      <c r="C650" s="1">
        <v>97.75</v>
      </c>
      <c r="E650" s="1">
        <v>88.77</v>
      </c>
      <c r="F650" s="1">
        <v>97.44</v>
      </c>
    </row>
    <row r="651" spans="1:6" x14ac:dyDescent="0.2">
      <c r="A651" s="1">
        <v>107.8548</v>
      </c>
      <c r="B651" s="1">
        <v>91.35</v>
      </c>
      <c r="C651" s="1">
        <v>97.9</v>
      </c>
      <c r="E651" s="1">
        <v>88.38</v>
      </c>
      <c r="F651" s="1">
        <v>98.35</v>
      </c>
    </row>
    <row r="652" spans="1:6" x14ac:dyDescent="0.2">
      <c r="A652" s="1">
        <v>108.0215</v>
      </c>
      <c r="B652" s="1">
        <v>91.25</v>
      </c>
      <c r="C652" s="1">
        <v>98.02</v>
      </c>
      <c r="E652" s="1">
        <v>88.22</v>
      </c>
      <c r="F652" s="1">
        <v>98.56</v>
      </c>
    </row>
    <row r="653" spans="1:6" x14ac:dyDescent="0.2">
      <c r="A653" s="1">
        <v>108.18819999999999</v>
      </c>
      <c r="B653" s="1">
        <v>91.46</v>
      </c>
      <c r="C653" s="1">
        <v>98</v>
      </c>
      <c r="E653" s="1">
        <v>88.44</v>
      </c>
      <c r="F653" s="1">
        <v>98.4</v>
      </c>
    </row>
    <row r="654" spans="1:6" x14ac:dyDescent="0.2">
      <c r="A654" s="1">
        <v>108.3549</v>
      </c>
      <c r="B654" s="1">
        <v>90.57</v>
      </c>
      <c r="C654" s="1">
        <v>98.5</v>
      </c>
      <c r="E654" s="1">
        <v>88.78</v>
      </c>
      <c r="F654" s="1">
        <v>98.31</v>
      </c>
    </row>
    <row r="655" spans="1:6" x14ac:dyDescent="0.2">
      <c r="A655" s="1">
        <v>108.52160000000001</v>
      </c>
      <c r="B655" s="1">
        <v>90.88</v>
      </c>
      <c r="C655" s="1">
        <v>98.25</v>
      </c>
      <c r="E655" s="1">
        <v>88.18</v>
      </c>
      <c r="F655" s="1">
        <v>96.3</v>
      </c>
    </row>
    <row r="656" spans="1:6" x14ac:dyDescent="0.2">
      <c r="A656" s="1">
        <v>108.6883</v>
      </c>
      <c r="B656" s="1">
        <v>90.67</v>
      </c>
      <c r="C656" s="1">
        <v>97.96</v>
      </c>
      <c r="E656" s="1">
        <v>89.5</v>
      </c>
      <c r="F656" s="1">
        <v>98.88</v>
      </c>
    </row>
    <row r="657" spans="1:6" x14ac:dyDescent="0.2">
      <c r="A657" s="1">
        <v>108.855</v>
      </c>
      <c r="B657" s="1">
        <v>90.23</v>
      </c>
      <c r="C657" s="1">
        <v>97.97</v>
      </c>
      <c r="E657" s="1">
        <v>88.03</v>
      </c>
      <c r="F657" s="1">
        <v>98.28</v>
      </c>
    </row>
    <row r="658" spans="1:6" x14ac:dyDescent="0.2">
      <c r="A658" s="1">
        <v>109.0217</v>
      </c>
      <c r="B658" s="1">
        <v>89.75</v>
      </c>
      <c r="C658" s="1">
        <v>97.97</v>
      </c>
      <c r="E658" s="1">
        <v>87.92</v>
      </c>
      <c r="F658" s="1">
        <v>99.08</v>
      </c>
    </row>
    <row r="659" spans="1:6" x14ac:dyDescent="0.2">
      <c r="A659" s="1">
        <v>109.1884</v>
      </c>
      <c r="B659" s="1">
        <v>89.97</v>
      </c>
      <c r="C659" s="1">
        <v>97.84</v>
      </c>
      <c r="E659" s="1">
        <v>88.38</v>
      </c>
      <c r="F659" s="1">
        <v>99.47</v>
      </c>
    </row>
    <row r="660" spans="1:6" x14ac:dyDescent="0.2">
      <c r="A660" s="1">
        <v>109.35509999999999</v>
      </c>
      <c r="B660" s="1">
        <v>89.71</v>
      </c>
      <c r="C660" s="1">
        <v>97.55</v>
      </c>
      <c r="E660" s="1">
        <v>88.82</v>
      </c>
      <c r="F660" s="1">
        <v>100.26</v>
      </c>
    </row>
    <row r="661" spans="1:6" x14ac:dyDescent="0.2">
      <c r="A661" s="1">
        <v>109.5218</v>
      </c>
      <c r="B661" s="1">
        <v>89.39</v>
      </c>
      <c r="C661" s="1">
        <v>97.1</v>
      </c>
      <c r="E661" s="1">
        <v>88.48</v>
      </c>
      <c r="F661" s="1">
        <v>99.31</v>
      </c>
    </row>
    <row r="662" spans="1:6" x14ac:dyDescent="0.2">
      <c r="A662" s="1">
        <v>109.6885</v>
      </c>
      <c r="B662" s="1">
        <v>88.66</v>
      </c>
      <c r="C662" s="1">
        <v>97.35</v>
      </c>
      <c r="E662" s="1">
        <v>88.29</v>
      </c>
      <c r="F662" s="1">
        <v>99.05</v>
      </c>
    </row>
    <row r="663" spans="1:6" x14ac:dyDescent="0.2">
      <c r="A663" s="1">
        <v>109.8552</v>
      </c>
      <c r="B663" s="1">
        <v>88.12</v>
      </c>
      <c r="C663" s="1">
        <v>97.12</v>
      </c>
      <c r="E663" s="1">
        <v>87.44</v>
      </c>
      <c r="F663" s="1">
        <v>99.48</v>
      </c>
    </row>
    <row r="664" spans="1:6" x14ac:dyDescent="0.2">
      <c r="A664" s="1">
        <v>110.0219</v>
      </c>
      <c r="B664" s="1">
        <v>87.73</v>
      </c>
      <c r="C664" s="1">
        <v>97.46</v>
      </c>
      <c r="E664" s="1">
        <v>88.13</v>
      </c>
      <c r="F664" s="1">
        <v>101.07</v>
      </c>
    </row>
    <row r="665" spans="1:6" x14ac:dyDescent="0.2">
      <c r="A665" s="1">
        <v>110.18859999999999</v>
      </c>
      <c r="B665" s="1">
        <v>87.55</v>
      </c>
      <c r="C665" s="1">
        <v>97.29</v>
      </c>
      <c r="E665" s="1">
        <v>88.18</v>
      </c>
      <c r="F665" s="1">
        <v>98.8</v>
      </c>
    </row>
    <row r="666" spans="1:6" x14ac:dyDescent="0.2">
      <c r="A666" s="1">
        <v>110.3553</v>
      </c>
      <c r="B666" s="1">
        <v>86.96</v>
      </c>
      <c r="C666" s="1">
        <v>96.91</v>
      </c>
      <c r="E666" s="1">
        <v>87.03</v>
      </c>
      <c r="F666" s="1">
        <v>99.79</v>
      </c>
    </row>
    <row r="667" spans="1:6" x14ac:dyDescent="0.2">
      <c r="A667" s="1">
        <v>110.52200000000001</v>
      </c>
      <c r="B667" s="1">
        <v>86.57</v>
      </c>
      <c r="C667" s="1">
        <v>96.6</v>
      </c>
      <c r="E667" s="1">
        <v>87.74</v>
      </c>
      <c r="F667" s="1">
        <v>98.77</v>
      </c>
    </row>
    <row r="668" spans="1:6" x14ac:dyDescent="0.2">
      <c r="A668" s="1">
        <v>110.6887</v>
      </c>
      <c r="B668" s="1">
        <v>86.22</v>
      </c>
      <c r="C668" s="1">
        <v>96.39</v>
      </c>
      <c r="E668" s="1">
        <v>87.86</v>
      </c>
      <c r="F668" s="1">
        <v>98.47</v>
      </c>
    </row>
    <row r="669" spans="1:6" x14ac:dyDescent="0.2">
      <c r="A669" s="1">
        <v>110.8554</v>
      </c>
      <c r="B669" s="1">
        <v>86.23</v>
      </c>
      <c r="C669" s="1">
        <v>95.89</v>
      </c>
      <c r="E669" s="1">
        <v>87.88</v>
      </c>
      <c r="F669" s="1">
        <v>98.36</v>
      </c>
    </row>
    <row r="670" spans="1:6" x14ac:dyDescent="0.2">
      <c r="A670" s="1">
        <v>111.02209999999999</v>
      </c>
      <c r="B670" s="1">
        <v>85.96</v>
      </c>
      <c r="C670" s="1">
        <v>95.56</v>
      </c>
      <c r="E670" s="1">
        <v>87.99</v>
      </c>
      <c r="F670" s="1">
        <v>98.21</v>
      </c>
    </row>
    <row r="671" spans="1:6" x14ac:dyDescent="0.2">
      <c r="A671" s="1">
        <v>111.1888</v>
      </c>
      <c r="B671" s="1">
        <v>86</v>
      </c>
      <c r="C671" s="1">
        <v>95.24</v>
      </c>
      <c r="E671" s="1">
        <v>88.5</v>
      </c>
      <c r="F671" s="1">
        <v>98.13</v>
      </c>
    </row>
    <row r="672" spans="1:6" x14ac:dyDescent="0.2">
      <c r="A672" s="1">
        <v>111.35550000000001</v>
      </c>
      <c r="B672" s="1">
        <v>85.71</v>
      </c>
      <c r="C672" s="1">
        <v>95.53</v>
      </c>
      <c r="E672" s="1">
        <v>88.33</v>
      </c>
      <c r="F672" s="1">
        <v>99.07</v>
      </c>
    </row>
    <row r="673" spans="1:6" x14ac:dyDescent="0.2">
      <c r="A673" s="1">
        <v>111.5222</v>
      </c>
      <c r="B673" s="1">
        <v>85.4</v>
      </c>
      <c r="C673" s="1">
        <v>94.95</v>
      </c>
      <c r="E673" s="1">
        <v>88.54</v>
      </c>
      <c r="F673" s="1">
        <v>98.7</v>
      </c>
    </row>
    <row r="674" spans="1:6" x14ac:dyDescent="0.2">
      <c r="A674" s="1">
        <v>111.6889</v>
      </c>
      <c r="B674" s="1">
        <v>84.79</v>
      </c>
      <c r="C674" s="1">
        <v>95.01</v>
      </c>
      <c r="E674" s="1">
        <v>88.69</v>
      </c>
      <c r="F674" s="1">
        <v>99.11</v>
      </c>
    </row>
    <row r="675" spans="1:6" x14ac:dyDescent="0.2">
      <c r="A675" s="1">
        <v>111.8556</v>
      </c>
      <c r="B675" s="1">
        <v>84.8</v>
      </c>
      <c r="C675" s="1">
        <v>95.06</v>
      </c>
      <c r="E675" s="1">
        <v>87.74</v>
      </c>
      <c r="F675" s="1">
        <v>98.87</v>
      </c>
    </row>
    <row r="676" spans="1:6" x14ac:dyDescent="0.2">
      <c r="A676" s="1">
        <v>112.0223</v>
      </c>
      <c r="B676" s="1">
        <v>84.4</v>
      </c>
      <c r="C676" s="1">
        <v>94.72</v>
      </c>
      <c r="E676" s="1">
        <v>88.69</v>
      </c>
      <c r="F676" s="1">
        <v>99.48</v>
      </c>
    </row>
    <row r="677" spans="1:6" x14ac:dyDescent="0.2">
      <c r="A677" s="1">
        <v>112.18899999999999</v>
      </c>
      <c r="B677" s="1">
        <v>84.19</v>
      </c>
      <c r="C677" s="1">
        <v>94.66</v>
      </c>
      <c r="E677" s="1">
        <v>88.32</v>
      </c>
      <c r="F677" s="1">
        <v>98.38</v>
      </c>
    </row>
    <row r="678" spans="1:6" x14ac:dyDescent="0.2">
      <c r="A678" s="1">
        <v>112.3557</v>
      </c>
      <c r="B678" s="1">
        <v>83.87</v>
      </c>
      <c r="C678" s="1">
        <v>95.23</v>
      </c>
      <c r="E678" s="1">
        <v>89.04</v>
      </c>
      <c r="F678" s="1">
        <v>97.91</v>
      </c>
    </row>
    <row r="679" spans="1:6" x14ac:dyDescent="0.2">
      <c r="A679" s="1">
        <v>112.5224</v>
      </c>
      <c r="B679" s="1">
        <v>84.07</v>
      </c>
      <c r="C679" s="1">
        <v>94.79</v>
      </c>
      <c r="E679" s="1">
        <v>88.07</v>
      </c>
      <c r="F679" s="1">
        <v>98.32</v>
      </c>
    </row>
    <row r="680" spans="1:6" x14ac:dyDescent="0.2">
      <c r="A680" s="1">
        <v>112.6891</v>
      </c>
      <c r="B680" s="1">
        <v>84.24</v>
      </c>
      <c r="C680" s="1">
        <v>95.06</v>
      </c>
      <c r="E680" s="1">
        <v>88.34</v>
      </c>
      <c r="F680" s="1">
        <v>97.31</v>
      </c>
    </row>
    <row r="681" spans="1:6" x14ac:dyDescent="0.2">
      <c r="A681" s="1">
        <v>112.8558</v>
      </c>
      <c r="B681" s="1">
        <v>83.9</v>
      </c>
      <c r="C681" s="1">
        <v>94.99</v>
      </c>
      <c r="E681" s="1">
        <v>88.18</v>
      </c>
      <c r="F681" s="1">
        <v>98.26</v>
      </c>
    </row>
    <row r="682" spans="1:6" x14ac:dyDescent="0.2">
      <c r="A682" s="1">
        <v>113.02249999999999</v>
      </c>
      <c r="B682" s="1">
        <v>84.62</v>
      </c>
      <c r="C682" s="1">
        <v>95.31</v>
      </c>
      <c r="E682" s="1">
        <v>87.98</v>
      </c>
      <c r="F682" s="1">
        <v>98</v>
      </c>
    </row>
    <row r="683" spans="1:6" x14ac:dyDescent="0.2">
      <c r="A683" s="1">
        <v>113.1892</v>
      </c>
      <c r="B683" s="1">
        <v>85.01</v>
      </c>
      <c r="C683" s="1">
        <v>95.71</v>
      </c>
      <c r="E683" s="1">
        <v>88.03</v>
      </c>
      <c r="F683" s="1">
        <v>98.27</v>
      </c>
    </row>
    <row r="684" spans="1:6" x14ac:dyDescent="0.2">
      <c r="A684" s="1">
        <v>113.35590000000001</v>
      </c>
      <c r="B684" s="1">
        <v>84.67</v>
      </c>
      <c r="C684" s="1">
        <v>95.74</v>
      </c>
      <c r="E684" s="1">
        <v>88.13</v>
      </c>
      <c r="F684" s="1">
        <v>96.73</v>
      </c>
    </row>
    <row r="685" spans="1:6" x14ac:dyDescent="0.2">
      <c r="A685" s="1">
        <v>113.5226</v>
      </c>
      <c r="B685" s="1">
        <v>84.49</v>
      </c>
      <c r="C685" s="1">
        <v>95.84</v>
      </c>
      <c r="E685" s="1">
        <v>87.76</v>
      </c>
      <c r="F685" s="1">
        <v>97.91</v>
      </c>
    </row>
    <row r="686" spans="1:6" x14ac:dyDescent="0.2">
      <c r="A686" s="1">
        <v>113.6893</v>
      </c>
      <c r="B686" s="1">
        <v>85.32</v>
      </c>
      <c r="C686" s="1">
        <v>95.75</v>
      </c>
      <c r="E686" s="1">
        <v>87.91</v>
      </c>
      <c r="F686" s="1">
        <v>99.55</v>
      </c>
    </row>
    <row r="687" spans="1:6" x14ac:dyDescent="0.2">
      <c r="A687" s="1">
        <v>113.85599999999999</v>
      </c>
      <c r="B687" s="1">
        <v>84.26</v>
      </c>
      <c r="C687" s="1">
        <v>95.98</v>
      </c>
      <c r="E687" s="1">
        <v>88.01</v>
      </c>
      <c r="F687" s="1">
        <v>99.21</v>
      </c>
    </row>
    <row r="688" spans="1:6" x14ac:dyDescent="0.2">
      <c r="A688" s="1">
        <v>114.0227</v>
      </c>
      <c r="B688" s="1">
        <v>84.5</v>
      </c>
      <c r="C688" s="1">
        <v>96.29</v>
      </c>
      <c r="E688" s="1">
        <v>87.73</v>
      </c>
      <c r="F688" s="1">
        <v>98.71</v>
      </c>
    </row>
    <row r="689" spans="1:6" x14ac:dyDescent="0.2">
      <c r="A689" s="1">
        <v>114.18940000000001</v>
      </c>
      <c r="B689" s="1">
        <v>84.66</v>
      </c>
      <c r="C689" s="1">
        <v>96.5</v>
      </c>
      <c r="E689" s="1">
        <v>87.71</v>
      </c>
      <c r="F689" s="1">
        <v>99.17</v>
      </c>
    </row>
    <row r="690" spans="1:6" x14ac:dyDescent="0.2">
      <c r="A690" s="1">
        <v>114.3561</v>
      </c>
      <c r="B690" s="1">
        <v>85.03</v>
      </c>
      <c r="C690" s="1">
        <v>97.08</v>
      </c>
      <c r="E690" s="1">
        <v>87.9</v>
      </c>
      <c r="F690" s="1">
        <v>96.84</v>
      </c>
    </row>
    <row r="691" spans="1:6" x14ac:dyDescent="0.2">
      <c r="A691" s="1">
        <v>114.5228</v>
      </c>
      <c r="B691" s="1">
        <v>84.94</v>
      </c>
      <c r="C691" s="1">
        <v>96.9</v>
      </c>
      <c r="E691" s="1">
        <v>87.68</v>
      </c>
      <c r="F691" s="1">
        <v>97.73</v>
      </c>
    </row>
    <row r="692" spans="1:6" x14ac:dyDescent="0.2">
      <c r="A692" s="1">
        <v>114.6895</v>
      </c>
      <c r="B692" s="1">
        <v>84.98</v>
      </c>
      <c r="C692" s="1">
        <v>97.05</v>
      </c>
      <c r="E692" s="1">
        <v>87.58</v>
      </c>
      <c r="F692" s="1">
        <v>98.73</v>
      </c>
    </row>
    <row r="693" spans="1:6" x14ac:dyDescent="0.2">
      <c r="A693" s="1">
        <v>114.8562</v>
      </c>
      <c r="B693" s="1">
        <v>84.51</v>
      </c>
      <c r="C693" s="1">
        <v>96.89</v>
      </c>
      <c r="E693" s="1">
        <v>87.36</v>
      </c>
      <c r="F693" s="1">
        <v>97.4</v>
      </c>
    </row>
    <row r="694" spans="1:6" x14ac:dyDescent="0.2">
      <c r="A694" s="1">
        <v>115.02290000000001</v>
      </c>
      <c r="B694" s="1">
        <v>84.62</v>
      </c>
      <c r="C694" s="1">
        <v>97.16</v>
      </c>
      <c r="E694" s="1">
        <v>87.4</v>
      </c>
      <c r="F694" s="1">
        <v>96.35</v>
      </c>
    </row>
    <row r="695" spans="1:6" x14ac:dyDescent="0.2">
      <c r="A695" s="1">
        <v>115.1896</v>
      </c>
      <c r="B695" s="1">
        <v>85.26</v>
      </c>
      <c r="C695" s="1">
        <v>96.63</v>
      </c>
      <c r="E695" s="1">
        <v>87.14</v>
      </c>
      <c r="F695" s="1">
        <v>97.68</v>
      </c>
    </row>
    <row r="696" spans="1:6" x14ac:dyDescent="0.2">
      <c r="A696" s="1">
        <v>115.3563</v>
      </c>
      <c r="B696" s="1">
        <v>84.55</v>
      </c>
      <c r="C696" s="1">
        <v>96.51</v>
      </c>
      <c r="E696" s="1">
        <v>87.42</v>
      </c>
      <c r="F696" s="1">
        <v>95.57</v>
      </c>
    </row>
    <row r="697" spans="1:6" x14ac:dyDescent="0.2">
      <c r="A697" s="1">
        <v>115.523</v>
      </c>
      <c r="B697" s="1">
        <v>84.38</v>
      </c>
      <c r="C697" s="1">
        <v>96.01</v>
      </c>
      <c r="E697" s="1">
        <v>87.21</v>
      </c>
      <c r="F697" s="1">
        <v>96.49</v>
      </c>
    </row>
    <row r="698" spans="1:6" x14ac:dyDescent="0.2">
      <c r="A698" s="1">
        <v>115.6897</v>
      </c>
      <c r="B698" s="2" t="s">
        <v>23</v>
      </c>
      <c r="C698" s="1">
        <v>95.81</v>
      </c>
      <c r="E698" s="1">
        <v>86.88</v>
      </c>
      <c r="F698" s="1">
        <v>94.79</v>
      </c>
    </row>
    <row r="699" spans="1:6" x14ac:dyDescent="0.2">
      <c r="A699" s="1">
        <v>115.85639999999999</v>
      </c>
      <c r="B699" s="2" t="s">
        <v>24</v>
      </c>
      <c r="C699" s="1">
        <v>95.3</v>
      </c>
      <c r="E699" s="1">
        <v>87.13</v>
      </c>
      <c r="F699" s="1">
        <v>95.07</v>
      </c>
    </row>
    <row r="700" spans="1:6" x14ac:dyDescent="0.2">
      <c r="A700" s="1">
        <v>116.0231</v>
      </c>
      <c r="B700" s="2" t="s">
        <v>25</v>
      </c>
      <c r="C700" s="1">
        <v>95.36</v>
      </c>
      <c r="E700" s="1">
        <v>87.85</v>
      </c>
      <c r="F700" s="1">
        <v>95.65</v>
      </c>
    </row>
    <row r="701" spans="1:6" x14ac:dyDescent="0.2">
      <c r="A701" s="1">
        <v>116.18980000000001</v>
      </c>
      <c r="B701" s="1">
        <v>98.156211853027301</v>
      </c>
      <c r="C701" s="1">
        <v>95.22</v>
      </c>
      <c r="E701" s="1">
        <v>87.48</v>
      </c>
      <c r="F701" s="1">
        <v>94.4</v>
      </c>
    </row>
    <row r="702" spans="1:6" x14ac:dyDescent="0.2">
      <c r="A702" s="1">
        <v>116.3565</v>
      </c>
      <c r="B702" s="1">
        <v>89.32</v>
      </c>
      <c r="C702" s="1">
        <v>95.45</v>
      </c>
      <c r="E702" s="1">
        <v>87.63</v>
      </c>
      <c r="F702" s="1">
        <v>96.78</v>
      </c>
    </row>
    <row r="703" spans="1:6" x14ac:dyDescent="0.2">
      <c r="A703" s="1">
        <v>116.5232</v>
      </c>
      <c r="B703" s="1">
        <v>86.45</v>
      </c>
      <c r="C703" s="1">
        <v>95.43</v>
      </c>
      <c r="E703" s="1">
        <v>87.49</v>
      </c>
      <c r="F703" s="1">
        <v>94.29</v>
      </c>
    </row>
    <row r="704" spans="1:6" x14ac:dyDescent="0.2">
      <c r="A704" s="1">
        <v>116.68989999999999</v>
      </c>
      <c r="B704" s="1">
        <v>85.38</v>
      </c>
      <c r="C704" s="1">
        <v>95.11</v>
      </c>
      <c r="E704" s="1">
        <v>87.19</v>
      </c>
      <c r="F704" s="1">
        <v>96</v>
      </c>
    </row>
    <row r="705" spans="1:6" x14ac:dyDescent="0.2">
      <c r="A705" s="1">
        <v>116.8566</v>
      </c>
      <c r="B705" s="1">
        <v>84.59</v>
      </c>
      <c r="C705" s="1">
        <v>95.82</v>
      </c>
      <c r="E705" s="1">
        <v>87.24</v>
      </c>
      <c r="F705" s="1">
        <v>96.41</v>
      </c>
    </row>
    <row r="706" spans="1:6" x14ac:dyDescent="0.2">
      <c r="A706" s="1">
        <v>117.02330000000001</v>
      </c>
      <c r="B706" s="1">
        <v>83.84</v>
      </c>
      <c r="C706" s="1">
        <v>95.88</v>
      </c>
      <c r="E706" s="1">
        <v>87.27</v>
      </c>
      <c r="F706" s="1">
        <v>94.19</v>
      </c>
    </row>
    <row r="707" spans="1:6" x14ac:dyDescent="0.2">
      <c r="A707" s="1">
        <v>117.19</v>
      </c>
      <c r="B707" s="1">
        <v>83.37</v>
      </c>
      <c r="C707" s="1">
        <v>95.8</v>
      </c>
      <c r="E707" s="1">
        <v>87.28</v>
      </c>
      <c r="F707" s="1">
        <v>94.17</v>
      </c>
    </row>
    <row r="708" spans="1:6" x14ac:dyDescent="0.2">
      <c r="A708" s="1">
        <v>117.3567</v>
      </c>
      <c r="B708" s="1">
        <v>83.59</v>
      </c>
      <c r="C708" s="1">
        <v>95.06</v>
      </c>
      <c r="E708" s="1">
        <v>87.51</v>
      </c>
      <c r="F708" s="1">
        <v>95.53</v>
      </c>
    </row>
    <row r="709" spans="1:6" x14ac:dyDescent="0.2">
      <c r="A709" s="1">
        <v>117.5234</v>
      </c>
      <c r="B709" s="1">
        <v>83.32</v>
      </c>
      <c r="C709" s="1">
        <v>95.01</v>
      </c>
      <c r="E709" s="1">
        <v>87.63</v>
      </c>
      <c r="F709" s="1">
        <v>94.86</v>
      </c>
    </row>
    <row r="710" spans="1:6" x14ac:dyDescent="0.2">
      <c r="A710" s="1">
        <v>117.6901</v>
      </c>
      <c r="B710" s="1">
        <v>83.2</v>
      </c>
      <c r="C710" s="1">
        <v>94.47</v>
      </c>
      <c r="E710" s="1">
        <v>87.57</v>
      </c>
      <c r="F710" s="1">
        <v>93.98</v>
      </c>
    </row>
    <row r="711" spans="1:6" x14ac:dyDescent="0.2">
      <c r="A711" s="1">
        <v>117.85680000000001</v>
      </c>
      <c r="B711" s="1">
        <v>82.83</v>
      </c>
      <c r="C711" s="1">
        <v>94.93</v>
      </c>
      <c r="E711" s="1">
        <v>87.79</v>
      </c>
      <c r="F711" s="1">
        <v>93.54</v>
      </c>
    </row>
    <row r="712" spans="1:6" x14ac:dyDescent="0.2">
      <c r="A712" s="1">
        <v>118.0235</v>
      </c>
      <c r="B712" s="1">
        <v>83.02</v>
      </c>
      <c r="C712" s="1">
        <v>94.72</v>
      </c>
      <c r="E712" s="1">
        <v>87.62</v>
      </c>
      <c r="F712" s="1">
        <v>94.25</v>
      </c>
    </row>
    <row r="713" spans="1:6" x14ac:dyDescent="0.2">
      <c r="A713" s="1">
        <v>118.1902</v>
      </c>
      <c r="B713" s="1">
        <v>82.3</v>
      </c>
      <c r="C713" s="1">
        <v>94.16</v>
      </c>
      <c r="E713" s="1">
        <v>87.75</v>
      </c>
      <c r="F713" s="1">
        <v>94.24</v>
      </c>
    </row>
    <row r="714" spans="1:6" x14ac:dyDescent="0.2">
      <c r="A714" s="1">
        <v>118.3569</v>
      </c>
      <c r="B714" s="1">
        <v>82.39</v>
      </c>
      <c r="C714" s="1">
        <v>94.47</v>
      </c>
      <c r="E714" s="1">
        <v>88.06</v>
      </c>
      <c r="F714" s="1">
        <v>98.09</v>
      </c>
    </row>
    <row r="715" spans="1:6" x14ac:dyDescent="0.2">
      <c r="A715" s="1">
        <v>118.5236</v>
      </c>
      <c r="B715" s="1">
        <v>81.849999999999994</v>
      </c>
      <c r="C715" s="1">
        <v>93.74</v>
      </c>
      <c r="E715" s="1">
        <v>87.81</v>
      </c>
      <c r="F715" s="1">
        <v>94.06</v>
      </c>
    </row>
    <row r="716" spans="1:6" x14ac:dyDescent="0.2">
      <c r="A716" s="1">
        <v>118.69029999999999</v>
      </c>
      <c r="B716" s="1">
        <v>82.27</v>
      </c>
      <c r="C716" s="1">
        <v>94.29</v>
      </c>
      <c r="E716" s="1">
        <v>87.66</v>
      </c>
      <c r="F716" s="1">
        <v>93.78</v>
      </c>
    </row>
    <row r="717" spans="1:6" x14ac:dyDescent="0.2">
      <c r="A717" s="1">
        <v>118.857</v>
      </c>
      <c r="B717" s="1">
        <v>82.07</v>
      </c>
      <c r="C717" s="1">
        <v>94.04</v>
      </c>
      <c r="E717" s="1">
        <v>87.87</v>
      </c>
      <c r="F717" s="1">
        <v>96.98</v>
      </c>
    </row>
    <row r="718" spans="1:6" x14ac:dyDescent="0.2">
      <c r="A718" s="1">
        <v>119.02370000000001</v>
      </c>
      <c r="B718" s="1">
        <v>81.48</v>
      </c>
      <c r="C718" s="1">
        <v>94.31</v>
      </c>
      <c r="E718" s="1">
        <v>87.64</v>
      </c>
      <c r="F718" s="1">
        <v>94.09</v>
      </c>
    </row>
    <row r="719" spans="1:6" x14ac:dyDescent="0.2">
      <c r="A719" s="1">
        <v>119.1904</v>
      </c>
      <c r="B719" s="1">
        <v>81.5</v>
      </c>
      <c r="C719" s="1">
        <v>94.16</v>
      </c>
      <c r="E719" s="1">
        <v>87.28</v>
      </c>
      <c r="F719" s="1">
        <v>95.71</v>
      </c>
    </row>
    <row r="720" spans="1:6" x14ac:dyDescent="0.2">
      <c r="A720" s="1">
        <v>119.3571</v>
      </c>
      <c r="B720" s="1">
        <v>81.42</v>
      </c>
      <c r="C720" s="1">
        <v>93.83</v>
      </c>
      <c r="E720" s="1">
        <v>87.14</v>
      </c>
      <c r="F720" s="1">
        <v>93.51</v>
      </c>
    </row>
    <row r="721" spans="1:6" x14ac:dyDescent="0.2">
      <c r="A721" s="1">
        <v>119.52379999999999</v>
      </c>
      <c r="B721" s="1">
        <v>81.459999999999994</v>
      </c>
      <c r="C721" s="1">
        <v>93.55</v>
      </c>
      <c r="E721" s="1">
        <v>87.48</v>
      </c>
      <c r="F721" s="1">
        <v>93.09</v>
      </c>
    </row>
    <row r="722" spans="1:6" x14ac:dyDescent="0.2">
      <c r="A722" s="1">
        <v>119.6905</v>
      </c>
      <c r="B722" s="1">
        <v>81.150000000000006</v>
      </c>
      <c r="C722" s="1">
        <v>93.53</v>
      </c>
      <c r="E722" s="1">
        <v>87.53</v>
      </c>
      <c r="F722" s="1">
        <v>93.16</v>
      </c>
    </row>
    <row r="723" spans="1:6" x14ac:dyDescent="0.2">
      <c r="A723" s="1">
        <v>119.85720000000001</v>
      </c>
      <c r="B723" s="1">
        <v>81.13</v>
      </c>
      <c r="C723" s="1">
        <v>93.06</v>
      </c>
      <c r="E723" s="1">
        <v>87.56</v>
      </c>
      <c r="F723" s="1">
        <v>93.91</v>
      </c>
    </row>
    <row r="724" spans="1:6" x14ac:dyDescent="0.2">
      <c r="A724" s="1">
        <v>120.0239</v>
      </c>
      <c r="B724" s="1">
        <v>80.89</v>
      </c>
      <c r="C724" s="1">
        <v>91.36</v>
      </c>
      <c r="E724" s="1">
        <v>87.37</v>
      </c>
      <c r="F724" s="1">
        <v>94.25</v>
      </c>
    </row>
    <row r="725" spans="1:6" x14ac:dyDescent="0.2">
      <c r="A725" s="1">
        <v>120.1906</v>
      </c>
      <c r="B725" s="1">
        <v>80.91</v>
      </c>
      <c r="C725" s="1">
        <v>92.5</v>
      </c>
      <c r="E725" s="1">
        <v>87.58</v>
      </c>
      <c r="F725" s="1">
        <v>93.34</v>
      </c>
    </row>
    <row r="726" spans="1:6" x14ac:dyDescent="0.2">
      <c r="A726" s="1">
        <v>120.3573</v>
      </c>
      <c r="B726" s="1">
        <v>80.819999999999993</v>
      </c>
      <c r="C726" s="1">
        <v>92.49</v>
      </c>
      <c r="E726" s="1">
        <v>87.45</v>
      </c>
      <c r="F726" s="1">
        <v>94.71</v>
      </c>
    </row>
    <row r="727" spans="1:6" x14ac:dyDescent="0.2">
      <c r="A727" s="1">
        <v>120.524</v>
      </c>
      <c r="B727" s="1">
        <v>80.510000000000005</v>
      </c>
      <c r="C727" s="1">
        <v>92.31</v>
      </c>
      <c r="E727" s="1">
        <v>87.59</v>
      </c>
      <c r="F727" s="1">
        <v>96.03</v>
      </c>
    </row>
    <row r="728" spans="1:6" x14ac:dyDescent="0.2">
      <c r="A728" s="1">
        <v>120.69070000000001</v>
      </c>
      <c r="B728" s="1">
        <v>80.38</v>
      </c>
      <c r="C728" s="1">
        <v>92.2</v>
      </c>
      <c r="E728" s="1">
        <v>87.5</v>
      </c>
      <c r="F728" s="1">
        <v>95.58</v>
      </c>
    </row>
    <row r="729" spans="1:6" x14ac:dyDescent="0.2">
      <c r="A729" s="1">
        <v>120.8574</v>
      </c>
      <c r="B729" s="1">
        <v>80.569999999999993</v>
      </c>
      <c r="C729" s="1">
        <v>92.66</v>
      </c>
      <c r="E729" s="1">
        <v>87.88</v>
      </c>
      <c r="F729" s="1">
        <v>95.53</v>
      </c>
    </row>
    <row r="730" spans="1:6" x14ac:dyDescent="0.2">
      <c r="A730" s="1">
        <v>121.0241</v>
      </c>
      <c r="B730" s="1">
        <v>80.47</v>
      </c>
      <c r="C730" s="1">
        <v>92.79</v>
      </c>
      <c r="E730" s="1">
        <v>87.72</v>
      </c>
      <c r="F730" s="1">
        <v>95.36</v>
      </c>
    </row>
    <row r="731" spans="1:6" x14ac:dyDescent="0.2">
      <c r="A731" s="1">
        <v>121.1908</v>
      </c>
      <c r="B731" s="1">
        <v>80.58</v>
      </c>
      <c r="C731" s="1">
        <v>93.11</v>
      </c>
      <c r="E731" s="1">
        <v>88.01</v>
      </c>
      <c r="F731" s="1">
        <v>94.75</v>
      </c>
    </row>
    <row r="732" spans="1:6" x14ac:dyDescent="0.2">
      <c r="A732" s="1">
        <v>121.3575</v>
      </c>
      <c r="B732" s="1">
        <v>80.52</v>
      </c>
      <c r="C732" s="1">
        <v>93.42</v>
      </c>
      <c r="E732" s="1">
        <v>88.08</v>
      </c>
      <c r="F732" s="1">
        <v>93.76</v>
      </c>
    </row>
    <row r="733" spans="1:6" x14ac:dyDescent="0.2">
      <c r="A733" s="1">
        <v>121.52419999999999</v>
      </c>
      <c r="B733" s="1">
        <v>80.989999999999995</v>
      </c>
      <c r="C733" s="1">
        <v>93.5</v>
      </c>
      <c r="E733" s="1">
        <v>87.49</v>
      </c>
      <c r="F733" s="1">
        <v>93.8</v>
      </c>
    </row>
    <row r="734" spans="1:6" x14ac:dyDescent="0.2">
      <c r="A734" s="1">
        <v>121.6909</v>
      </c>
      <c r="B734" s="1">
        <v>80.27</v>
      </c>
      <c r="C734" s="1">
        <v>94.29</v>
      </c>
      <c r="E734" s="1">
        <v>87.51</v>
      </c>
      <c r="F734" s="1">
        <v>94.08</v>
      </c>
    </row>
    <row r="735" spans="1:6" x14ac:dyDescent="0.2">
      <c r="A735" s="1">
        <v>121.85760000000001</v>
      </c>
      <c r="B735" s="1">
        <v>80.16</v>
      </c>
      <c r="C735" s="1">
        <v>94.16</v>
      </c>
      <c r="E735" s="1">
        <v>87.73</v>
      </c>
      <c r="F735" s="1">
        <v>94.55</v>
      </c>
    </row>
    <row r="736" spans="1:6" x14ac:dyDescent="0.2">
      <c r="A736" s="1">
        <v>122.0243</v>
      </c>
      <c r="B736" s="1">
        <v>79.92</v>
      </c>
      <c r="C736" s="1">
        <v>94.47</v>
      </c>
      <c r="E736" s="1">
        <v>86.59</v>
      </c>
      <c r="F736" s="1">
        <v>93.88</v>
      </c>
    </row>
    <row r="737" spans="1:6" x14ac:dyDescent="0.2">
      <c r="A737" s="1">
        <v>122.191</v>
      </c>
      <c r="B737" s="1">
        <v>80.03</v>
      </c>
      <c r="C737" s="1">
        <v>94.7</v>
      </c>
      <c r="E737" s="1">
        <v>87.57</v>
      </c>
      <c r="F737" s="1">
        <v>93.79</v>
      </c>
    </row>
    <row r="738" spans="1:6" x14ac:dyDescent="0.2">
      <c r="A738" s="1">
        <v>122.35769999999999</v>
      </c>
      <c r="B738" s="1">
        <v>80.260000000000005</v>
      </c>
      <c r="C738" s="1">
        <v>94.95</v>
      </c>
      <c r="E738" s="1">
        <v>87.58</v>
      </c>
      <c r="F738" s="1">
        <v>94.39</v>
      </c>
    </row>
    <row r="739" spans="1:6" x14ac:dyDescent="0.2">
      <c r="A739" s="1">
        <v>122.5244</v>
      </c>
      <c r="B739" s="1">
        <v>80.459999999999994</v>
      </c>
      <c r="C739" s="1">
        <v>95.12</v>
      </c>
      <c r="E739" s="1">
        <v>87.35</v>
      </c>
      <c r="F739" s="1">
        <v>94.47</v>
      </c>
    </row>
    <row r="740" spans="1:6" x14ac:dyDescent="0.2">
      <c r="A740" s="1">
        <v>122.69110000000001</v>
      </c>
      <c r="B740" s="1">
        <v>80.83</v>
      </c>
      <c r="C740" s="1">
        <v>95.32</v>
      </c>
      <c r="E740" s="1">
        <v>87.47</v>
      </c>
      <c r="F740" s="1">
        <v>95.65</v>
      </c>
    </row>
    <row r="741" spans="1:6" x14ac:dyDescent="0.2">
      <c r="A741" s="1">
        <v>122.8578</v>
      </c>
      <c r="B741" s="1">
        <v>80.72</v>
      </c>
      <c r="C741" s="1">
        <v>95.77</v>
      </c>
      <c r="E741" s="1">
        <v>87.56</v>
      </c>
      <c r="F741" s="1">
        <v>93.03</v>
      </c>
    </row>
    <row r="742" spans="1:6" x14ac:dyDescent="0.2">
      <c r="A742" s="1">
        <v>123.0245</v>
      </c>
      <c r="B742" s="1">
        <v>80.63</v>
      </c>
      <c r="C742" s="1">
        <v>95.84</v>
      </c>
      <c r="E742" s="1">
        <v>87.55</v>
      </c>
      <c r="F742" s="1">
        <v>93.51</v>
      </c>
    </row>
    <row r="743" spans="1:6" x14ac:dyDescent="0.2">
      <c r="A743" s="1">
        <v>123.19119999999999</v>
      </c>
      <c r="B743" s="1">
        <v>80.23</v>
      </c>
      <c r="C743" s="1">
        <v>95.87</v>
      </c>
      <c r="E743" s="1">
        <v>87.58</v>
      </c>
      <c r="F743" s="1">
        <v>93.84</v>
      </c>
    </row>
    <row r="744" spans="1:6" x14ac:dyDescent="0.2">
      <c r="A744" s="1">
        <v>123.3579</v>
      </c>
      <c r="B744" s="1">
        <v>80.39</v>
      </c>
      <c r="C744" s="1">
        <v>95.92</v>
      </c>
      <c r="E744" s="1">
        <v>88.37</v>
      </c>
      <c r="F744" s="1">
        <v>93.68</v>
      </c>
    </row>
    <row r="745" spans="1:6" x14ac:dyDescent="0.2">
      <c r="A745" s="1">
        <v>123.52460000000001</v>
      </c>
      <c r="B745" s="1">
        <v>80.400000000000006</v>
      </c>
      <c r="C745" s="1">
        <v>95.54</v>
      </c>
      <c r="E745" s="1">
        <v>88.4</v>
      </c>
      <c r="F745" s="1">
        <v>94.02</v>
      </c>
    </row>
    <row r="746" spans="1:6" x14ac:dyDescent="0.2">
      <c r="A746" s="1">
        <v>123.6913</v>
      </c>
      <c r="B746" s="1">
        <v>80.22</v>
      </c>
      <c r="C746" s="1">
        <v>96.25</v>
      </c>
      <c r="E746" s="1">
        <v>88.13</v>
      </c>
      <c r="F746" s="1">
        <v>91.69</v>
      </c>
    </row>
    <row r="747" spans="1:6" x14ac:dyDescent="0.2">
      <c r="A747" s="1">
        <v>123.858</v>
      </c>
      <c r="B747" s="1">
        <v>80.180000000000007</v>
      </c>
      <c r="C747" s="1">
        <v>95.39</v>
      </c>
      <c r="E747" s="1">
        <v>88.42</v>
      </c>
      <c r="F747" s="1">
        <v>91.54</v>
      </c>
    </row>
    <row r="748" spans="1:6" x14ac:dyDescent="0.2">
      <c r="A748" s="1">
        <v>124.0247</v>
      </c>
      <c r="B748" s="1">
        <v>79.959999999999994</v>
      </c>
      <c r="C748" s="1">
        <v>95.68</v>
      </c>
      <c r="E748" s="1">
        <v>88.1</v>
      </c>
      <c r="F748" s="1">
        <v>93.43</v>
      </c>
    </row>
    <row r="749" spans="1:6" x14ac:dyDescent="0.2">
      <c r="A749" s="1">
        <v>124.1914</v>
      </c>
      <c r="B749" s="1">
        <v>80.22</v>
      </c>
      <c r="C749" s="1">
        <v>95.39</v>
      </c>
      <c r="E749" s="1">
        <v>88.07</v>
      </c>
      <c r="F749" s="1">
        <v>92.18</v>
      </c>
    </row>
    <row r="750" spans="1:6" x14ac:dyDescent="0.2">
      <c r="A750" s="1">
        <v>124.35809999999999</v>
      </c>
      <c r="B750" s="1">
        <v>80.33</v>
      </c>
      <c r="C750" s="1">
        <v>95.31</v>
      </c>
      <c r="E750" s="1">
        <v>88.05</v>
      </c>
      <c r="F750" s="1">
        <v>90.91</v>
      </c>
    </row>
    <row r="751" spans="1:6" x14ac:dyDescent="0.2">
      <c r="A751" s="1">
        <v>124.5248</v>
      </c>
      <c r="B751" s="1">
        <v>79.930000000000007</v>
      </c>
      <c r="C751" s="1">
        <v>95.14</v>
      </c>
      <c r="E751" s="1">
        <v>88.03</v>
      </c>
      <c r="F751" s="1">
        <v>92.08</v>
      </c>
    </row>
    <row r="752" spans="1:6" x14ac:dyDescent="0.2">
      <c r="A752" s="1">
        <v>124.6915</v>
      </c>
      <c r="B752" s="1">
        <v>79.88</v>
      </c>
      <c r="C752" s="1">
        <v>95.35</v>
      </c>
      <c r="E752" s="1">
        <v>88.16</v>
      </c>
      <c r="F752" s="1">
        <v>93.86</v>
      </c>
    </row>
    <row r="753" spans="1:6" x14ac:dyDescent="0.2">
      <c r="A753" s="1">
        <v>124.8582</v>
      </c>
      <c r="B753" s="1">
        <v>79.38</v>
      </c>
      <c r="C753" s="1">
        <v>94.27</v>
      </c>
      <c r="E753" s="1">
        <v>88.2</v>
      </c>
      <c r="F753" s="1">
        <v>93.53</v>
      </c>
    </row>
    <row r="754" spans="1:6" x14ac:dyDescent="0.2">
      <c r="A754" s="1">
        <v>125.0249</v>
      </c>
      <c r="B754" s="1">
        <v>79.64</v>
      </c>
      <c r="C754" s="1">
        <v>94.85</v>
      </c>
      <c r="E754" s="1">
        <v>88.07</v>
      </c>
      <c r="F754" s="1">
        <v>93.54</v>
      </c>
    </row>
    <row r="755" spans="1:6" x14ac:dyDescent="0.2">
      <c r="A755" s="1">
        <v>125.19159999999999</v>
      </c>
      <c r="B755" s="1">
        <v>79.75</v>
      </c>
      <c r="C755" s="1">
        <v>94.47</v>
      </c>
      <c r="E755" s="1">
        <v>87.93</v>
      </c>
      <c r="F755" s="1">
        <v>93.84</v>
      </c>
    </row>
    <row r="756" spans="1:6" x14ac:dyDescent="0.2">
      <c r="A756" s="1">
        <v>125.3583</v>
      </c>
      <c r="B756" s="1">
        <v>79.72</v>
      </c>
      <c r="C756" s="1">
        <v>94.38</v>
      </c>
      <c r="E756" s="1">
        <v>86.83</v>
      </c>
      <c r="F756" s="1">
        <v>95.04</v>
      </c>
    </row>
    <row r="757" spans="1:6" x14ac:dyDescent="0.2">
      <c r="A757" s="1">
        <v>125.52500000000001</v>
      </c>
      <c r="B757" s="1">
        <v>79.3</v>
      </c>
      <c r="C757" s="1">
        <v>94.39</v>
      </c>
      <c r="E757" s="1">
        <v>87.5</v>
      </c>
      <c r="F757" s="1">
        <v>94.03</v>
      </c>
    </row>
    <row r="758" spans="1:6" x14ac:dyDescent="0.2">
      <c r="A758" s="1">
        <v>125.6917</v>
      </c>
      <c r="B758" s="1">
        <v>79.55</v>
      </c>
      <c r="C758" s="1">
        <v>94.69</v>
      </c>
      <c r="E758" s="1">
        <v>87.75</v>
      </c>
      <c r="F758" s="1">
        <v>94.51</v>
      </c>
    </row>
    <row r="759" spans="1:6" x14ac:dyDescent="0.2">
      <c r="A759" s="1">
        <v>125.8584</v>
      </c>
      <c r="B759" s="1">
        <v>79.209999999999994</v>
      </c>
      <c r="C759" s="1">
        <v>92.91</v>
      </c>
      <c r="E759" s="1">
        <v>87.65</v>
      </c>
      <c r="F759" s="1">
        <v>94.3</v>
      </c>
    </row>
    <row r="760" spans="1:6" x14ac:dyDescent="0.2">
      <c r="A760" s="1">
        <v>126.02509999999999</v>
      </c>
      <c r="B760" s="1">
        <v>79.3</v>
      </c>
      <c r="C760" s="1">
        <v>93.2</v>
      </c>
      <c r="E760" s="1">
        <v>87.54</v>
      </c>
      <c r="F760" s="1">
        <v>94.36</v>
      </c>
    </row>
    <row r="761" spans="1:6" x14ac:dyDescent="0.2">
      <c r="A761" s="1">
        <v>126.1918</v>
      </c>
      <c r="B761" s="1">
        <v>79.19</v>
      </c>
      <c r="C761" s="1">
        <v>93.42</v>
      </c>
      <c r="E761" s="1">
        <v>87.58</v>
      </c>
      <c r="F761" s="1">
        <v>95.12</v>
      </c>
    </row>
    <row r="762" spans="1:6" x14ac:dyDescent="0.2">
      <c r="A762" s="1">
        <v>126.35850000000001</v>
      </c>
      <c r="B762" s="1">
        <v>79.290000000000006</v>
      </c>
      <c r="C762" s="1">
        <v>93.14</v>
      </c>
      <c r="E762" s="1">
        <v>87.37</v>
      </c>
      <c r="F762" s="1">
        <v>98.37</v>
      </c>
    </row>
    <row r="763" spans="1:6" x14ac:dyDescent="0.2">
      <c r="A763" s="1">
        <v>126.5252</v>
      </c>
      <c r="B763" s="1">
        <v>78.959999999999994</v>
      </c>
      <c r="C763" s="1">
        <v>92.64</v>
      </c>
      <c r="E763" s="1">
        <v>87.54</v>
      </c>
      <c r="F763" s="1">
        <v>94.98</v>
      </c>
    </row>
    <row r="764" spans="1:6" x14ac:dyDescent="0.2">
      <c r="A764" s="1">
        <v>126.6919</v>
      </c>
      <c r="B764" s="1">
        <v>79.3</v>
      </c>
      <c r="C764" s="1">
        <v>93.23</v>
      </c>
      <c r="E764" s="1">
        <v>87.3</v>
      </c>
      <c r="F764" s="1">
        <v>95.97</v>
      </c>
    </row>
    <row r="765" spans="1:6" x14ac:dyDescent="0.2">
      <c r="A765" s="1">
        <v>126.8586</v>
      </c>
      <c r="B765" s="1">
        <v>79.010000000000005</v>
      </c>
      <c r="C765" s="1">
        <v>92.74</v>
      </c>
      <c r="E765" s="1">
        <v>87.34</v>
      </c>
      <c r="F765" s="1">
        <v>98.58</v>
      </c>
    </row>
    <row r="766" spans="1:6" x14ac:dyDescent="0.2">
      <c r="A766" s="1">
        <v>127.0253</v>
      </c>
      <c r="B766" s="1">
        <v>78.900000000000006</v>
      </c>
      <c r="C766" s="1">
        <v>92.48</v>
      </c>
      <c r="E766" s="1">
        <v>88.39</v>
      </c>
      <c r="F766" s="1">
        <v>94.09</v>
      </c>
    </row>
    <row r="767" spans="1:6" x14ac:dyDescent="0.2">
      <c r="A767" s="1">
        <v>127.19199999999999</v>
      </c>
      <c r="B767" s="1">
        <v>78.89</v>
      </c>
      <c r="C767" s="1">
        <v>92.64</v>
      </c>
      <c r="E767" s="1">
        <v>88</v>
      </c>
      <c r="F767" s="1">
        <v>94.16</v>
      </c>
    </row>
    <row r="768" spans="1:6" x14ac:dyDescent="0.2">
      <c r="A768" s="1">
        <v>127.3587</v>
      </c>
      <c r="B768" s="1">
        <v>78.77</v>
      </c>
      <c r="C768" s="1">
        <v>92.41</v>
      </c>
      <c r="E768" s="1">
        <v>87.55</v>
      </c>
      <c r="F768" s="1">
        <v>94.46</v>
      </c>
    </row>
    <row r="769" spans="1:6" x14ac:dyDescent="0.2">
      <c r="A769" s="1">
        <v>127.5254</v>
      </c>
      <c r="B769" s="1">
        <v>78.66</v>
      </c>
      <c r="C769" s="1">
        <v>92.39</v>
      </c>
      <c r="E769" s="1">
        <v>87.4</v>
      </c>
      <c r="F769" s="1">
        <v>94.27</v>
      </c>
    </row>
    <row r="770" spans="1:6" x14ac:dyDescent="0.2">
      <c r="A770" s="1">
        <v>127.6921</v>
      </c>
      <c r="B770" s="1">
        <v>78.94</v>
      </c>
      <c r="C770" s="1">
        <v>91.72</v>
      </c>
      <c r="E770" s="1">
        <v>87.16</v>
      </c>
      <c r="F770" s="1">
        <v>94.44</v>
      </c>
    </row>
    <row r="771" spans="1:6" x14ac:dyDescent="0.2">
      <c r="A771" s="1">
        <v>127.8588</v>
      </c>
      <c r="B771" s="1">
        <v>79.02</v>
      </c>
      <c r="C771" s="1">
        <v>91.79</v>
      </c>
      <c r="E771" s="1">
        <v>87.28</v>
      </c>
      <c r="F771" s="1">
        <v>96.31</v>
      </c>
    </row>
    <row r="772" spans="1:6" x14ac:dyDescent="0.2">
      <c r="A772" s="1">
        <v>128.02549999999999</v>
      </c>
      <c r="B772" s="1">
        <v>78.61</v>
      </c>
      <c r="C772" s="1">
        <v>91.96</v>
      </c>
      <c r="E772" s="1">
        <v>86.98</v>
      </c>
      <c r="F772" s="1">
        <v>96.03</v>
      </c>
    </row>
    <row r="773" spans="1:6" x14ac:dyDescent="0.2">
      <c r="A773" s="1">
        <v>128.19220000000001</v>
      </c>
      <c r="B773" s="1">
        <v>78.709999999999994</v>
      </c>
      <c r="C773" s="1">
        <v>92.09</v>
      </c>
      <c r="E773" s="1">
        <v>87.24</v>
      </c>
      <c r="F773" s="1">
        <v>96.94</v>
      </c>
    </row>
    <row r="774" spans="1:6" x14ac:dyDescent="0.2">
      <c r="A774" s="1">
        <v>128.35890000000001</v>
      </c>
      <c r="B774" s="1">
        <v>78.61</v>
      </c>
      <c r="C774" s="1">
        <v>91.81</v>
      </c>
      <c r="E774" s="1">
        <v>86.89</v>
      </c>
      <c r="F774" s="1">
        <v>98.3</v>
      </c>
    </row>
    <row r="775" spans="1:6" x14ac:dyDescent="0.2">
      <c r="A775" s="1">
        <v>128.5256</v>
      </c>
      <c r="B775" s="1">
        <v>78.760000000000005</v>
      </c>
      <c r="C775" s="1">
        <v>91.77</v>
      </c>
      <c r="E775" s="1">
        <v>86.92</v>
      </c>
      <c r="F775" s="1">
        <v>94.07</v>
      </c>
    </row>
    <row r="776" spans="1:6" x14ac:dyDescent="0.2">
      <c r="A776" s="1">
        <v>128.69229999999999</v>
      </c>
      <c r="B776" s="1">
        <v>78.790000000000006</v>
      </c>
      <c r="C776" s="1">
        <v>91.96</v>
      </c>
      <c r="E776" s="1">
        <v>86.67</v>
      </c>
      <c r="F776" s="1">
        <v>96.01</v>
      </c>
    </row>
    <row r="777" spans="1:6" x14ac:dyDescent="0.2">
      <c r="A777" s="1">
        <v>128.85900000000001</v>
      </c>
      <c r="B777" s="1">
        <v>78.38</v>
      </c>
      <c r="C777" s="1">
        <v>92.48</v>
      </c>
      <c r="E777" s="1">
        <v>86.01</v>
      </c>
      <c r="F777" s="1">
        <v>95.31</v>
      </c>
    </row>
    <row r="778" spans="1:6" x14ac:dyDescent="0.2">
      <c r="A778" s="1">
        <v>129.0257</v>
      </c>
      <c r="B778" s="1">
        <v>78.709999999999994</v>
      </c>
      <c r="C778" s="1">
        <v>92.44</v>
      </c>
      <c r="E778" s="1">
        <v>85.96</v>
      </c>
      <c r="F778" s="1">
        <v>94.54</v>
      </c>
    </row>
    <row r="779" spans="1:6" x14ac:dyDescent="0.2">
      <c r="A779" s="1">
        <v>129.19239999999999</v>
      </c>
      <c r="B779" s="1">
        <v>79.010000000000005</v>
      </c>
      <c r="C779" s="1">
        <v>92.56</v>
      </c>
      <c r="E779" s="1">
        <v>85.83</v>
      </c>
      <c r="F779" s="1">
        <v>94.75</v>
      </c>
    </row>
    <row r="780" spans="1:6" x14ac:dyDescent="0.2">
      <c r="A780" s="1">
        <v>129.35910000000001</v>
      </c>
      <c r="B780" s="1">
        <v>78.37</v>
      </c>
      <c r="C780" s="1">
        <v>91.94</v>
      </c>
      <c r="E780" s="1">
        <v>85.82</v>
      </c>
      <c r="F780" s="1">
        <v>96.53</v>
      </c>
    </row>
    <row r="781" spans="1:6" x14ac:dyDescent="0.2">
      <c r="A781" s="1">
        <v>129.5258</v>
      </c>
      <c r="B781" s="1">
        <v>78.260000000000005</v>
      </c>
      <c r="C781" s="1">
        <v>92.14</v>
      </c>
      <c r="E781" s="1">
        <v>85.73</v>
      </c>
      <c r="F781" s="1">
        <v>98.43</v>
      </c>
    </row>
    <row r="782" spans="1:6" x14ac:dyDescent="0.2">
      <c r="A782" s="1">
        <v>129.6925</v>
      </c>
      <c r="B782" s="1">
        <v>78.319999999999993</v>
      </c>
      <c r="C782" s="1">
        <v>92.48</v>
      </c>
      <c r="E782" s="1">
        <v>85.61</v>
      </c>
      <c r="F782" s="1">
        <v>94.08</v>
      </c>
    </row>
    <row r="783" spans="1:6" x14ac:dyDescent="0.2">
      <c r="A783" s="1">
        <v>129.85919999999999</v>
      </c>
      <c r="B783" s="1">
        <v>78.45</v>
      </c>
      <c r="C783" s="1">
        <v>92.83</v>
      </c>
      <c r="E783" s="1">
        <v>86.02</v>
      </c>
      <c r="F783" s="1">
        <v>94.3</v>
      </c>
    </row>
    <row r="784" spans="1:6" x14ac:dyDescent="0.2">
      <c r="A784" s="1">
        <v>130.02590000000001</v>
      </c>
      <c r="B784" s="1">
        <v>78.459999999999994</v>
      </c>
      <c r="C784" s="1">
        <v>92.7</v>
      </c>
      <c r="E784" s="1">
        <v>85.89</v>
      </c>
      <c r="F784" s="1">
        <v>94.36</v>
      </c>
    </row>
    <row r="785" spans="1:6" x14ac:dyDescent="0.2">
      <c r="A785" s="1">
        <v>130.1926</v>
      </c>
      <c r="B785" s="1">
        <v>78.599999999999994</v>
      </c>
      <c r="C785" s="1">
        <v>92.74</v>
      </c>
      <c r="E785" s="1">
        <v>85.71</v>
      </c>
      <c r="F785" s="1">
        <v>93.49</v>
      </c>
    </row>
    <row r="786" spans="1:6" x14ac:dyDescent="0.2">
      <c r="A786" s="1">
        <v>130.35929999999999</v>
      </c>
      <c r="B786" s="1">
        <v>78.44</v>
      </c>
      <c r="C786" s="1">
        <v>92.38</v>
      </c>
      <c r="E786" s="1">
        <v>85.4</v>
      </c>
      <c r="F786" s="1">
        <v>94.04</v>
      </c>
    </row>
    <row r="787" spans="1:6" x14ac:dyDescent="0.2">
      <c r="A787" s="1">
        <v>130.52600000000001</v>
      </c>
      <c r="B787" s="1">
        <v>78.2</v>
      </c>
      <c r="C787" s="1">
        <v>93.07</v>
      </c>
      <c r="E787" s="1">
        <v>85.33</v>
      </c>
      <c r="F787" s="1">
        <v>93.3</v>
      </c>
    </row>
    <row r="788" spans="1:6" x14ac:dyDescent="0.2">
      <c r="A788" s="1">
        <v>130.6927</v>
      </c>
      <c r="B788" s="1">
        <v>78.14</v>
      </c>
      <c r="C788" s="1">
        <v>93.05</v>
      </c>
      <c r="E788" s="1">
        <v>85.24</v>
      </c>
      <c r="F788" s="1">
        <v>91.7</v>
      </c>
    </row>
    <row r="789" spans="1:6" x14ac:dyDescent="0.2">
      <c r="A789" s="1">
        <v>130.85939999999999</v>
      </c>
      <c r="B789" s="1">
        <v>78.37</v>
      </c>
      <c r="C789" s="1">
        <v>92.78</v>
      </c>
      <c r="E789" s="1">
        <v>85.08</v>
      </c>
      <c r="F789" s="1">
        <v>93.57</v>
      </c>
    </row>
    <row r="790" spans="1:6" x14ac:dyDescent="0.2">
      <c r="A790" s="1">
        <v>131.02610000000001</v>
      </c>
      <c r="B790" s="1">
        <v>78.31</v>
      </c>
      <c r="C790" s="1">
        <v>92.86</v>
      </c>
      <c r="E790" s="1">
        <v>85.78</v>
      </c>
      <c r="F790" s="1">
        <v>94.11</v>
      </c>
    </row>
    <row r="791" spans="1:6" x14ac:dyDescent="0.2">
      <c r="A791" s="1">
        <v>131.19280000000001</v>
      </c>
      <c r="B791" s="1">
        <v>78.52</v>
      </c>
      <c r="C791" s="1">
        <v>92.24</v>
      </c>
      <c r="E791" s="1">
        <v>86.06</v>
      </c>
      <c r="F791" s="1">
        <v>92.54</v>
      </c>
    </row>
    <row r="792" spans="1:6" x14ac:dyDescent="0.2">
      <c r="A792" s="1">
        <v>131.3595</v>
      </c>
      <c r="B792" s="1">
        <v>78.58</v>
      </c>
      <c r="C792" s="1">
        <v>93.11</v>
      </c>
      <c r="E792" s="1">
        <v>86.7</v>
      </c>
      <c r="F792" s="1">
        <v>92.07</v>
      </c>
    </row>
    <row r="793" spans="1:6" x14ac:dyDescent="0.2">
      <c r="A793" s="1">
        <v>131.52619999999999</v>
      </c>
      <c r="B793" s="1">
        <v>78.239999999999995</v>
      </c>
      <c r="C793" s="1">
        <v>92.25</v>
      </c>
      <c r="E793" s="1">
        <v>86.06</v>
      </c>
      <c r="F793" s="1">
        <v>90.96</v>
      </c>
    </row>
    <row r="794" spans="1:6" x14ac:dyDescent="0.2">
      <c r="A794" s="1">
        <v>131.69290000000001</v>
      </c>
      <c r="B794" s="1">
        <v>78.22</v>
      </c>
      <c r="C794" s="1">
        <v>92.37</v>
      </c>
      <c r="E794" s="1">
        <v>86.64</v>
      </c>
      <c r="F794" s="1">
        <v>92.83</v>
      </c>
    </row>
    <row r="795" spans="1:6" x14ac:dyDescent="0.2">
      <c r="A795" s="1">
        <v>131.8596</v>
      </c>
      <c r="B795" s="1">
        <v>77.959999999999994</v>
      </c>
      <c r="C795" s="1">
        <v>92.28</v>
      </c>
      <c r="E795" s="1">
        <v>87.78</v>
      </c>
      <c r="F795" s="1">
        <v>91.61</v>
      </c>
    </row>
    <row r="796" spans="1:6" x14ac:dyDescent="0.2">
      <c r="A796" s="1">
        <v>132.02629999999999</v>
      </c>
      <c r="B796" s="1">
        <v>78.02</v>
      </c>
      <c r="C796" s="1">
        <v>91.95</v>
      </c>
      <c r="E796" s="1">
        <v>86.94</v>
      </c>
      <c r="F796" s="1">
        <v>91.08</v>
      </c>
    </row>
    <row r="797" spans="1:6" x14ac:dyDescent="0.2">
      <c r="A797" s="1">
        <v>132.19300000000001</v>
      </c>
      <c r="B797" s="1">
        <v>77.95</v>
      </c>
      <c r="C797" s="1">
        <v>92.08</v>
      </c>
      <c r="E797" s="1">
        <v>87.23</v>
      </c>
      <c r="F797" s="1">
        <v>91.64</v>
      </c>
    </row>
    <row r="798" spans="1:6" x14ac:dyDescent="0.2">
      <c r="A798" s="1">
        <v>132.3597</v>
      </c>
      <c r="B798" s="1">
        <v>78.150000000000006</v>
      </c>
      <c r="C798" s="1">
        <v>92.01</v>
      </c>
      <c r="E798" s="1">
        <v>86.71</v>
      </c>
      <c r="F798" s="1">
        <v>90.7</v>
      </c>
    </row>
    <row r="799" spans="1:6" x14ac:dyDescent="0.2">
      <c r="A799" s="1">
        <v>132.5264</v>
      </c>
      <c r="B799" s="1">
        <v>78.36</v>
      </c>
      <c r="C799" s="1">
        <v>91.98</v>
      </c>
      <c r="E799" s="1">
        <v>87.19</v>
      </c>
      <c r="F799" s="1">
        <v>90.72</v>
      </c>
    </row>
    <row r="800" spans="1:6" x14ac:dyDescent="0.2">
      <c r="A800" s="1">
        <v>132.69309999999999</v>
      </c>
      <c r="B800" s="1">
        <v>77.89</v>
      </c>
      <c r="C800" s="1">
        <v>92.01</v>
      </c>
      <c r="E800" s="1">
        <v>86.77</v>
      </c>
      <c r="F800" s="1">
        <v>91.71</v>
      </c>
    </row>
    <row r="801" spans="1:6" x14ac:dyDescent="0.2">
      <c r="A801" s="1">
        <v>132.85980000000001</v>
      </c>
      <c r="B801" s="1">
        <v>78.7</v>
      </c>
      <c r="C801" s="1">
        <v>92.59</v>
      </c>
      <c r="E801" s="1">
        <v>87.15</v>
      </c>
      <c r="F801" s="1">
        <v>90.63</v>
      </c>
    </row>
    <row r="802" spans="1:6" x14ac:dyDescent="0.2">
      <c r="A802" s="1">
        <v>133.0265</v>
      </c>
      <c r="B802" s="1">
        <v>78.45</v>
      </c>
      <c r="C802" s="1">
        <v>92.98</v>
      </c>
      <c r="E802" s="1">
        <v>87</v>
      </c>
      <c r="F802" s="1">
        <v>90.87</v>
      </c>
    </row>
    <row r="803" spans="1:6" x14ac:dyDescent="0.2">
      <c r="A803" s="1">
        <v>133.19319999999999</v>
      </c>
      <c r="B803" s="1">
        <v>78.349999999999994</v>
      </c>
      <c r="C803" s="1">
        <v>93.07</v>
      </c>
      <c r="E803" s="1">
        <v>87.15</v>
      </c>
      <c r="F803" s="1">
        <v>92.09</v>
      </c>
    </row>
    <row r="804" spans="1:6" x14ac:dyDescent="0.2">
      <c r="A804" s="1">
        <v>133.35990000000001</v>
      </c>
      <c r="B804" s="1">
        <v>78.61</v>
      </c>
      <c r="C804" s="1">
        <v>92.76</v>
      </c>
      <c r="E804" s="1">
        <v>87.01</v>
      </c>
      <c r="F804" s="1">
        <v>91.32</v>
      </c>
    </row>
    <row r="805" spans="1:6" x14ac:dyDescent="0.2">
      <c r="A805" s="1">
        <v>133.5266</v>
      </c>
      <c r="B805" s="1">
        <v>78.569999999999993</v>
      </c>
      <c r="C805" s="1">
        <v>92.35</v>
      </c>
      <c r="E805" s="1">
        <v>86.8</v>
      </c>
      <c r="F805" s="1">
        <v>91.54</v>
      </c>
    </row>
    <row r="806" spans="1:6" x14ac:dyDescent="0.2">
      <c r="A806" s="1">
        <v>133.69329999999999</v>
      </c>
      <c r="B806" s="1">
        <v>78.86</v>
      </c>
      <c r="C806" s="1">
        <v>92.13</v>
      </c>
      <c r="E806" s="1">
        <v>86.94</v>
      </c>
      <c r="F806" s="1">
        <v>92.93</v>
      </c>
    </row>
    <row r="807" spans="1:6" x14ac:dyDescent="0.2">
      <c r="A807" s="1">
        <v>133.86000000000001</v>
      </c>
      <c r="B807" s="1">
        <v>78.84</v>
      </c>
      <c r="C807" s="1">
        <v>92.23</v>
      </c>
      <c r="E807" s="1">
        <v>86.81</v>
      </c>
      <c r="F807" s="1">
        <v>92.27</v>
      </c>
    </row>
    <row r="808" spans="1:6" x14ac:dyDescent="0.2">
      <c r="A808" s="1">
        <v>134.02670000000001</v>
      </c>
      <c r="B808" s="1">
        <v>78.08</v>
      </c>
      <c r="C808" s="1">
        <v>92.59</v>
      </c>
      <c r="E808" s="1">
        <v>87.04</v>
      </c>
      <c r="F808" s="1">
        <v>93.7</v>
      </c>
    </row>
    <row r="809" spans="1:6" x14ac:dyDescent="0.2">
      <c r="A809" s="1">
        <v>134.1934</v>
      </c>
      <c r="B809" s="1">
        <v>78.430000000000007</v>
      </c>
      <c r="C809" s="1">
        <v>92.35</v>
      </c>
      <c r="E809" s="1">
        <v>86.75</v>
      </c>
      <c r="F809" s="1">
        <v>92.91</v>
      </c>
    </row>
    <row r="810" spans="1:6" x14ac:dyDescent="0.2">
      <c r="A810" s="1">
        <v>134.36009999999999</v>
      </c>
      <c r="B810" s="1">
        <v>78.47</v>
      </c>
      <c r="C810" s="1">
        <v>92.09</v>
      </c>
      <c r="E810" s="1">
        <v>86.66</v>
      </c>
      <c r="F810" s="1">
        <v>90.78</v>
      </c>
    </row>
    <row r="811" spans="1:6" x14ac:dyDescent="0.2">
      <c r="A811" s="1">
        <v>134.52680000000001</v>
      </c>
      <c r="B811" s="1">
        <v>78.48</v>
      </c>
      <c r="C811" s="1">
        <v>92.46</v>
      </c>
      <c r="E811" s="1">
        <v>86.74</v>
      </c>
      <c r="F811" s="1">
        <v>92.11</v>
      </c>
    </row>
    <row r="812" spans="1:6" x14ac:dyDescent="0.2">
      <c r="A812" s="1">
        <v>134.6935</v>
      </c>
      <c r="B812" s="1">
        <v>78.430000000000007</v>
      </c>
      <c r="C812" s="1">
        <v>92.34</v>
      </c>
      <c r="E812" s="1">
        <v>86.83</v>
      </c>
      <c r="F812" s="1">
        <v>93.43</v>
      </c>
    </row>
    <row r="813" spans="1:6" x14ac:dyDescent="0.2">
      <c r="A813" s="1">
        <v>134.86019999999999</v>
      </c>
      <c r="B813" s="1">
        <v>78.17</v>
      </c>
      <c r="C813" s="1">
        <v>92.17</v>
      </c>
      <c r="E813" s="1">
        <v>86.81</v>
      </c>
      <c r="F813" s="1">
        <v>92.42</v>
      </c>
    </row>
    <row r="814" spans="1:6" x14ac:dyDescent="0.2">
      <c r="A814" s="1">
        <v>135.02690000000001</v>
      </c>
      <c r="B814" s="1">
        <v>78.19</v>
      </c>
      <c r="C814" s="1">
        <v>90.86</v>
      </c>
      <c r="E814" s="1">
        <v>87.09</v>
      </c>
      <c r="F814" s="1">
        <v>92.4</v>
      </c>
    </row>
    <row r="815" spans="1:6" x14ac:dyDescent="0.2">
      <c r="A815" s="1">
        <v>135.1936</v>
      </c>
      <c r="B815" s="1">
        <v>78.03</v>
      </c>
      <c r="C815" s="1">
        <v>91.9</v>
      </c>
      <c r="E815" s="1">
        <v>86.8</v>
      </c>
      <c r="F815" s="1">
        <v>92.28</v>
      </c>
    </row>
    <row r="816" spans="1:6" x14ac:dyDescent="0.2">
      <c r="A816" s="1">
        <v>135.3603</v>
      </c>
      <c r="B816" s="1">
        <v>77.87</v>
      </c>
      <c r="C816" s="1">
        <v>91.18</v>
      </c>
      <c r="E816" s="1">
        <v>86.49</v>
      </c>
      <c r="F816" s="1">
        <v>92.08</v>
      </c>
    </row>
    <row r="817" spans="1:6" x14ac:dyDescent="0.2">
      <c r="A817" s="1">
        <v>135.52699999999999</v>
      </c>
      <c r="B817" s="1">
        <v>77.989999999999995</v>
      </c>
      <c r="C817" s="1">
        <v>92.14</v>
      </c>
      <c r="E817" s="1">
        <v>86.91</v>
      </c>
      <c r="F817" s="1">
        <v>93.89</v>
      </c>
    </row>
    <row r="818" spans="1:6" x14ac:dyDescent="0.2">
      <c r="A818" s="1">
        <v>135.69370000000001</v>
      </c>
      <c r="B818" s="1">
        <v>77.959999999999994</v>
      </c>
      <c r="C818" s="1">
        <v>92.32</v>
      </c>
      <c r="E818" s="1">
        <v>86.91</v>
      </c>
      <c r="F818" s="1">
        <v>93.23</v>
      </c>
    </row>
    <row r="819" spans="1:6" x14ac:dyDescent="0.2">
      <c r="A819" s="1">
        <v>135.8604</v>
      </c>
      <c r="B819" s="1">
        <v>77.59</v>
      </c>
      <c r="C819" s="1">
        <v>92.1</v>
      </c>
      <c r="E819" s="1">
        <v>86.8</v>
      </c>
      <c r="F819" s="1">
        <v>96.96</v>
      </c>
    </row>
    <row r="820" spans="1:6" x14ac:dyDescent="0.2">
      <c r="A820" s="1">
        <v>136.02709999999999</v>
      </c>
      <c r="B820" s="1">
        <v>77.8</v>
      </c>
      <c r="C820" s="1">
        <v>92.12</v>
      </c>
      <c r="E820" s="1">
        <v>86.7</v>
      </c>
      <c r="F820" s="1">
        <v>92.85</v>
      </c>
    </row>
    <row r="821" spans="1:6" x14ac:dyDescent="0.2">
      <c r="A821" s="1">
        <v>136.19380000000001</v>
      </c>
      <c r="B821" s="1">
        <v>77.5</v>
      </c>
      <c r="C821" s="1">
        <v>91.59</v>
      </c>
      <c r="E821" s="1">
        <v>86.45</v>
      </c>
      <c r="F821" s="1">
        <v>96</v>
      </c>
    </row>
    <row r="822" spans="1:6" x14ac:dyDescent="0.2">
      <c r="A822" s="1">
        <v>136.3605</v>
      </c>
      <c r="B822" s="1">
        <v>77.31</v>
      </c>
      <c r="C822" s="1">
        <v>91.77</v>
      </c>
      <c r="E822" s="1">
        <v>86.43</v>
      </c>
      <c r="F822" s="1">
        <v>94.03</v>
      </c>
    </row>
    <row r="823" spans="1:6" x14ac:dyDescent="0.2">
      <c r="A823" s="1">
        <v>136.52719999999999</v>
      </c>
      <c r="B823" s="1">
        <v>77.47</v>
      </c>
      <c r="C823" s="1">
        <v>91.68</v>
      </c>
      <c r="E823" s="1">
        <v>86.59</v>
      </c>
      <c r="F823" s="1">
        <v>93.43</v>
      </c>
    </row>
    <row r="824" spans="1:6" x14ac:dyDescent="0.2">
      <c r="A824" s="1">
        <v>136.69390000000001</v>
      </c>
      <c r="B824" s="1">
        <v>77.510000000000005</v>
      </c>
      <c r="C824" s="1">
        <v>91.63</v>
      </c>
      <c r="E824" s="1">
        <v>86.26</v>
      </c>
      <c r="F824" s="1">
        <v>92.65</v>
      </c>
    </row>
    <row r="825" spans="1:6" x14ac:dyDescent="0.2">
      <c r="A825" s="1">
        <v>136.86060000000001</v>
      </c>
      <c r="B825" s="1">
        <v>77.73</v>
      </c>
      <c r="C825" s="1">
        <v>91.43</v>
      </c>
      <c r="E825" s="1">
        <v>86.39</v>
      </c>
      <c r="F825" s="1">
        <v>95.85</v>
      </c>
    </row>
    <row r="826" spans="1:6" x14ac:dyDescent="0.2">
      <c r="A826" s="1">
        <v>137.0273</v>
      </c>
      <c r="B826" s="1">
        <v>77.73</v>
      </c>
      <c r="C826" s="1">
        <v>91.29</v>
      </c>
      <c r="E826" s="1">
        <v>86.19</v>
      </c>
      <c r="F826" s="1">
        <v>92.79</v>
      </c>
    </row>
    <row r="827" spans="1:6" x14ac:dyDescent="0.2">
      <c r="A827" s="1">
        <v>137.19399999999999</v>
      </c>
      <c r="B827" s="1">
        <v>77.52</v>
      </c>
      <c r="C827" s="1">
        <v>91.17</v>
      </c>
      <c r="E827" s="1">
        <v>86.48</v>
      </c>
      <c r="F827" s="1">
        <v>92.4</v>
      </c>
    </row>
    <row r="828" spans="1:6" x14ac:dyDescent="0.2">
      <c r="A828" s="1">
        <v>137.36070000000001</v>
      </c>
      <c r="B828" s="1">
        <v>77.349999999999994</v>
      </c>
      <c r="C828" s="1">
        <v>90.79</v>
      </c>
      <c r="E828" s="1">
        <v>86.52</v>
      </c>
      <c r="F828" s="1">
        <v>93.96</v>
      </c>
    </row>
    <row r="829" spans="1:6" x14ac:dyDescent="0.2">
      <c r="A829" s="1">
        <v>137.5274</v>
      </c>
      <c r="B829" s="1">
        <v>77.38</v>
      </c>
      <c r="C829" s="1">
        <v>91.01</v>
      </c>
      <c r="E829" s="1">
        <v>86.15</v>
      </c>
      <c r="F829" s="1">
        <v>96.79</v>
      </c>
    </row>
    <row r="830" spans="1:6" x14ac:dyDescent="0.2">
      <c r="A830" s="1">
        <v>137.69409999999999</v>
      </c>
      <c r="B830" s="1">
        <v>77.41</v>
      </c>
      <c r="C830" s="1">
        <v>91.06</v>
      </c>
      <c r="E830" s="1">
        <v>86.54</v>
      </c>
      <c r="F830" s="1">
        <v>94.56</v>
      </c>
    </row>
    <row r="831" spans="1:6" x14ac:dyDescent="0.2">
      <c r="A831" s="1">
        <v>137.86080000000001</v>
      </c>
      <c r="B831" s="1">
        <v>77.239999999999995</v>
      </c>
      <c r="C831" s="1">
        <v>91.2</v>
      </c>
      <c r="E831" s="1">
        <v>86.4</v>
      </c>
      <c r="F831" s="1">
        <v>95.4</v>
      </c>
    </row>
    <row r="832" spans="1:6" x14ac:dyDescent="0.2">
      <c r="A832" s="1">
        <v>138.0275</v>
      </c>
      <c r="B832" s="1">
        <v>77.45</v>
      </c>
      <c r="C832" s="1">
        <v>91.26</v>
      </c>
      <c r="E832" s="1">
        <v>86.54</v>
      </c>
      <c r="F832" s="1">
        <v>93.92</v>
      </c>
    </row>
    <row r="833" spans="1:6" x14ac:dyDescent="0.2">
      <c r="A833" s="1">
        <v>138.1942</v>
      </c>
      <c r="B833" s="1">
        <v>77.56</v>
      </c>
      <c r="C833" s="1">
        <v>90.94</v>
      </c>
      <c r="E833" s="1">
        <v>86.2</v>
      </c>
      <c r="F833" s="1">
        <v>96.01</v>
      </c>
    </row>
    <row r="834" spans="1:6" x14ac:dyDescent="0.2">
      <c r="A834" s="1">
        <v>138.36089999999999</v>
      </c>
      <c r="B834" s="1">
        <v>77.58</v>
      </c>
      <c r="C834" s="1">
        <v>91.04</v>
      </c>
      <c r="E834" s="1">
        <v>86.47</v>
      </c>
      <c r="F834" s="1">
        <v>94.05</v>
      </c>
    </row>
    <row r="835" spans="1:6" x14ac:dyDescent="0.2">
      <c r="A835" s="1">
        <v>138.52760000000001</v>
      </c>
      <c r="B835" s="1">
        <v>77.52</v>
      </c>
      <c r="C835" s="1">
        <v>89.78</v>
      </c>
      <c r="E835" s="1">
        <v>86.42</v>
      </c>
      <c r="F835" s="1">
        <v>94.28</v>
      </c>
    </row>
    <row r="836" spans="1:6" x14ac:dyDescent="0.2">
      <c r="A836" s="1">
        <v>138.6943</v>
      </c>
      <c r="B836" s="1">
        <v>77.81</v>
      </c>
      <c r="C836" s="1">
        <v>89</v>
      </c>
      <c r="E836" s="1">
        <v>86.37</v>
      </c>
      <c r="F836" s="1">
        <v>92.83</v>
      </c>
    </row>
    <row r="837" spans="1:6" x14ac:dyDescent="0.2">
      <c r="A837" s="1">
        <v>138.86099999999999</v>
      </c>
      <c r="B837" s="1">
        <v>78.03</v>
      </c>
      <c r="C837" s="1">
        <v>89.91</v>
      </c>
      <c r="E837" s="1">
        <v>86.26</v>
      </c>
      <c r="F837" s="1">
        <v>95.63</v>
      </c>
    </row>
    <row r="838" spans="1:6" x14ac:dyDescent="0.2">
      <c r="A838" s="1">
        <v>139.02770000000001</v>
      </c>
      <c r="B838" s="1">
        <v>77.23</v>
      </c>
      <c r="C838" s="1">
        <v>89.52</v>
      </c>
      <c r="E838" s="1">
        <v>86.55</v>
      </c>
      <c r="F838" s="1">
        <v>92.57</v>
      </c>
    </row>
    <row r="839" spans="1:6" x14ac:dyDescent="0.2">
      <c r="A839" s="1">
        <v>139.1944</v>
      </c>
      <c r="B839" s="1">
        <v>78.040000000000006</v>
      </c>
      <c r="C839" s="1">
        <v>90.79</v>
      </c>
      <c r="E839" s="1">
        <v>86.49</v>
      </c>
      <c r="F839" s="1">
        <v>93.35</v>
      </c>
    </row>
    <row r="840" spans="1:6" x14ac:dyDescent="0.2">
      <c r="A840" s="1">
        <v>139.36109999999999</v>
      </c>
      <c r="B840" s="1">
        <v>77.44</v>
      </c>
      <c r="C840" s="1">
        <v>90.6</v>
      </c>
      <c r="E840" s="1">
        <v>86.38</v>
      </c>
      <c r="F840" s="1">
        <v>94.39</v>
      </c>
    </row>
    <row r="841" spans="1:6" x14ac:dyDescent="0.2">
      <c r="A841" s="1">
        <v>139.52780000000001</v>
      </c>
      <c r="B841" s="1">
        <v>77.459999999999994</v>
      </c>
      <c r="C841" s="1">
        <v>90.68</v>
      </c>
      <c r="E841" s="1">
        <v>86.63</v>
      </c>
      <c r="F841" s="1">
        <v>93.75</v>
      </c>
    </row>
    <row r="842" spans="1:6" x14ac:dyDescent="0.2">
      <c r="A842" s="1">
        <v>139.69450000000001</v>
      </c>
      <c r="B842" s="1">
        <v>77.53</v>
      </c>
      <c r="C842" s="1">
        <v>91.2</v>
      </c>
      <c r="E842" s="1">
        <v>86.1</v>
      </c>
      <c r="F842" s="1">
        <v>93.5</v>
      </c>
    </row>
    <row r="843" spans="1:6" x14ac:dyDescent="0.2">
      <c r="A843" s="1">
        <v>139.8612</v>
      </c>
      <c r="B843" s="1">
        <v>76.98</v>
      </c>
      <c r="C843" s="1">
        <v>91.19</v>
      </c>
      <c r="E843" s="1">
        <v>86.51</v>
      </c>
      <c r="F843" s="1">
        <v>93.2</v>
      </c>
    </row>
    <row r="844" spans="1:6" x14ac:dyDescent="0.2">
      <c r="A844" s="1">
        <v>140.02789999999999</v>
      </c>
      <c r="B844" s="1">
        <v>77.78</v>
      </c>
      <c r="C844" s="1">
        <v>91.18</v>
      </c>
      <c r="E844" s="1">
        <v>86.47</v>
      </c>
      <c r="F844" s="1">
        <v>93.82</v>
      </c>
    </row>
    <row r="845" spans="1:6" x14ac:dyDescent="0.2">
      <c r="A845" s="1">
        <v>140.19460000000001</v>
      </c>
      <c r="B845" s="1">
        <v>77.91</v>
      </c>
      <c r="C845" s="1">
        <v>91.71</v>
      </c>
      <c r="E845" s="1">
        <v>86.3</v>
      </c>
      <c r="F845" s="1">
        <v>94.87</v>
      </c>
    </row>
    <row r="846" spans="1:6" x14ac:dyDescent="0.2">
      <c r="A846" s="1">
        <v>140.3613</v>
      </c>
      <c r="B846" s="1">
        <v>78.17</v>
      </c>
      <c r="C846" s="1">
        <v>91.6</v>
      </c>
      <c r="E846" s="1">
        <v>86.14</v>
      </c>
      <c r="F846" s="1">
        <v>96.29</v>
      </c>
    </row>
    <row r="847" spans="1:6" x14ac:dyDescent="0.2">
      <c r="A847" s="1">
        <v>140.52799999999999</v>
      </c>
      <c r="B847" s="1">
        <v>78.27</v>
      </c>
      <c r="C847" s="1">
        <v>91.4</v>
      </c>
      <c r="E847" s="1">
        <v>86.33</v>
      </c>
      <c r="F847" s="1">
        <v>93.45</v>
      </c>
    </row>
    <row r="848" spans="1:6" x14ac:dyDescent="0.2">
      <c r="A848" s="1">
        <v>140.69470000000001</v>
      </c>
      <c r="B848" s="1">
        <v>78.510000000000005</v>
      </c>
      <c r="C848" s="1">
        <v>91.48</v>
      </c>
      <c r="E848" s="1">
        <v>86.59</v>
      </c>
      <c r="F848" s="1">
        <v>92.5</v>
      </c>
    </row>
    <row r="849" spans="1:6" x14ac:dyDescent="0.2">
      <c r="A849" s="1">
        <v>140.8614</v>
      </c>
      <c r="B849" s="1">
        <v>79.040000000000006</v>
      </c>
      <c r="C849" s="1">
        <v>90.89</v>
      </c>
      <c r="E849" s="1">
        <v>86.81</v>
      </c>
      <c r="F849" s="1">
        <v>93.64</v>
      </c>
    </row>
    <row r="850" spans="1:6" x14ac:dyDescent="0.2">
      <c r="A850" s="1">
        <v>141.02809999999999</v>
      </c>
      <c r="B850" s="1">
        <v>78.459999999999994</v>
      </c>
      <c r="C850" s="1">
        <v>90.6</v>
      </c>
      <c r="E850" s="1">
        <v>86.3</v>
      </c>
      <c r="F850" s="1">
        <v>94.24</v>
      </c>
    </row>
    <row r="851" spans="1:6" x14ac:dyDescent="0.2">
      <c r="A851" s="1">
        <v>141.19479999999999</v>
      </c>
      <c r="B851" s="1">
        <v>78.760000000000005</v>
      </c>
      <c r="C851" s="1">
        <v>90</v>
      </c>
      <c r="E851" s="1">
        <v>86.27</v>
      </c>
      <c r="F851" s="1">
        <v>93.93</v>
      </c>
    </row>
    <row r="852" spans="1:6" x14ac:dyDescent="0.2">
      <c r="A852" s="1">
        <v>141.36150000000001</v>
      </c>
      <c r="B852" s="1">
        <v>79.28</v>
      </c>
      <c r="C852" s="1">
        <v>90.28</v>
      </c>
      <c r="E852" s="1">
        <v>86.31</v>
      </c>
      <c r="F852" s="1">
        <v>95.46</v>
      </c>
    </row>
    <row r="853" spans="1:6" x14ac:dyDescent="0.2">
      <c r="A853" s="1">
        <v>141.5282</v>
      </c>
      <c r="B853" s="1">
        <v>80.069999999999993</v>
      </c>
      <c r="C853" s="1">
        <v>90.01</v>
      </c>
      <c r="E853" s="1">
        <v>86.09</v>
      </c>
      <c r="F853" s="1">
        <v>97.55</v>
      </c>
    </row>
    <row r="854" spans="1:6" x14ac:dyDescent="0.2">
      <c r="A854" s="1">
        <v>141.69489999999999</v>
      </c>
      <c r="B854" s="1">
        <v>80.28</v>
      </c>
      <c r="C854" s="1">
        <v>88.91</v>
      </c>
      <c r="E854" s="1">
        <v>85.55</v>
      </c>
      <c r="F854" s="1">
        <v>96.48</v>
      </c>
    </row>
    <row r="855" spans="1:6" x14ac:dyDescent="0.2">
      <c r="A855" s="1">
        <v>141.86160000000001</v>
      </c>
      <c r="B855" s="1">
        <v>80.42</v>
      </c>
      <c r="C855" s="1">
        <v>89.99</v>
      </c>
      <c r="E855" s="1">
        <v>86.21</v>
      </c>
      <c r="F855" s="1">
        <v>96.84</v>
      </c>
    </row>
    <row r="856" spans="1:6" x14ac:dyDescent="0.2">
      <c r="A856" s="1">
        <v>142.0283</v>
      </c>
      <c r="B856" s="1">
        <v>80.260000000000005</v>
      </c>
      <c r="C856" s="1">
        <v>89.77</v>
      </c>
      <c r="E856" s="1">
        <v>86.49</v>
      </c>
      <c r="F856" s="1">
        <v>96.09</v>
      </c>
    </row>
    <row r="857" spans="1:6" x14ac:dyDescent="0.2">
      <c r="A857" s="1">
        <v>142.19499999999999</v>
      </c>
      <c r="B857" s="1">
        <v>80.349999999999994</v>
      </c>
      <c r="C857" s="1">
        <v>89.07</v>
      </c>
      <c r="E857" s="1">
        <v>86.25</v>
      </c>
      <c r="F857" s="1">
        <v>97.42</v>
      </c>
    </row>
    <row r="858" spans="1:6" x14ac:dyDescent="0.2">
      <c r="A858" s="1">
        <v>142.36170000000001</v>
      </c>
      <c r="B858" s="1">
        <v>80.94</v>
      </c>
      <c r="C858" s="1">
        <v>88.46</v>
      </c>
      <c r="E858" s="1">
        <v>86.7</v>
      </c>
      <c r="F858" s="1">
        <v>98.2</v>
      </c>
    </row>
    <row r="859" spans="1:6" x14ac:dyDescent="0.2">
      <c r="A859" s="1">
        <v>142.5284</v>
      </c>
      <c r="B859" s="1">
        <v>80.45</v>
      </c>
      <c r="C859" s="1">
        <v>88.84</v>
      </c>
      <c r="E859" s="1">
        <v>86.88</v>
      </c>
      <c r="F859" s="1">
        <v>96.42</v>
      </c>
    </row>
    <row r="860" spans="1:6" x14ac:dyDescent="0.2">
      <c r="A860" s="1">
        <v>142.6951</v>
      </c>
      <c r="B860" s="1">
        <v>81.61</v>
      </c>
      <c r="C860" s="1">
        <v>88.2</v>
      </c>
      <c r="E860" s="1">
        <v>87.15</v>
      </c>
      <c r="F860" s="1">
        <v>96.59</v>
      </c>
    </row>
    <row r="861" spans="1:6" x14ac:dyDescent="0.2">
      <c r="A861" s="1">
        <v>142.86179999999999</v>
      </c>
      <c r="B861" s="1">
        <v>82.49</v>
      </c>
      <c r="C861" s="1">
        <v>88.42</v>
      </c>
      <c r="E861" s="1">
        <v>87.75</v>
      </c>
      <c r="F861" s="1">
        <v>96.29</v>
      </c>
    </row>
    <row r="862" spans="1:6" x14ac:dyDescent="0.2">
      <c r="A862" s="1">
        <v>143.02850000000001</v>
      </c>
      <c r="B862" s="1">
        <v>82.3</v>
      </c>
      <c r="C862" s="1">
        <v>88.62</v>
      </c>
      <c r="E862" s="1">
        <v>87.71</v>
      </c>
      <c r="F862" s="1">
        <v>96.61</v>
      </c>
    </row>
    <row r="863" spans="1:6" x14ac:dyDescent="0.2">
      <c r="A863" s="1">
        <v>143.1952</v>
      </c>
      <c r="B863" s="1">
        <v>83.1</v>
      </c>
      <c r="C863" s="1">
        <v>88.65</v>
      </c>
      <c r="E863" s="1">
        <v>87.75</v>
      </c>
      <c r="F863" s="1">
        <v>98.87</v>
      </c>
    </row>
    <row r="864" spans="1:6" x14ac:dyDescent="0.2">
      <c r="A864" s="1">
        <v>143.36189999999999</v>
      </c>
      <c r="B864" s="1">
        <v>82.95</v>
      </c>
      <c r="C864" s="1">
        <v>89</v>
      </c>
      <c r="E864" s="1">
        <v>87.99</v>
      </c>
      <c r="F864" s="1">
        <v>98.38</v>
      </c>
    </row>
    <row r="865" spans="1:6" x14ac:dyDescent="0.2">
      <c r="A865" s="1">
        <v>143.52860000000001</v>
      </c>
      <c r="B865" s="1">
        <v>84.08</v>
      </c>
      <c r="C865" s="1">
        <v>89.25</v>
      </c>
      <c r="E865" s="1">
        <v>87.78</v>
      </c>
      <c r="F865" s="1">
        <v>97.6</v>
      </c>
    </row>
    <row r="866" spans="1:6" x14ac:dyDescent="0.2">
      <c r="A866" s="1">
        <v>143.6953</v>
      </c>
      <c r="B866" s="1">
        <v>82.64</v>
      </c>
      <c r="C866" s="1">
        <v>89.09</v>
      </c>
      <c r="E866" s="1">
        <v>87.97</v>
      </c>
      <c r="F866" s="1">
        <v>99.74</v>
      </c>
    </row>
    <row r="867" spans="1:6" x14ac:dyDescent="0.2">
      <c r="A867" s="1">
        <v>143.86199999999999</v>
      </c>
      <c r="B867" s="1">
        <v>81.540000000000006</v>
      </c>
      <c r="C867" s="1">
        <v>88.48</v>
      </c>
      <c r="E867" s="1">
        <v>88.29</v>
      </c>
      <c r="F867" s="1">
        <v>96.74</v>
      </c>
    </row>
    <row r="868" spans="1:6" x14ac:dyDescent="0.2">
      <c r="A868" s="1">
        <v>144.02869999999999</v>
      </c>
      <c r="B868" s="1">
        <v>82.84</v>
      </c>
      <c r="C868" s="1">
        <v>88.02</v>
      </c>
      <c r="E868" s="1">
        <v>88.42</v>
      </c>
      <c r="F868" s="1">
        <v>96.08</v>
      </c>
    </row>
    <row r="869" spans="1:6" x14ac:dyDescent="0.2">
      <c r="A869" s="1">
        <v>144.19540000000001</v>
      </c>
      <c r="B869" s="1">
        <v>82.92</v>
      </c>
      <c r="C869" s="1">
        <v>87.89</v>
      </c>
      <c r="E869" s="1">
        <v>88.59</v>
      </c>
      <c r="F869" s="1">
        <v>98.2</v>
      </c>
    </row>
    <row r="870" spans="1:6" x14ac:dyDescent="0.2">
      <c r="A870" s="1">
        <v>144.3621</v>
      </c>
      <c r="B870" s="1">
        <v>83.42</v>
      </c>
      <c r="C870" s="1">
        <v>87.16</v>
      </c>
      <c r="E870" s="1">
        <v>88.6</v>
      </c>
      <c r="F870" s="1">
        <v>95.29</v>
      </c>
    </row>
    <row r="871" spans="1:6" x14ac:dyDescent="0.2">
      <c r="A871" s="1">
        <v>144.52879999999999</v>
      </c>
      <c r="B871" s="1">
        <v>83.74</v>
      </c>
      <c r="C871" s="1">
        <v>87.31</v>
      </c>
      <c r="E871" s="1">
        <v>88.94</v>
      </c>
      <c r="F871" s="1">
        <v>96.87</v>
      </c>
    </row>
    <row r="872" spans="1:6" x14ac:dyDescent="0.2">
      <c r="A872" s="1">
        <v>144.69550000000001</v>
      </c>
      <c r="B872" s="1">
        <v>84.17</v>
      </c>
      <c r="C872" s="1">
        <v>87.14</v>
      </c>
      <c r="E872" s="1">
        <v>88.99</v>
      </c>
      <c r="F872" s="1">
        <v>100.64</v>
      </c>
    </row>
    <row r="873" spans="1:6" x14ac:dyDescent="0.2">
      <c r="A873" s="1">
        <v>144.8622</v>
      </c>
      <c r="B873" s="1">
        <v>84.4</v>
      </c>
      <c r="C873" s="1">
        <v>87.22</v>
      </c>
      <c r="E873" s="1">
        <v>89.42</v>
      </c>
      <c r="F873" s="1">
        <v>95.57</v>
      </c>
    </row>
    <row r="874" spans="1:6" x14ac:dyDescent="0.2">
      <c r="A874" s="1">
        <v>145.02889999999999</v>
      </c>
      <c r="B874" s="1">
        <v>84.63</v>
      </c>
      <c r="C874" s="1">
        <v>86.57</v>
      </c>
      <c r="E874" s="1">
        <v>89.23</v>
      </c>
      <c r="F874" s="1">
        <v>95.69</v>
      </c>
    </row>
    <row r="875" spans="1:6" x14ac:dyDescent="0.2">
      <c r="A875" s="1">
        <v>145.19560000000001</v>
      </c>
      <c r="B875" s="1">
        <v>84.75</v>
      </c>
      <c r="C875" s="1">
        <v>86.59</v>
      </c>
      <c r="E875" s="1">
        <v>89.5</v>
      </c>
      <c r="F875" s="1">
        <v>95.96</v>
      </c>
    </row>
    <row r="876" spans="1:6" x14ac:dyDescent="0.2">
      <c r="A876" s="1">
        <v>145.3623</v>
      </c>
      <c r="B876" s="1">
        <v>84.89</v>
      </c>
      <c r="C876" s="1">
        <v>86.75</v>
      </c>
      <c r="E876" s="1">
        <v>89.38</v>
      </c>
      <c r="F876" s="1">
        <v>95.9</v>
      </c>
    </row>
    <row r="877" spans="1:6" x14ac:dyDescent="0.2">
      <c r="A877" s="1">
        <v>145.529</v>
      </c>
      <c r="B877" s="1">
        <v>85.96</v>
      </c>
      <c r="C877" s="1">
        <v>86.86</v>
      </c>
      <c r="E877" s="1">
        <v>89.16</v>
      </c>
      <c r="F877" s="1">
        <v>98.06</v>
      </c>
    </row>
    <row r="878" spans="1:6" x14ac:dyDescent="0.2">
      <c r="A878" s="1">
        <v>145.69569999999999</v>
      </c>
      <c r="B878" s="1">
        <v>86.54</v>
      </c>
      <c r="C878" s="1">
        <v>86.89</v>
      </c>
      <c r="E878" s="1">
        <v>89.2</v>
      </c>
      <c r="F878" s="1">
        <v>94.72</v>
      </c>
    </row>
    <row r="879" spans="1:6" x14ac:dyDescent="0.2">
      <c r="A879" s="1">
        <v>145.86240000000001</v>
      </c>
      <c r="B879" s="1">
        <v>85.5</v>
      </c>
      <c r="C879" s="1">
        <v>86.6</v>
      </c>
      <c r="E879" s="1">
        <v>89.27</v>
      </c>
      <c r="F879" s="1">
        <v>97.64</v>
      </c>
    </row>
    <row r="880" spans="1:6" x14ac:dyDescent="0.2">
      <c r="A880" s="1">
        <v>146.0291</v>
      </c>
      <c r="B880" s="1">
        <v>86.61</v>
      </c>
      <c r="C880" s="1">
        <v>86.62</v>
      </c>
      <c r="E880" s="1">
        <v>89.16</v>
      </c>
      <c r="F880" s="1">
        <v>100.42</v>
      </c>
    </row>
    <row r="881" spans="1:6" x14ac:dyDescent="0.2">
      <c r="A881" s="1">
        <v>146.19579999999999</v>
      </c>
      <c r="B881" s="1">
        <v>86.39</v>
      </c>
      <c r="C881" s="1">
        <v>86.82</v>
      </c>
      <c r="E881" s="1">
        <v>89.73</v>
      </c>
      <c r="F881" s="1">
        <v>99.69</v>
      </c>
    </row>
    <row r="882" spans="1:6" x14ac:dyDescent="0.2">
      <c r="A882" s="1">
        <v>146.36250000000001</v>
      </c>
      <c r="B882" s="1">
        <v>87.03</v>
      </c>
      <c r="C882" s="1">
        <v>86.86</v>
      </c>
      <c r="E882" s="1">
        <v>89.57</v>
      </c>
      <c r="F882" s="1">
        <v>100.48</v>
      </c>
    </row>
    <row r="883" spans="1:6" x14ac:dyDescent="0.2">
      <c r="A883" s="1">
        <v>146.5292</v>
      </c>
      <c r="B883" s="1">
        <v>87.66</v>
      </c>
      <c r="C883" s="1">
        <v>86.95</v>
      </c>
      <c r="E883" s="1">
        <v>89.55</v>
      </c>
      <c r="F883" s="1">
        <v>97.86</v>
      </c>
    </row>
    <row r="884" spans="1:6" x14ac:dyDescent="0.2">
      <c r="A884" s="1">
        <v>146.69589999999999</v>
      </c>
      <c r="B884" s="1">
        <v>87.63</v>
      </c>
      <c r="C884" s="1">
        <v>86.98</v>
      </c>
      <c r="E884" s="1">
        <v>89.78</v>
      </c>
      <c r="F884" s="1">
        <v>99.37</v>
      </c>
    </row>
    <row r="885" spans="1:6" x14ac:dyDescent="0.2">
      <c r="A885" s="1">
        <v>146.86259999999999</v>
      </c>
      <c r="B885" s="1">
        <v>87.99</v>
      </c>
      <c r="C885" s="1">
        <v>87.02</v>
      </c>
      <c r="E885" s="1">
        <v>89.58</v>
      </c>
      <c r="F885" s="1">
        <v>97.63</v>
      </c>
    </row>
    <row r="886" spans="1:6" x14ac:dyDescent="0.2">
      <c r="A886" s="1">
        <v>147.02930000000001</v>
      </c>
      <c r="B886" s="1">
        <v>87.69</v>
      </c>
      <c r="C886" s="1">
        <v>87.03</v>
      </c>
      <c r="E886" s="1">
        <v>89.45</v>
      </c>
      <c r="F886" s="1">
        <v>98.26</v>
      </c>
    </row>
    <row r="887" spans="1:6" x14ac:dyDescent="0.2">
      <c r="A887" s="1">
        <v>147.196</v>
      </c>
      <c r="B887" s="1">
        <v>88.9</v>
      </c>
      <c r="C887" s="1">
        <v>87.02</v>
      </c>
      <c r="E887" s="1">
        <v>90.09</v>
      </c>
      <c r="F887" s="1">
        <v>95.89</v>
      </c>
    </row>
    <row r="888" spans="1:6" x14ac:dyDescent="0.2">
      <c r="A888" s="1">
        <v>147.36269999999999</v>
      </c>
      <c r="B888" s="1">
        <v>89.67</v>
      </c>
      <c r="C888" s="1">
        <v>87.15</v>
      </c>
      <c r="E888" s="1">
        <v>89.84</v>
      </c>
      <c r="F888" s="1">
        <v>97.29</v>
      </c>
    </row>
    <row r="889" spans="1:6" x14ac:dyDescent="0.2">
      <c r="A889" s="1">
        <v>147.52940000000001</v>
      </c>
      <c r="B889" s="1">
        <v>90.48</v>
      </c>
      <c r="C889" s="1">
        <v>87.37</v>
      </c>
      <c r="E889" s="1">
        <v>89.37</v>
      </c>
      <c r="F889" s="1">
        <v>97.49</v>
      </c>
    </row>
    <row r="890" spans="1:6" x14ac:dyDescent="0.2">
      <c r="A890" s="1">
        <v>147.6961</v>
      </c>
      <c r="B890" s="1">
        <v>90.43</v>
      </c>
      <c r="C890" s="1">
        <v>87.54</v>
      </c>
      <c r="E890" s="1">
        <v>89.69</v>
      </c>
      <c r="F890" s="1">
        <v>97.53</v>
      </c>
    </row>
    <row r="891" spans="1:6" x14ac:dyDescent="0.2">
      <c r="A891" s="1">
        <v>147.86279999999999</v>
      </c>
      <c r="B891" s="1">
        <v>91.5</v>
      </c>
      <c r="C891" s="1">
        <v>87.56</v>
      </c>
      <c r="E891" s="1">
        <v>89.29</v>
      </c>
      <c r="F891" s="1">
        <v>97.5</v>
      </c>
    </row>
    <row r="892" spans="1:6" x14ac:dyDescent="0.2">
      <c r="A892" s="1">
        <v>148.02950000000001</v>
      </c>
      <c r="B892" s="1">
        <v>91.76</v>
      </c>
      <c r="C892" s="1">
        <v>87.41</v>
      </c>
      <c r="E892" s="1">
        <v>89.27</v>
      </c>
      <c r="F892" s="1">
        <v>97.8</v>
      </c>
    </row>
    <row r="893" spans="1:6" x14ac:dyDescent="0.2">
      <c r="A893" s="1">
        <v>148.1962</v>
      </c>
      <c r="B893" s="1">
        <v>91.09</v>
      </c>
      <c r="C893" s="1">
        <v>87.65</v>
      </c>
      <c r="E893" s="1">
        <v>89.24</v>
      </c>
      <c r="F893" s="1">
        <v>98.61</v>
      </c>
    </row>
    <row r="894" spans="1:6" x14ac:dyDescent="0.2">
      <c r="A894" s="1">
        <v>148.3629</v>
      </c>
      <c r="B894" s="1">
        <v>92.13</v>
      </c>
      <c r="C894" s="1">
        <v>87.53</v>
      </c>
      <c r="E894" s="1">
        <v>89.51</v>
      </c>
      <c r="F894" s="1">
        <v>97.56</v>
      </c>
    </row>
    <row r="895" spans="1:6" x14ac:dyDescent="0.2">
      <c r="A895" s="1">
        <v>148.52959999999999</v>
      </c>
      <c r="B895" s="1">
        <v>91.43</v>
      </c>
      <c r="C895" s="1">
        <v>87.24</v>
      </c>
      <c r="E895" s="1">
        <v>89.65</v>
      </c>
      <c r="F895" s="1">
        <v>96.76</v>
      </c>
    </row>
    <row r="896" spans="1:6" x14ac:dyDescent="0.2">
      <c r="A896" s="1">
        <v>148.69630000000001</v>
      </c>
      <c r="B896" s="1">
        <v>91.65</v>
      </c>
      <c r="C896" s="1">
        <v>87.81</v>
      </c>
      <c r="E896" s="1">
        <v>89.58</v>
      </c>
      <c r="F896" s="1">
        <v>97.32</v>
      </c>
    </row>
    <row r="897" spans="1:6" x14ac:dyDescent="0.2">
      <c r="A897" s="1">
        <v>148.863</v>
      </c>
      <c r="B897" s="1">
        <v>91.9</v>
      </c>
      <c r="C897" s="1">
        <v>88.11</v>
      </c>
      <c r="E897" s="1">
        <v>89.5</v>
      </c>
      <c r="F897" s="1">
        <v>96.95</v>
      </c>
    </row>
    <row r="898" spans="1:6" x14ac:dyDescent="0.2">
      <c r="A898" s="1">
        <v>149.02969999999999</v>
      </c>
      <c r="B898" s="1">
        <v>91.92</v>
      </c>
      <c r="C898" s="1">
        <v>88.02</v>
      </c>
      <c r="E898" s="1">
        <v>89.41</v>
      </c>
      <c r="F898" s="1">
        <v>98</v>
      </c>
    </row>
    <row r="899" spans="1:6" x14ac:dyDescent="0.2">
      <c r="A899" s="1">
        <v>149.19640000000001</v>
      </c>
      <c r="B899" s="1">
        <v>92.44</v>
      </c>
      <c r="C899" s="1">
        <v>88.05</v>
      </c>
      <c r="E899" s="1">
        <v>89.53</v>
      </c>
      <c r="F899" s="1">
        <v>98.11</v>
      </c>
    </row>
    <row r="900" spans="1:6" x14ac:dyDescent="0.2">
      <c r="A900" s="1">
        <v>149.3631</v>
      </c>
      <c r="B900" s="1">
        <v>92.41</v>
      </c>
      <c r="C900" s="1">
        <v>88.29</v>
      </c>
      <c r="E900" s="1">
        <v>89.13</v>
      </c>
      <c r="F900" s="1">
        <v>97.78</v>
      </c>
    </row>
    <row r="901" spans="1:6" x14ac:dyDescent="0.2">
      <c r="A901" s="1">
        <v>149.52979999999999</v>
      </c>
      <c r="B901" s="1">
        <v>92.25</v>
      </c>
      <c r="C901" s="1">
        <v>87.76</v>
      </c>
      <c r="E901" s="1">
        <v>88.4</v>
      </c>
      <c r="F901" s="1">
        <v>96.32</v>
      </c>
    </row>
    <row r="902" spans="1:6" x14ac:dyDescent="0.2">
      <c r="A902" s="1">
        <v>149.69649999999999</v>
      </c>
      <c r="B902" s="1">
        <v>92.24</v>
      </c>
      <c r="C902" s="1">
        <v>87.7</v>
      </c>
      <c r="E902" s="1">
        <v>88.02</v>
      </c>
      <c r="F902" s="1">
        <v>93.24</v>
      </c>
    </row>
    <row r="903" spans="1:6" x14ac:dyDescent="0.2">
      <c r="A903" s="1">
        <v>149.86320000000001</v>
      </c>
      <c r="B903" s="1">
        <v>92.43</v>
      </c>
      <c r="C903" s="1">
        <v>87.81</v>
      </c>
      <c r="E903" s="1">
        <v>87.89</v>
      </c>
      <c r="F903" s="1">
        <v>94.63</v>
      </c>
    </row>
    <row r="904" spans="1:6" x14ac:dyDescent="0.2">
      <c r="A904" s="1">
        <v>150.0299</v>
      </c>
      <c r="B904" s="1">
        <v>92.74</v>
      </c>
      <c r="C904" s="1">
        <v>87.96</v>
      </c>
      <c r="E904" s="1">
        <v>88.92</v>
      </c>
      <c r="F904" s="1">
        <v>93.32</v>
      </c>
    </row>
    <row r="905" spans="1:6" x14ac:dyDescent="0.2">
      <c r="A905" s="1">
        <v>150.19659999999999</v>
      </c>
      <c r="B905" s="1">
        <v>92.62</v>
      </c>
      <c r="C905" s="1">
        <v>87.76</v>
      </c>
      <c r="E905" s="1">
        <v>88.22</v>
      </c>
      <c r="F905" s="1">
        <v>93.81</v>
      </c>
    </row>
    <row r="906" spans="1:6" x14ac:dyDescent="0.2">
      <c r="A906" s="1">
        <v>150.36330000000001</v>
      </c>
      <c r="B906" s="1">
        <v>92.13</v>
      </c>
      <c r="C906" s="1">
        <v>87.67</v>
      </c>
      <c r="E906" s="1">
        <v>88.27</v>
      </c>
      <c r="F906" s="1">
        <v>93.26</v>
      </c>
    </row>
    <row r="907" spans="1:6" x14ac:dyDescent="0.2">
      <c r="A907" s="1">
        <v>150.53</v>
      </c>
      <c r="B907" s="1">
        <v>92.48</v>
      </c>
      <c r="C907" s="1">
        <v>87.91</v>
      </c>
      <c r="E907" s="1">
        <v>88.47</v>
      </c>
      <c r="F907" s="1">
        <v>94.46</v>
      </c>
    </row>
    <row r="908" spans="1:6" x14ac:dyDescent="0.2">
      <c r="A908" s="1">
        <v>150.69669999999999</v>
      </c>
      <c r="B908" s="1">
        <v>92.87</v>
      </c>
      <c r="C908" s="1">
        <v>87.68</v>
      </c>
      <c r="E908" s="1">
        <v>89.28</v>
      </c>
      <c r="F908" s="1">
        <v>92.14</v>
      </c>
    </row>
    <row r="909" spans="1:6" x14ac:dyDescent="0.2">
      <c r="A909" s="1">
        <v>150.86340000000001</v>
      </c>
      <c r="B909" s="1">
        <v>92.87</v>
      </c>
      <c r="C909" s="1">
        <v>87.45</v>
      </c>
      <c r="E909" s="1">
        <v>89.82</v>
      </c>
      <c r="F909" s="1">
        <v>93.36</v>
      </c>
    </row>
    <row r="910" spans="1:6" x14ac:dyDescent="0.2">
      <c r="A910" s="1">
        <v>151.0301</v>
      </c>
      <c r="B910" s="1">
        <v>92.51</v>
      </c>
      <c r="C910" s="1">
        <v>87.55</v>
      </c>
      <c r="E910" s="1">
        <v>89.99</v>
      </c>
      <c r="F910" s="1">
        <v>92.68</v>
      </c>
    </row>
    <row r="911" spans="1:6" x14ac:dyDescent="0.2">
      <c r="A911" s="1">
        <v>151.1968</v>
      </c>
      <c r="B911" s="1">
        <v>92.63</v>
      </c>
      <c r="C911" s="1">
        <v>87.68</v>
      </c>
      <c r="E911" s="1">
        <v>90.31</v>
      </c>
      <c r="F911" s="1">
        <v>92.48</v>
      </c>
    </row>
    <row r="912" spans="1:6" x14ac:dyDescent="0.2">
      <c r="A912" s="1">
        <v>151.36349999999999</v>
      </c>
      <c r="B912" s="1">
        <v>93.35</v>
      </c>
      <c r="C912" s="1">
        <v>87.77</v>
      </c>
      <c r="E912" s="1">
        <v>90.76</v>
      </c>
      <c r="F912" s="1">
        <v>92.19</v>
      </c>
    </row>
    <row r="913" spans="1:6" x14ac:dyDescent="0.2">
      <c r="A913" s="1">
        <v>151.53020000000001</v>
      </c>
      <c r="B913" s="1">
        <v>93.35</v>
      </c>
      <c r="C913" s="1">
        <v>87.7</v>
      </c>
      <c r="E913" s="1">
        <v>90.59</v>
      </c>
      <c r="F913" s="1">
        <v>93.45</v>
      </c>
    </row>
    <row r="914" spans="1:6" x14ac:dyDescent="0.2">
      <c r="A914" s="1">
        <v>151.6969</v>
      </c>
      <c r="B914" s="1">
        <v>94.12</v>
      </c>
      <c r="C914" s="1">
        <v>87.69</v>
      </c>
      <c r="E914" s="1">
        <v>90.86</v>
      </c>
      <c r="F914" s="1">
        <v>93.91</v>
      </c>
    </row>
    <row r="915" spans="1:6" x14ac:dyDescent="0.2">
      <c r="A915" s="1">
        <v>151.86359999999999</v>
      </c>
      <c r="B915" s="1">
        <v>94.28</v>
      </c>
      <c r="C915" s="1">
        <v>87.59</v>
      </c>
      <c r="E915" s="1">
        <v>90.92</v>
      </c>
      <c r="F915" s="1">
        <v>93.83</v>
      </c>
    </row>
    <row r="916" spans="1:6" x14ac:dyDescent="0.2">
      <c r="A916" s="1">
        <v>152.03030000000001</v>
      </c>
      <c r="B916" s="1">
        <v>94.46</v>
      </c>
      <c r="C916" s="1">
        <v>87.15</v>
      </c>
      <c r="E916" s="1">
        <v>90.74</v>
      </c>
      <c r="F916" s="1">
        <v>94.28</v>
      </c>
    </row>
    <row r="917" spans="1:6" x14ac:dyDescent="0.2">
      <c r="A917" s="1">
        <v>152.197</v>
      </c>
      <c r="B917" s="1">
        <v>95.11</v>
      </c>
      <c r="C917" s="1">
        <v>87.01</v>
      </c>
      <c r="E917" s="1">
        <v>90.86</v>
      </c>
      <c r="F917" s="1">
        <v>93.53</v>
      </c>
    </row>
    <row r="918" spans="1:6" x14ac:dyDescent="0.2">
      <c r="A918" s="1">
        <v>152.36369999999999</v>
      </c>
      <c r="B918" s="1">
        <v>94.87</v>
      </c>
      <c r="C918" s="1">
        <v>86.96</v>
      </c>
      <c r="E918" s="1">
        <v>90.53</v>
      </c>
      <c r="F918" s="1">
        <v>94.37</v>
      </c>
    </row>
    <row r="919" spans="1:6" x14ac:dyDescent="0.2">
      <c r="A919" s="1">
        <v>152.53039999999999</v>
      </c>
      <c r="B919" s="1">
        <v>95.66</v>
      </c>
      <c r="C919" s="1">
        <v>86.76</v>
      </c>
      <c r="E919" s="1">
        <v>90.51</v>
      </c>
      <c r="F919" s="1">
        <v>93.11</v>
      </c>
    </row>
    <row r="920" spans="1:6" x14ac:dyDescent="0.2">
      <c r="A920" s="1">
        <v>152.69710000000001</v>
      </c>
      <c r="B920" s="1">
        <v>96.04</v>
      </c>
      <c r="C920" s="1">
        <v>87.24</v>
      </c>
      <c r="E920" s="1">
        <v>90.93</v>
      </c>
      <c r="F920" s="1">
        <v>94.97</v>
      </c>
    </row>
    <row r="921" spans="1:6" x14ac:dyDescent="0.2">
      <c r="A921" s="1">
        <v>152.8638</v>
      </c>
      <c r="B921" s="1">
        <v>95.59</v>
      </c>
      <c r="C921" s="1">
        <v>87.3</v>
      </c>
      <c r="E921" s="1">
        <v>90.07</v>
      </c>
      <c r="F921" s="1">
        <v>92.85</v>
      </c>
    </row>
    <row r="922" spans="1:6" x14ac:dyDescent="0.2">
      <c r="A922" s="1">
        <v>153.03049999999999</v>
      </c>
      <c r="B922" s="1">
        <v>95.96</v>
      </c>
      <c r="C922" s="1">
        <v>87.54</v>
      </c>
      <c r="E922" s="1">
        <v>90.49</v>
      </c>
      <c r="F922" s="1">
        <v>94.34</v>
      </c>
    </row>
    <row r="923" spans="1:6" x14ac:dyDescent="0.2">
      <c r="A923" s="1">
        <v>153.19720000000001</v>
      </c>
      <c r="B923" s="1">
        <v>95.89</v>
      </c>
      <c r="C923" s="1">
        <v>87.75</v>
      </c>
      <c r="E923" s="1">
        <v>90.28</v>
      </c>
      <c r="F923" s="1">
        <v>92.55</v>
      </c>
    </row>
    <row r="924" spans="1:6" x14ac:dyDescent="0.2">
      <c r="A924" s="1">
        <v>153.3639</v>
      </c>
      <c r="B924" s="1">
        <v>96.54</v>
      </c>
      <c r="C924" s="1">
        <v>87.38</v>
      </c>
      <c r="E924" s="1">
        <v>89.65</v>
      </c>
      <c r="F924" s="1">
        <v>93.19</v>
      </c>
    </row>
    <row r="925" spans="1:6" x14ac:dyDescent="0.2">
      <c r="A925" s="1">
        <v>153.53059999999999</v>
      </c>
      <c r="B925" s="1">
        <v>97.3</v>
      </c>
      <c r="C925" s="1">
        <v>87.15</v>
      </c>
      <c r="E925" s="1">
        <v>89.53</v>
      </c>
      <c r="F925" s="1">
        <v>93.44</v>
      </c>
    </row>
    <row r="926" spans="1:6" x14ac:dyDescent="0.2">
      <c r="A926" s="1">
        <v>153.69730000000001</v>
      </c>
      <c r="B926" s="1">
        <v>97.37</v>
      </c>
      <c r="C926" s="1">
        <v>87.32</v>
      </c>
      <c r="E926" s="1">
        <v>89.27</v>
      </c>
      <c r="F926" s="1">
        <v>93.83</v>
      </c>
    </row>
    <row r="927" spans="1:6" x14ac:dyDescent="0.2">
      <c r="A927" s="1">
        <v>153.864</v>
      </c>
      <c r="B927" s="1">
        <v>98.04</v>
      </c>
      <c r="C927" s="1">
        <v>87.09</v>
      </c>
      <c r="E927" s="1">
        <v>89.48</v>
      </c>
      <c r="F927" s="1">
        <v>93.92</v>
      </c>
    </row>
    <row r="928" spans="1:6" x14ac:dyDescent="0.2">
      <c r="A928" s="1">
        <v>154.0307</v>
      </c>
      <c r="B928" s="1">
        <v>97.55</v>
      </c>
      <c r="C928" s="1">
        <v>87.4</v>
      </c>
      <c r="E928" s="1">
        <v>89.55</v>
      </c>
      <c r="F928" s="1">
        <v>92.86</v>
      </c>
    </row>
    <row r="929" spans="1:6" x14ac:dyDescent="0.2">
      <c r="A929" s="1">
        <v>154.19739999999999</v>
      </c>
      <c r="B929" s="1">
        <v>96.72</v>
      </c>
      <c r="C929" s="1">
        <v>87.4</v>
      </c>
      <c r="E929" s="1">
        <v>89.19</v>
      </c>
      <c r="F929" s="1">
        <v>95.15</v>
      </c>
    </row>
    <row r="930" spans="1:6" x14ac:dyDescent="0.2">
      <c r="A930" s="1">
        <v>154.36410000000001</v>
      </c>
      <c r="B930" s="1">
        <v>96.96</v>
      </c>
      <c r="C930" s="1">
        <v>87.24</v>
      </c>
      <c r="E930" s="1">
        <v>88.64</v>
      </c>
      <c r="F930" s="1">
        <v>94.18</v>
      </c>
    </row>
    <row r="931" spans="1:6" x14ac:dyDescent="0.2">
      <c r="A931" s="1">
        <v>154.5308</v>
      </c>
      <c r="B931" s="1">
        <v>97.44</v>
      </c>
      <c r="C931" s="1">
        <v>87.13</v>
      </c>
      <c r="E931" s="1">
        <v>88.72</v>
      </c>
      <c r="F931" s="1">
        <v>93.61</v>
      </c>
    </row>
    <row r="932" spans="1:6" x14ac:dyDescent="0.2">
      <c r="A932" s="1">
        <v>154.69749999999999</v>
      </c>
      <c r="B932" s="1">
        <v>97.41</v>
      </c>
      <c r="C932" s="1">
        <v>87.22</v>
      </c>
      <c r="E932" s="1">
        <v>88.61</v>
      </c>
      <c r="F932" s="1">
        <v>94.22</v>
      </c>
    </row>
    <row r="933" spans="1:6" x14ac:dyDescent="0.2">
      <c r="A933" s="1">
        <v>154.86420000000001</v>
      </c>
      <c r="B933" s="1">
        <v>96.93</v>
      </c>
      <c r="C933" s="1">
        <v>86.91</v>
      </c>
      <c r="E933" s="1">
        <v>88.53</v>
      </c>
      <c r="F933" s="1">
        <v>93.89</v>
      </c>
    </row>
    <row r="934" spans="1:6" x14ac:dyDescent="0.2">
      <c r="A934" s="1">
        <v>155.0309</v>
      </c>
      <c r="B934" s="1">
        <v>97.23</v>
      </c>
      <c r="C934" s="1">
        <v>87.17</v>
      </c>
      <c r="E934" s="1">
        <v>88.79</v>
      </c>
      <c r="F934" s="1">
        <v>94.67</v>
      </c>
    </row>
    <row r="935" spans="1:6" x14ac:dyDescent="0.2">
      <c r="A935" s="1">
        <v>155.19759999999999</v>
      </c>
      <c r="B935" s="1">
        <v>97.45</v>
      </c>
      <c r="C935" s="1">
        <v>86.78</v>
      </c>
      <c r="E935" s="1">
        <v>88.72</v>
      </c>
      <c r="F935" s="1">
        <v>93.82</v>
      </c>
    </row>
    <row r="936" spans="1:6" x14ac:dyDescent="0.2">
      <c r="A936" s="1">
        <v>155.36429999999999</v>
      </c>
      <c r="B936" s="1">
        <v>97.44</v>
      </c>
      <c r="C936" s="1">
        <v>87.23</v>
      </c>
      <c r="E936" s="1">
        <v>88.1</v>
      </c>
      <c r="F936" s="1">
        <v>93.82</v>
      </c>
    </row>
    <row r="937" spans="1:6" x14ac:dyDescent="0.2">
      <c r="A937" s="1">
        <v>155.53100000000001</v>
      </c>
      <c r="B937" s="1">
        <v>97.71</v>
      </c>
      <c r="C937" s="1">
        <v>86.55</v>
      </c>
      <c r="E937" s="1">
        <v>90.44</v>
      </c>
      <c r="F937" s="1">
        <v>94.49</v>
      </c>
    </row>
    <row r="938" spans="1:6" x14ac:dyDescent="0.2">
      <c r="A938" s="1">
        <v>155.6977</v>
      </c>
      <c r="B938" s="1">
        <v>98.33</v>
      </c>
      <c r="C938" s="1">
        <v>86.81</v>
      </c>
      <c r="E938" s="1">
        <v>89.72</v>
      </c>
      <c r="F938" s="1">
        <v>93.18</v>
      </c>
    </row>
    <row r="939" spans="1:6" x14ac:dyDescent="0.2">
      <c r="A939" s="1">
        <v>155.86439999999999</v>
      </c>
      <c r="B939" s="1">
        <v>98.23</v>
      </c>
      <c r="C939" s="1">
        <v>86.78</v>
      </c>
      <c r="E939" s="1">
        <v>89.45</v>
      </c>
      <c r="F939" s="1">
        <v>94.78</v>
      </c>
    </row>
    <row r="940" spans="1:6" x14ac:dyDescent="0.2">
      <c r="A940" s="1">
        <v>156.03110000000001</v>
      </c>
      <c r="B940" s="1">
        <v>98.13</v>
      </c>
      <c r="C940" s="1">
        <v>86.81</v>
      </c>
      <c r="E940" s="1">
        <v>88.93</v>
      </c>
      <c r="F940" s="1">
        <v>94.33</v>
      </c>
    </row>
    <row r="941" spans="1:6" x14ac:dyDescent="0.2">
      <c r="A941" s="1">
        <v>156.1978</v>
      </c>
      <c r="B941" s="1">
        <v>97.87</v>
      </c>
      <c r="C941" s="1">
        <v>86.58</v>
      </c>
      <c r="E941" s="1">
        <v>89.02</v>
      </c>
      <c r="F941" s="1">
        <v>94.92</v>
      </c>
    </row>
    <row r="942" spans="1:6" x14ac:dyDescent="0.2">
      <c r="A942" s="1">
        <v>156.36449999999999</v>
      </c>
      <c r="B942" s="1">
        <v>98.57</v>
      </c>
      <c r="C942" s="1">
        <v>86.62</v>
      </c>
      <c r="E942" s="1">
        <v>88.59</v>
      </c>
      <c r="F942" s="1">
        <v>92.96</v>
      </c>
    </row>
    <row r="943" spans="1:6" x14ac:dyDescent="0.2">
      <c r="A943" s="1">
        <v>156.53120000000001</v>
      </c>
      <c r="B943" s="1">
        <v>98.95</v>
      </c>
      <c r="C943" s="1">
        <v>86.73</v>
      </c>
      <c r="E943" s="1">
        <v>88.81</v>
      </c>
      <c r="F943" s="1">
        <v>93.88</v>
      </c>
    </row>
    <row r="944" spans="1:6" x14ac:dyDescent="0.2">
      <c r="A944" s="1">
        <v>156.6979</v>
      </c>
      <c r="B944" s="1">
        <v>99.3</v>
      </c>
      <c r="C944" s="1">
        <v>86.48</v>
      </c>
      <c r="E944" s="1">
        <v>88.38</v>
      </c>
      <c r="F944" s="1">
        <v>94.95</v>
      </c>
    </row>
    <row r="945" spans="1:6" x14ac:dyDescent="0.2">
      <c r="A945" s="1">
        <v>156.8646</v>
      </c>
      <c r="B945" s="1">
        <v>99.42</v>
      </c>
      <c r="C945" s="1">
        <v>86.43</v>
      </c>
      <c r="E945" s="1">
        <v>88.87</v>
      </c>
      <c r="F945" s="1">
        <v>95.68</v>
      </c>
    </row>
    <row r="946" spans="1:6" x14ac:dyDescent="0.2">
      <c r="A946" s="1">
        <v>157.03129999999999</v>
      </c>
      <c r="B946" s="1">
        <v>99</v>
      </c>
      <c r="C946" s="1">
        <v>86.59</v>
      </c>
      <c r="E946" s="1">
        <v>88.34</v>
      </c>
      <c r="F946" s="1">
        <v>93.99</v>
      </c>
    </row>
    <row r="947" spans="1:6" x14ac:dyDescent="0.2">
      <c r="A947" s="1">
        <v>157.19800000000001</v>
      </c>
      <c r="B947" s="1">
        <v>99.59</v>
      </c>
      <c r="C947" s="1">
        <v>85.9</v>
      </c>
      <c r="E947" s="1">
        <v>88.03</v>
      </c>
      <c r="F947" s="1">
        <v>96.43</v>
      </c>
    </row>
    <row r="948" spans="1:6" x14ac:dyDescent="0.2">
      <c r="A948" s="1">
        <v>157.3647</v>
      </c>
      <c r="B948" s="1">
        <v>100.01</v>
      </c>
      <c r="C948" s="1">
        <v>86.39</v>
      </c>
      <c r="E948" s="1">
        <v>88.7</v>
      </c>
      <c r="F948" s="1">
        <v>96.91</v>
      </c>
    </row>
    <row r="949" spans="1:6" x14ac:dyDescent="0.2">
      <c r="A949" s="1">
        <v>157.53139999999999</v>
      </c>
      <c r="B949" s="1">
        <v>100.55</v>
      </c>
      <c r="C949" s="1">
        <v>86.22</v>
      </c>
      <c r="E949" s="1">
        <v>86.41</v>
      </c>
      <c r="F949" s="1">
        <v>94.28</v>
      </c>
    </row>
    <row r="950" spans="1:6" x14ac:dyDescent="0.2">
      <c r="A950" s="1">
        <v>157.69810000000001</v>
      </c>
      <c r="B950" s="1">
        <v>100.85</v>
      </c>
      <c r="C950" s="1">
        <v>85.99</v>
      </c>
      <c r="E950" s="1">
        <v>87.29</v>
      </c>
      <c r="F950" s="1">
        <v>93.83</v>
      </c>
    </row>
    <row r="951" spans="1:6" x14ac:dyDescent="0.2">
      <c r="A951" s="1">
        <v>157.8648</v>
      </c>
      <c r="B951" s="1">
        <v>100.42</v>
      </c>
      <c r="C951" s="1">
        <v>86.18</v>
      </c>
      <c r="E951" s="1">
        <v>88.55</v>
      </c>
      <c r="F951" s="1">
        <v>95.11</v>
      </c>
    </row>
    <row r="952" spans="1:6" x14ac:dyDescent="0.2">
      <c r="A952" s="1">
        <v>158.03149999999999</v>
      </c>
      <c r="B952" s="1">
        <v>100.83</v>
      </c>
      <c r="C952" s="1">
        <v>85.76</v>
      </c>
      <c r="E952" s="1">
        <v>89.91</v>
      </c>
      <c r="F952" s="1">
        <v>96.11</v>
      </c>
    </row>
    <row r="953" spans="1:6" x14ac:dyDescent="0.2">
      <c r="A953" s="1">
        <v>158.19820000000001</v>
      </c>
      <c r="B953" s="1">
        <v>100.51</v>
      </c>
      <c r="C953" s="1">
        <v>85.97</v>
      </c>
      <c r="E953" s="1">
        <v>90.31</v>
      </c>
      <c r="F953" s="1">
        <v>97.1</v>
      </c>
    </row>
    <row r="954" spans="1:6" x14ac:dyDescent="0.2">
      <c r="A954" s="1">
        <v>158.36490000000001</v>
      </c>
      <c r="B954" s="1">
        <v>100.72</v>
      </c>
      <c r="C954" s="1">
        <v>85.54</v>
      </c>
      <c r="E954" s="1">
        <v>89.19</v>
      </c>
      <c r="F954" s="1">
        <v>96.11</v>
      </c>
    </row>
    <row r="955" spans="1:6" x14ac:dyDescent="0.2">
      <c r="A955" s="1">
        <v>158.5316</v>
      </c>
      <c r="B955" s="1">
        <v>100.82</v>
      </c>
      <c r="C955" s="1">
        <v>85.97</v>
      </c>
      <c r="E955" s="1">
        <v>87.39</v>
      </c>
      <c r="F955" s="1">
        <v>96.17</v>
      </c>
    </row>
    <row r="956" spans="1:6" x14ac:dyDescent="0.2">
      <c r="A956" s="1">
        <v>158.69829999999999</v>
      </c>
      <c r="B956" s="1">
        <v>100.41</v>
      </c>
      <c r="C956" s="1">
        <v>86.21</v>
      </c>
      <c r="E956" s="1">
        <v>88.55</v>
      </c>
      <c r="F956" s="1">
        <v>96.93</v>
      </c>
    </row>
    <row r="957" spans="1:6" x14ac:dyDescent="0.2">
      <c r="A957" s="1">
        <v>158.86500000000001</v>
      </c>
      <c r="B957" s="1">
        <v>99.97</v>
      </c>
      <c r="C957" s="1">
        <v>85.79</v>
      </c>
      <c r="E957" s="1">
        <v>89.93</v>
      </c>
      <c r="F957" s="1">
        <v>94.56</v>
      </c>
    </row>
    <row r="958" spans="1:6" x14ac:dyDescent="0.2">
      <c r="A958" s="1">
        <v>159.0317</v>
      </c>
      <c r="B958" s="1">
        <v>100.29</v>
      </c>
      <c r="C958" s="1">
        <v>84.78</v>
      </c>
      <c r="E958" s="1">
        <v>90.6</v>
      </c>
      <c r="F958" s="1">
        <v>95.7</v>
      </c>
    </row>
    <row r="959" spans="1:6" x14ac:dyDescent="0.2">
      <c r="A959" s="1">
        <v>159.19839999999999</v>
      </c>
      <c r="B959" s="1">
        <v>99.35</v>
      </c>
      <c r="C959" s="1">
        <v>84.48</v>
      </c>
      <c r="E959" s="1">
        <v>89.5</v>
      </c>
      <c r="F959" s="1">
        <v>95.52</v>
      </c>
    </row>
    <row r="960" spans="1:6" x14ac:dyDescent="0.2">
      <c r="A960" s="1">
        <v>159.36510000000001</v>
      </c>
      <c r="B960" s="1">
        <v>99.96</v>
      </c>
      <c r="C960" s="1">
        <v>84.82</v>
      </c>
      <c r="E960" s="1">
        <v>89.82</v>
      </c>
      <c r="F960" s="1">
        <v>94.68</v>
      </c>
    </row>
    <row r="961" spans="1:6" x14ac:dyDescent="0.2">
      <c r="A961" s="1">
        <v>159.5318</v>
      </c>
      <c r="B961" s="1">
        <v>100.11</v>
      </c>
      <c r="C961" s="1">
        <v>85.25</v>
      </c>
      <c r="E961" s="1">
        <v>90.22</v>
      </c>
      <c r="F961" s="1">
        <v>93.92</v>
      </c>
    </row>
    <row r="962" spans="1:6" x14ac:dyDescent="0.2">
      <c r="A962" s="1">
        <v>159.6985</v>
      </c>
      <c r="B962" s="1">
        <v>100.34</v>
      </c>
      <c r="C962" s="1">
        <v>84.6</v>
      </c>
      <c r="E962" s="1">
        <v>89.05</v>
      </c>
      <c r="F962" s="1">
        <v>95.53</v>
      </c>
    </row>
    <row r="963" spans="1:6" x14ac:dyDescent="0.2">
      <c r="A963" s="1">
        <v>159.86519999999999</v>
      </c>
      <c r="B963" s="1">
        <v>100.61</v>
      </c>
      <c r="C963" s="1">
        <v>85.58</v>
      </c>
      <c r="E963" s="1">
        <v>90.36</v>
      </c>
      <c r="F963" s="1">
        <v>97.39</v>
      </c>
    </row>
    <row r="964" spans="1:6" x14ac:dyDescent="0.2">
      <c r="A964" s="1">
        <v>160.03190000000001</v>
      </c>
      <c r="B964" s="1">
        <v>100.66</v>
      </c>
      <c r="C964" s="1">
        <v>86.03</v>
      </c>
      <c r="E964" s="1">
        <v>89.54</v>
      </c>
      <c r="F964" s="1">
        <v>91.93</v>
      </c>
    </row>
    <row r="965" spans="1:6" x14ac:dyDescent="0.2">
      <c r="A965" s="1">
        <v>160.1986</v>
      </c>
      <c r="B965" s="1">
        <v>100.93</v>
      </c>
      <c r="C965" s="1">
        <v>85.65</v>
      </c>
      <c r="E965" s="1">
        <v>87.92</v>
      </c>
      <c r="F965" s="1">
        <v>93.85</v>
      </c>
    </row>
    <row r="966" spans="1:6" x14ac:dyDescent="0.2">
      <c r="A966" s="1">
        <v>160.36529999999999</v>
      </c>
      <c r="B966" s="1">
        <v>100.97</v>
      </c>
      <c r="C966" s="1">
        <v>84.87</v>
      </c>
      <c r="E966" s="1">
        <v>88.51</v>
      </c>
      <c r="F966" s="1">
        <v>97.09</v>
      </c>
    </row>
    <row r="967" spans="1:6" x14ac:dyDescent="0.2">
      <c r="A967" s="1">
        <v>160.53200000000001</v>
      </c>
      <c r="B967" s="1">
        <v>100.4</v>
      </c>
      <c r="C967" s="1">
        <v>85.65</v>
      </c>
      <c r="E967" s="1">
        <v>88.44</v>
      </c>
      <c r="F967" s="1">
        <v>95.7</v>
      </c>
    </row>
    <row r="968" spans="1:6" x14ac:dyDescent="0.2">
      <c r="A968" s="1">
        <v>160.6987</v>
      </c>
      <c r="B968" s="1">
        <v>100.57</v>
      </c>
      <c r="C968" s="1">
        <v>85.28</v>
      </c>
      <c r="E968" s="1">
        <v>88.68</v>
      </c>
      <c r="F968" s="1">
        <v>95.39</v>
      </c>
    </row>
    <row r="969" spans="1:6" x14ac:dyDescent="0.2">
      <c r="A969" s="1">
        <v>160.86539999999999</v>
      </c>
      <c r="B969" s="1">
        <v>101.14</v>
      </c>
      <c r="C969" s="1">
        <v>85.13</v>
      </c>
      <c r="E969" s="1">
        <v>88.79</v>
      </c>
      <c r="F969" s="1">
        <v>95.05</v>
      </c>
    </row>
    <row r="970" spans="1:6" x14ac:dyDescent="0.2">
      <c r="A970" s="1">
        <v>161.03210000000001</v>
      </c>
      <c r="B970" s="1">
        <v>100.9</v>
      </c>
      <c r="C970" s="1">
        <v>85.05</v>
      </c>
      <c r="E970" s="1">
        <v>90.43</v>
      </c>
      <c r="F970" s="1">
        <v>96.03</v>
      </c>
    </row>
    <row r="971" spans="1:6" x14ac:dyDescent="0.2">
      <c r="A971" s="1">
        <v>161.19880000000001</v>
      </c>
      <c r="B971" s="1">
        <v>101.07</v>
      </c>
      <c r="C971" s="1">
        <v>85.2</v>
      </c>
      <c r="E971" s="1">
        <v>88.8</v>
      </c>
      <c r="F971" s="1">
        <v>95.86</v>
      </c>
    </row>
    <row r="972" spans="1:6" x14ac:dyDescent="0.2">
      <c r="A972" s="1">
        <v>161.3655</v>
      </c>
      <c r="B972" s="1">
        <v>100.51</v>
      </c>
      <c r="C972" s="1">
        <v>84.63</v>
      </c>
      <c r="E972" s="1">
        <v>86.54</v>
      </c>
      <c r="F972" s="1">
        <v>93.92</v>
      </c>
    </row>
    <row r="973" spans="1:6" x14ac:dyDescent="0.2">
      <c r="A973" s="1">
        <v>161.53219999999999</v>
      </c>
      <c r="B973" s="1">
        <v>100.75</v>
      </c>
      <c r="C973" s="1">
        <v>85.1</v>
      </c>
      <c r="E973" s="1">
        <v>86.36</v>
      </c>
      <c r="F973" s="1">
        <v>93.88</v>
      </c>
    </row>
    <row r="974" spans="1:6" x14ac:dyDescent="0.2">
      <c r="A974" s="1">
        <v>161.69890000000001</v>
      </c>
      <c r="B974" s="1">
        <v>100.4</v>
      </c>
      <c r="C974" s="1">
        <v>85.18</v>
      </c>
      <c r="E974" s="1">
        <v>88.53</v>
      </c>
      <c r="F974" s="1">
        <v>93.61</v>
      </c>
    </row>
    <row r="975" spans="1:6" x14ac:dyDescent="0.2">
      <c r="A975" s="1">
        <v>161.8656</v>
      </c>
      <c r="B975" s="1">
        <v>100.05</v>
      </c>
      <c r="C975" s="1">
        <v>85.29</v>
      </c>
      <c r="E975" s="1">
        <v>88.42</v>
      </c>
      <c r="F975" s="1">
        <v>94.47</v>
      </c>
    </row>
    <row r="976" spans="1:6" x14ac:dyDescent="0.2">
      <c r="A976" s="1">
        <v>162.03229999999999</v>
      </c>
      <c r="B976" s="1">
        <v>100.22</v>
      </c>
      <c r="C976" s="1">
        <v>85.53</v>
      </c>
      <c r="E976" s="1">
        <v>87.54</v>
      </c>
      <c r="F976" s="1">
        <v>95.78</v>
      </c>
    </row>
    <row r="977" spans="1:6" x14ac:dyDescent="0.2">
      <c r="A977" s="1">
        <v>162.19900000000001</v>
      </c>
      <c r="B977" s="1">
        <v>101.3</v>
      </c>
      <c r="C977" s="1">
        <v>85.52</v>
      </c>
      <c r="E977" s="1">
        <v>89.07</v>
      </c>
      <c r="F977" s="1">
        <v>95.16</v>
      </c>
    </row>
    <row r="978" spans="1:6" x14ac:dyDescent="0.2">
      <c r="A978" s="1">
        <v>162.3657</v>
      </c>
      <c r="B978" s="1">
        <v>101.15</v>
      </c>
      <c r="C978" s="1">
        <v>85.27</v>
      </c>
      <c r="E978" s="1">
        <v>86.25</v>
      </c>
      <c r="F978" s="1">
        <v>94.73</v>
      </c>
    </row>
    <row r="979" spans="1:6" x14ac:dyDescent="0.2">
      <c r="A979" s="1">
        <v>162.5324</v>
      </c>
      <c r="B979" s="1">
        <v>100.92</v>
      </c>
      <c r="C979" s="1">
        <v>85.48</v>
      </c>
      <c r="E979" s="1">
        <v>87.32</v>
      </c>
      <c r="F979" s="1">
        <v>93.84</v>
      </c>
    </row>
    <row r="980" spans="1:6" x14ac:dyDescent="0.2">
      <c r="A980" s="1">
        <v>162.69909999999999</v>
      </c>
      <c r="B980" s="1">
        <v>101.24</v>
      </c>
      <c r="C980" s="1">
        <v>85.37</v>
      </c>
      <c r="E980" s="1">
        <v>88</v>
      </c>
      <c r="F980" s="1">
        <v>94.19</v>
      </c>
    </row>
    <row r="981" spans="1:6" x14ac:dyDescent="0.2">
      <c r="A981" s="1">
        <v>162.86580000000001</v>
      </c>
      <c r="B981" s="1">
        <v>101.21</v>
      </c>
      <c r="C981" s="1">
        <v>85.32</v>
      </c>
      <c r="E981" s="1">
        <v>87.99</v>
      </c>
      <c r="F981" s="1">
        <v>94.08</v>
      </c>
    </row>
    <row r="982" spans="1:6" x14ac:dyDescent="0.2">
      <c r="A982" s="1">
        <v>163.0325</v>
      </c>
      <c r="B982" s="1">
        <v>101.26</v>
      </c>
      <c r="C982" s="1">
        <v>85.17</v>
      </c>
      <c r="E982" s="1">
        <v>88.1</v>
      </c>
      <c r="F982" s="1">
        <v>94.58</v>
      </c>
    </row>
    <row r="983" spans="1:6" x14ac:dyDescent="0.2">
      <c r="A983" s="1">
        <v>163.19919999999999</v>
      </c>
      <c r="B983" s="1">
        <v>101.37</v>
      </c>
      <c r="C983" s="1">
        <v>85.21</v>
      </c>
      <c r="E983" s="1">
        <v>88.53</v>
      </c>
      <c r="F983" s="1">
        <v>93.88</v>
      </c>
    </row>
    <row r="984" spans="1:6" x14ac:dyDescent="0.2">
      <c r="A984" s="1">
        <v>163.36590000000001</v>
      </c>
      <c r="B984" s="1">
        <v>102.21</v>
      </c>
      <c r="C984" s="1">
        <v>85.45</v>
      </c>
      <c r="E984" s="1">
        <v>88.41</v>
      </c>
      <c r="F984" s="1">
        <v>93.76</v>
      </c>
    </row>
    <row r="985" spans="1:6" x14ac:dyDescent="0.2">
      <c r="A985" s="1">
        <v>163.5326</v>
      </c>
      <c r="B985" s="1">
        <v>102.01</v>
      </c>
      <c r="C985" s="1">
        <v>85.21</v>
      </c>
      <c r="E985" s="1">
        <v>90</v>
      </c>
      <c r="F985" s="1">
        <v>93.64</v>
      </c>
    </row>
    <row r="986" spans="1:6" x14ac:dyDescent="0.2">
      <c r="A986" s="1">
        <v>163.69929999999999</v>
      </c>
      <c r="B986" s="1">
        <v>102.18</v>
      </c>
      <c r="C986" s="1">
        <v>85.13</v>
      </c>
      <c r="E986" s="1">
        <v>87.28</v>
      </c>
      <c r="F986" s="1">
        <v>93.61</v>
      </c>
    </row>
    <row r="987" spans="1:6" x14ac:dyDescent="0.2">
      <c r="A987" s="1">
        <v>163.86600000000001</v>
      </c>
      <c r="B987" s="1">
        <v>102.17</v>
      </c>
      <c r="C987" s="1">
        <v>84.35</v>
      </c>
      <c r="E987" s="1">
        <v>87.92</v>
      </c>
      <c r="F987" s="1">
        <v>94.44</v>
      </c>
    </row>
    <row r="988" spans="1:6" x14ac:dyDescent="0.2">
      <c r="A988" s="1">
        <v>164.03270000000001</v>
      </c>
      <c r="B988" s="1">
        <v>102.08</v>
      </c>
      <c r="C988" s="1">
        <v>84.68</v>
      </c>
      <c r="E988" s="1">
        <v>88.05</v>
      </c>
      <c r="F988" s="1">
        <v>93.04</v>
      </c>
    </row>
    <row r="989" spans="1:6" x14ac:dyDescent="0.2">
      <c r="A989" s="1">
        <v>164.1994</v>
      </c>
      <c r="B989" s="1">
        <v>100.91</v>
      </c>
      <c r="C989" s="1">
        <v>84.61</v>
      </c>
      <c r="E989" s="1">
        <v>88.05</v>
      </c>
      <c r="F989" s="1">
        <v>94.21</v>
      </c>
    </row>
    <row r="990" spans="1:6" x14ac:dyDescent="0.2">
      <c r="A990" s="1">
        <v>164.36609999999999</v>
      </c>
      <c r="B990" s="1">
        <v>101.82</v>
      </c>
      <c r="C990" s="1">
        <v>84.5</v>
      </c>
      <c r="E990" s="1">
        <v>88.19</v>
      </c>
      <c r="F990" s="1">
        <v>93.91</v>
      </c>
    </row>
    <row r="991" spans="1:6" x14ac:dyDescent="0.2">
      <c r="A991" s="1">
        <v>164.53280000000001</v>
      </c>
      <c r="B991" s="1">
        <v>102.27</v>
      </c>
      <c r="C991" s="1">
        <v>84.44</v>
      </c>
      <c r="E991" s="1">
        <v>89.11</v>
      </c>
      <c r="F991" s="1">
        <v>93.66</v>
      </c>
    </row>
    <row r="992" spans="1:6" x14ac:dyDescent="0.2">
      <c r="A992" s="1">
        <v>164.6995</v>
      </c>
      <c r="B992" s="1">
        <v>101.8</v>
      </c>
      <c r="C992" s="1">
        <v>84.76</v>
      </c>
      <c r="E992" s="1">
        <v>89.98</v>
      </c>
      <c r="F992" s="1">
        <v>94.27</v>
      </c>
    </row>
    <row r="993" spans="1:6" x14ac:dyDescent="0.2">
      <c r="A993" s="1">
        <v>164.86619999999999</v>
      </c>
      <c r="B993" s="1">
        <v>101.1</v>
      </c>
      <c r="C993" s="1">
        <v>84.38</v>
      </c>
      <c r="E993" s="1">
        <v>89.03</v>
      </c>
      <c r="F993" s="1">
        <v>94.19</v>
      </c>
    </row>
    <row r="994" spans="1:6" x14ac:dyDescent="0.2">
      <c r="A994" s="1">
        <v>165.03290000000001</v>
      </c>
      <c r="B994" s="1">
        <v>101.12</v>
      </c>
      <c r="C994" s="1">
        <v>84.55</v>
      </c>
      <c r="E994" s="1">
        <v>88.33</v>
      </c>
      <c r="F994" s="1">
        <v>94.08</v>
      </c>
    </row>
    <row r="995" spans="1:6" x14ac:dyDescent="0.2">
      <c r="A995" s="1">
        <v>165.1996</v>
      </c>
      <c r="B995" s="1">
        <v>100.06</v>
      </c>
      <c r="C995" s="1">
        <v>84.2</v>
      </c>
      <c r="E995" s="1">
        <v>88.27</v>
      </c>
      <c r="F995" s="1">
        <v>93.28</v>
      </c>
    </row>
    <row r="996" spans="1:6" x14ac:dyDescent="0.2">
      <c r="A996" s="1">
        <v>165.3663</v>
      </c>
      <c r="B996" s="1">
        <v>100.32</v>
      </c>
      <c r="C996" s="1">
        <v>84.4</v>
      </c>
      <c r="E996" s="1">
        <v>89.34</v>
      </c>
      <c r="F996" s="1">
        <v>94.02</v>
      </c>
    </row>
    <row r="997" spans="1:6" x14ac:dyDescent="0.2">
      <c r="A997" s="1">
        <v>165.53299999999999</v>
      </c>
      <c r="B997" s="1">
        <v>101.14</v>
      </c>
      <c r="C997" s="1">
        <v>84.29</v>
      </c>
      <c r="E997" s="1">
        <v>87.36</v>
      </c>
      <c r="F997" s="1">
        <v>93.62</v>
      </c>
    </row>
    <row r="998" spans="1:6" x14ac:dyDescent="0.2">
      <c r="A998" s="1">
        <v>165.69970000000001</v>
      </c>
      <c r="B998" s="1">
        <v>100.64</v>
      </c>
      <c r="C998" s="1">
        <v>84.46</v>
      </c>
      <c r="E998" s="1">
        <v>88.16</v>
      </c>
      <c r="F998" s="1">
        <v>93.48</v>
      </c>
    </row>
    <row r="999" spans="1:6" x14ac:dyDescent="0.2">
      <c r="A999" s="1">
        <v>165.8664</v>
      </c>
      <c r="B999" s="1">
        <v>100.5</v>
      </c>
      <c r="C999" s="1">
        <v>84.51</v>
      </c>
      <c r="E999" s="1">
        <v>87.58</v>
      </c>
      <c r="F999" s="1">
        <v>94.89</v>
      </c>
    </row>
    <row r="1000" spans="1:6" x14ac:dyDescent="0.2">
      <c r="A1000" s="1">
        <v>166.03309999999999</v>
      </c>
      <c r="B1000" s="1">
        <v>100.76</v>
      </c>
      <c r="C1000" s="1">
        <v>84.56</v>
      </c>
      <c r="E1000" s="1">
        <v>87.4</v>
      </c>
      <c r="F1000" s="1">
        <v>92.96</v>
      </c>
    </row>
    <row r="1001" spans="1:6" x14ac:dyDescent="0.2">
      <c r="A1001" s="1">
        <v>166.19980000000001</v>
      </c>
      <c r="B1001" s="1">
        <v>99.79</v>
      </c>
      <c r="C1001" s="1">
        <v>84.32</v>
      </c>
      <c r="E1001" s="1">
        <v>88.18</v>
      </c>
      <c r="F1001" s="1">
        <v>93.24</v>
      </c>
    </row>
    <row r="1002" spans="1:6" x14ac:dyDescent="0.2">
      <c r="A1002" s="1">
        <v>166.3665</v>
      </c>
      <c r="B1002" s="1">
        <v>99.58</v>
      </c>
      <c r="C1002" s="1">
        <v>84.73</v>
      </c>
      <c r="E1002" s="1">
        <v>87.13</v>
      </c>
      <c r="F1002" s="1">
        <v>94.48</v>
      </c>
    </row>
    <row r="1003" spans="1:6" x14ac:dyDescent="0.2">
      <c r="A1003" s="1">
        <v>166.53319999999999</v>
      </c>
      <c r="B1003" s="1">
        <v>100.1</v>
      </c>
      <c r="C1003" s="1">
        <v>84.57</v>
      </c>
      <c r="E1003" s="1">
        <v>87.06</v>
      </c>
      <c r="F1003" s="1">
        <v>94.84</v>
      </c>
    </row>
    <row r="1004" spans="1:6" x14ac:dyDescent="0.2">
      <c r="A1004" s="1">
        <v>166.69990000000001</v>
      </c>
      <c r="B1004" s="1">
        <v>100.49</v>
      </c>
      <c r="C1004" s="1">
        <v>84.61</v>
      </c>
      <c r="E1004" s="1">
        <v>87.92</v>
      </c>
      <c r="F1004" s="1">
        <v>93.95</v>
      </c>
    </row>
    <row r="1005" spans="1:6" x14ac:dyDescent="0.2">
      <c r="A1005" s="1">
        <v>166.86660000000001</v>
      </c>
      <c r="B1005" s="1">
        <v>101.01</v>
      </c>
      <c r="C1005" s="1">
        <v>84.39</v>
      </c>
      <c r="E1005" s="1">
        <v>88.09</v>
      </c>
      <c r="F1005" s="1">
        <v>94.69</v>
      </c>
    </row>
    <row r="1006" spans="1:6" x14ac:dyDescent="0.2">
      <c r="A1006" s="1">
        <v>167.0333</v>
      </c>
      <c r="B1006" s="1">
        <v>101.98</v>
      </c>
      <c r="C1006" s="1">
        <v>84.28</v>
      </c>
      <c r="E1006" s="1">
        <v>87.67</v>
      </c>
      <c r="F1006" s="1">
        <v>94.66</v>
      </c>
    </row>
    <row r="1007" spans="1:6" x14ac:dyDescent="0.2">
      <c r="A1007" s="1">
        <v>167.2</v>
      </c>
      <c r="B1007" s="1">
        <v>101.24</v>
      </c>
      <c r="C1007" s="1">
        <v>84.57</v>
      </c>
      <c r="E1007" s="1">
        <v>87.21</v>
      </c>
      <c r="F1007" s="1">
        <v>96.63</v>
      </c>
    </row>
    <row r="1008" spans="1:6" x14ac:dyDescent="0.2">
      <c r="A1008" s="1">
        <v>167.36670000000001</v>
      </c>
      <c r="B1008" s="1">
        <v>101.29</v>
      </c>
      <c r="C1008" s="1">
        <v>84.59</v>
      </c>
      <c r="E1008" s="1">
        <v>86.95</v>
      </c>
      <c r="F1008" s="1">
        <v>95.78</v>
      </c>
    </row>
    <row r="1009" spans="1:6" x14ac:dyDescent="0.2">
      <c r="A1009" s="1">
        <v>167.5334</v>
      </c>
      <c r="B1009" s="1">
        <v>101.83</v>
      </c>
      <c r="C1009" s="1">
        <v>84.96</v>
      </c>
      <c r="E1009" s="1">
        <v>86.89</v>
      </c>
      <c r="F1009" s="1">
        <v>94.15</v>
      </c>
    </row>
    <row r="1010" spans="1:6" x14ac:dyDescent="0.2">
      <c r="A1010" s="1">
        <v>167.70009999999999</v>
      </c>
      <c r="B1010" s="1">
        <v>102.07</v>
      </c>
      <c r="C1010" s="1">
        <v>84.72</v>
      </c>
      <c r="E1010" s="1">
        <v>85.66</v>
      </c>
      <c r="F1010" s="1">
        <v>95.96</v>
      </c>
    </row>
    <row r="1011" spans="1:6" x14ac:dyDescent="0.2">
      <c r="A1011" s="1">
        <v>167.86680000000001</v>
      </c>
      <c r="B1011" s="1">
        <v>102.13</v>
      </c>
      <c r="C1011" s="1">
        <v>84.94</v>
      </c>
      <c r="E1011" s="1">
        <v>86.19</v>
      </c>
      <c r="F1011" s="1">
        <v>95.33</v>
      </c>
    </row>
    <row r="1012" spans="1:6" x14ac:dyDescent="0.2">
      <c r="A1012" s="1">
        <v>168.0335</v>
      </c>
      <c r="B1012" s="1">
        <v>102.6</v>
      </c>
      <c r="C1012" s="1">
        <v>85.16</v>
      </c>
      <c r="E1012" s="1">
        <v>85.56</v>
      </c>
      <c r="F1012" s="1">
        <v>93.56</v>
      </c>
    </row>
    <row r="1013" spans="1:6" x14ac:dyDescent="0.2">
      <c r="A1013" s="1">
        <v>168.2002</v>
      </c>
      <c r="B1013" s="1">
        <v>102.34</v>
      </c>
      <c r="C1013" s="1">
        <v>85.17</v>
      </c>
      <c r="E1013" s="1">
        <v>85.32</v>
      </c>
      <c r="F1013" s="1">
        <v>94.56</v>
      </c>
    </row>
    <row r="1014" spans="1:6" x14ac:dyDescent="0.2">
      <c r="A1014" s="1">
        <v>168.36689999999999</v>
      </c>
      <c r="B1014" s="1">
        <v>101.99</v>
      </c>
      <c r="C1014" s="1">
        <v>85.04</v>
      </c>
      <c r="E1014" s="1">
        <v>84.91</v>
      </c>
      <c r="F1014" s="1">
        <v>94.24</v>
      </c>
    </row>
    <row r="1015" spans="1:6" x14ac:dyDescent="0.2">
      <c r="A1015" s="1">
        <v>168.53360000000001</v>
      </c>
      <c r="B1015" s="1">
        <v>101.91</v>
      </c>
      <c r="C1015" s="1">
        <v>85.44</v>
      </c>
      <c r="E1015" s="1">
        <v>82.84</v>
      </c>
      <c r="F1015" s="1">
        <v>94.77</v>
      </c>
    </row>
    <row r="1016" spans="1:6" x14ac:dyDescent="0.2">
      <c r="A1016" s="1">
        <v>168.7003</v>
      </c>
      <c r="B1016" s="1">
        <v>102.1</v>
      </c>
      <c r="C1016" s="1">
        <v>85.51</v>
      </c>
      <c r="E1016" s="1">
        <v>83.78</v>
      </c>
      <c r="F1016" s="1">
        <v>94.66</v>
      </c>
    </row>
    <row r="1017" spans="1:6" x14ac:dyDescent="0.2">
      <c r="A1017" s="1">
        <v>168.86699999999999</v>
      </c>
      <c r="B1017" s="1">
        <v>101.72</v>
      </c>
      <c r="C1017" s="1">
        <v>85.49</v>
      </c>
      <c r="E1017" s="1">
        <v>84.01</v>
      </c>
      <c r="F1017" s="1">
        <v>94.25</v>
      </c>
    </row>
    <row r="1018" spans="1:6" x14ac:dyDescent="0.2">
      <c r="A1018" s="1">
        <v>169.03370000000001</v>
      </c>
      <c r="B1018" s="1">
        <v>101.9</v>
      </c>
      <c r="C1018" s="1">
        <v>85.64</v>
      </c>
      <c r="E1018" s="1">
        <v>84.3</v>
      </c>
      <c r="F1018" s="1">
        <v>94.83</v>
      </c>
    </row>
    <row r="1019" spans="1:6" x14ac:dyDescent="0.2">
      <c r="A1019" s="1">
        <v>169.2004</v>
      </c>
      <c r="B1019" s="1">
        <v>101.3</v>
      </c>
      <c r="C1019" s="1">
        <v>85.52</v>
      </c>
      <c r="E1019" s="1">
        <v>84.07</v>
      </c>
      <c r="F1019" s="1">
        <v>93.76</v>
      </c>
    </row>
    <row r="1020" spans="1:6" x14ac:dyDescent="0.2">
      <c r="A1020" s="1">
        <v>169.36709999999999</v>
      </c>
      <c r="B1020" s="1">
        <v>101.01</v>
      </c>
      <c r="C1020" s="1">
        <v>85.74</v>
      </c>
      <c r="E1020" s="1">
        <v>85.82</v>
      </c>
      <c r="F1020" s="1">
        <v>94.23</v>
      </c>
    </row>
    <row r="1021" spans="1:6" x14ac:dyDescent="0.2">
      <c r="A1021" s="1">
        <v>169.53380000000001</v>
      </c>
      <c r="B1021" s="1">
        <v>101.19</v>
      </c>
      <c r="C1021" s="1">
        <v>85.87</v>
      </c>
      <c r="E1021" s="1">
        <v>85.56</v>
      </c>
      <c r="F1021" s="1">
        <v>96.91</v>
      </c>
    </row>
    <row r="1022" spans="1:6" x14ac:dyDescent="0.2">
      <c r="A1022" s="1">
        <v>169.70050000000001</v>
      </c>
      <c r="B1022" s="1">
        <v>101.07</v>
      </c>
      <c r="C1022" s="1">
        <v>85.95</v>
      </c>
      <c r="E1022" s="1">
        <v>84.8</v>
      </c>
      <c r="F1022" s="1">
        <v>92.99</v>
      </c>
    </row>
    <row r="1023" spans="1:6" x14ac:dyDescent="0.2">
      <c r="A1023" s="1">
        <v>169.8672</v>
      </c>
      <c r="B1023" s="1">
        <v>100.97</v>
      </c>
      <c r="C1023" s="1">
        <v>86.11</v>
      </c>
      <c r="E1023" s="1">
        <v>84.61</v>
      </c>
      <c r="F1023" s="1">
        <v>94.3</v>
      </c>
    </row>
    <row r="1024" spans="1:6" x14ac:dyDescent="0.2">
      <c r="A1024" s="1">
        <v>170.03389999999999</v>
      </c>
      <c r="B1024" s="1">
        <v>100.73</v>
      </c>
      <c r="C1024" s="1">
        <v>85.86</v>
      </c>
      <c r="E1024" s="1">
        <v>85.33</v>
      </c>
      <c r="F1024" s="1">
        <v>94.36</v>
      </c>
    </row>
    <row r="1025" spans="1:6" x14ac:dyDescent="0.2">
      <c r="A1025" s="1">
        <v>170.20060000000001</v>
      </c>
      <c r="B1025" s="1">
        <v>101.03</v>
      </c>
      <c r="C1025" s="1">
        <v>86.14</v>
      </c>
      <c r="E1025" s="1">
        <v>85.67</v>
      </c>
      <c r="F1025" s="1">
        <v>95.65</v>
      </c>
    </row>
    <row r="1026" spans="1:6" x14ac:dyDescent="0.2">
      <c r="A1026" s="1">
        <v>170.3673</v>
      </c>
      <c r="B1026" s="1">
        <v>101.06</v>
      </c>
      <c r="C1026" s="1">
        <v>86.18</v>
      </c>
      <c r="E1026" s="1">
        <v>85.72</v>
      </c>
      <c r="F1026" s="1">
        <v>93.32</v>
      </c>
    </row>
    <row r="1027" spans="1:6" x14ac:dyDescent="0.2">
      <c r="A1027" s="1">
        <v>170.53399999999999</v>
      </c>
      <c r="B1027" s="1">
        <v>100.67</v>
      </c>
      <c r="C1027" s="1">
        <v>86.37</v>
      </c>
      <c r="E1027" s="1">
        <v>86.4</v>
      </c>
      <c r="F1027" s="1">
        <v>94.65</v>
      </c>
    </row>
    <row r="1028" spans="1:6" x14ac:dyDescent="0.2">
      <c r="A1028" s="1">
        <v>170.70070000000001</v>
      </c>
      <c r="B1028" s="1">
        <v>100.73</v>
      </c>
      <c r="C1028" s="1">
        <v>86.32</v>
      </c>
      <c r="E1028" s="1">
        <v>85.99</v>
      </c>
      <c r="F1028" s="1">
        <v>94.85</v>
      </c>
    </row>
    <row r="1029" spans="1:6" x14ac:dyDescent="0.2">
      <c r="A1029" s="1">
        <v>170.8674</v>
      </c>
      <c r="B1029" s="1">
        <v>100.8</v>
      </c>
      <c r="C1029" s="1">
        <v>86.56</v>
      </c>
      <c r="E1029" s="1">
        <v>86.29</v>
      </c>
      <c r="F1029" s="1">
        <v>94.33</v>
      </c>
    </row>
    <row r="1030" spans="1:6" x14ac:dyDescent="0.2">
      <c r="A1030" s="1">
        <v>171.0341</v>
      </c>
      <c r="B1030" s="1">
        <v>100.99</v>
      </c>
      <c r="C1030" s="1">
        <v>86.62</v>
      </c>
      <c r="E1030" s="1">
        <v>87.47</v>
      </c>
      <c r="F1030" s="1">
        <v>93.57</v>
      </c>
    </row>
    <row r="1031" spans="1:6" x14ac:dyDescent="0.2">
      <c r="A1031" s="1">
        <v>171.20079999999999</v>
      </c>
      <c r="B1031" s="1">
        <v>101.01</v>
      </c>
      <c r="C1031" s="1">
        <v>86.13</v>
      </c>
      <c r="E1031" s="1">
        <v>87.15</v>
      </c>
      <c r="F1031" s="1">
        <v>94.13</v>
      </c>
    </row>
    <row r="1032" spans="1:6" x14ac:dyDescent="0.2">
      <c r="A1032" s="1">
        <v>171.36750000000001</v>
      </c>
      <c r="B1032" s="1">
        <v>101.02</v>
      </c>
      <c r="C1032" s="1">
        <v>86.11</v>
      </c>
      <c r="E1032" s="1">
        <v>87.35</v>
      </c>
      <c r="F1032" s="1">
        <v>94.16</v>
      </c>
    </row>
    <row r="1033" spans="1:6" x14ac:dyDescent="0.2">
      <c r="A1033" s="1">
        <v>171.5342</v>
      </c>
      <c r="B1033" s="1">
        <v>100.99</v>
      </c>
      <c r="C1033" s="1">
        <v>86.44</v>
      </c>
      <c r="E1033" s="1">
        <v>87.24</v>
      </c>
      <c r="F1033" s="1">
        <v>91.72</v>
      </c>
    </row>
    <row r="1034" spans="1:6" x14ac:dyDescent="0.2">
      <c r="A1034" s="1">
        <v>171.70089999999999</v>
      </c>
      <c r="B1034" s="1">
        <v>100.89</v>
      </c>
      <c r="C1034" s="1">
        <v>86.32</v>
      </c>
      <c r="E1034" s="1">
        <v>88.44</v>
      </c>
      <c r="F1034" s="1">
        <v>92.9</v>
      </c>
    </row>
    <row r="1035" spans="1:6" x14ac:dyDescent="0.2">
      <c r="A1035" s="1">
        <v>171.86760000000001</v>
      </c>
      <c r="B1035" s="1">
        <v>101.37</v>
      </c>
      <c r="C1035" s="1">
        <v>86</v>
      </c>
      <c r="E1035" s="1">
        <v>87.04</v>
      </c>
      <c r="F1035" s="1">
        <v>94.55</v>
      </c>
    </row>
    <row r="1036" spans="1:6" x14ac:dyDescent="0.2">
      <c r="A1036" s="1">
        <v>172.0343</v>
      </c>
      <c r="B1036" s="1">
        <v>101.05</v>
      </c>
      <c r="C1036" s="1">
        <v>86.38</v>
      </c>
      <c r="E1036" s="1">
        <v>88.18</v>
      </c>
      <c r="F1036" s="1">
        <v>93.88</v>
      </c>
    </row>
    <row r="1037" spans="1:6" x14ac:dyDescent="0.2">
      <c r="A1037" s="1">
        <v>172.20099999999999</v>
      </c>
      <c r="B1037" s="1">
        <v>100.52</v>
      </c>
      <c r="C1037" s="1">
        <v>86.13</v>
      </c>
      <c r="E1037" s="1">
        <v>85.87</v>
      </c>
      <c r="F1037" s="1">
        <v>94.72</v>
      </c>
    </row>
    <row r="1038" spans="1:6" x14ac:dyDescent="0.2">
      <c r="A1038" s="1">
        <v>172.36770000000001</v>
      </c>
      <c r="B1038" s="1">
        <v>99.65</v>
      </c>
      <c r="C1038" s="1">
        <v>85.99</v>
      </c>
      <c r="E1038" s="1">
        <v>86.91</v>
      </c>
      <c r="F1038" s="1">
        <v>94.69</v>
      </c>
    </row>
    <row r="1039" spans="1:6" x14ac:dyDescent="0.2">
      <c r="A1039" s="1">
        <v>172.53440000000001</v>
      </c>
      <c r="B1039" s="1">
        <v>99.73</v>
      </c>
      <c r="C1039" s="1">
        <v>85.86</v>
      </c>
      <c r="E1039" s="1">
        <v>86.72</v>
      </c>
      <c r="F1039" s="1">
        <v>96.41</v>
      </c>
    </row>
    <row r="1040" spans="1:6" x14ac:dyDescent="0.2">
      <c r="A1040" s="1">
        <v>172.7011</v>
      </c>
      <c r="B1040" s="1">
        <v>99.87</v>
      </c>
      <c r="C1040" s="1">
        <v>85.76</v>
      </c>
      <c r="E1040" s="1">
        <v>88.93</v>
      </c>
      <c r="F1040" s="1">
        <v>95.11</v>
      </c>
    </row>
    <row r="1041" spans="1:6" x14ac:dyDescent="0.2">
      <c r="A1041" s="1">
        <v>172.86779999999999</v>
      </c>
      <c r="B1041" s="1">
        <v>99.17</v>
      </c>
      <c r="C1041" s="1">
        <v>85.84</v>
      </c>
      <c r="E1041" s="1">
        <v>87.19</v>
      </c>
      <c r="F1041" s="1">
        <v>95.15</v>
      </c>
    </row>
    <row r="1042" spans="1:6" x14ac:dyDescent="0.2">
      <c r="A1042" s="1">
        <v>173.03450000000001</v>
      </c>
      <c r="B1042" s="1">
        <v>98.83</v>
      </c>
      <c r="C1042" s="1">
        <v>85.58</v>
      </c>
      <c r="E1042" s="1">
        <v>88.03</v>
      </c>
      <c r="F1042" s="1">
        <v>96.3</v>
      </c>
    </row>
    <row r="1043" spans="1:6" x14ac:dyDescent="0.2">
      <c r="A1043" s="1">
        <v>173.2012</v>
      </c>
      <c r="B1043" s="1">
        <v>98.98</v>
      </c>
      <c r="C1043" s="1">
        <v>85.67</v>
      </c>
      <c r="E1043" s="1">
        <v>86.73</v>
      </c>
      <c r="F1043" s="1">
        <v>94.47</v>
      </c>
    </row>
    <row r="1044" spans="1:6" x14ac:dyDescent="0.2">
      <c r="A1044" s="1">
        <v>173.36789999999999</v>
      </c>
      <c r="B1044" s="1">
        <v>98.35</v>
      </c>
      <c r="C1044" s="1">
        <v>85.82</v>
      </c>
      <c r="E1044" s="1">
        <v>87.79</v>
      </c>
      <c r="F1044" s="1">
        <v>96.15</v>
      </c>
    </row>
    <row r="1045" spans="1:6" x14ac:dyDescent="0.2">
      <c r="A1045" s="1">
        <v>173.53460000000001</v>
      </c>
      <c r="B1045" s="1">
        <v>98.86</v>
      </c>
      <c r="C1045" s="1">
        <v>85.62</v>
      </c>
      <c r="E1045" s="1">
        <v>87.73</v>
      </c>
      <c r="F1045" s="1">
        <v>95.02</v>
      </c>
    </row>
    <row r="1046" spans="1:6" x14ac:dyDescent="0.2">
      <c r="A1046" s="1">
        <v>173.7013</v>
      </c>
      <c r="B1046" s="1">
        <v>98.9</v>
      </c>
      <c r="C1046" s="1">
        <v>85.55</v>
      </c>
      <c r="E1046" s="1">
        <v>86.98</v>
      </c>
      <c r="F1046" s="1">
        <v>95.89</v>
      </c>
    </row>
    <row r="1047" spans="1:6" x14ac:dyDescent="0.2">
      <c r="A1047" s="1">
        <v>173.86799999999999</v>
      </c>
      <c r="B1047" s="1">
        <v>98.37</v>
      </c>
      <c r="C1047" s="1">
        <v>85.37</v>
      </c>
      <c r="E1047" s="1">
        <v>85.53</v>
      </c>
      <c r="F1047" s="1">
        <v>98</v>
      </c>
    </row>
    <row r="1048" spans="1:6" x14ac:dyDescent="0.2">
      <c r="A1048" s="1">
        <v>174.03469999999999</v>
      </c>
      <c r="B1048" s="1">
        <v>97.76</v>
      </c>
      <c r="C1048" s="1">
        <v>85.26</v>
      </c>
      <c r="E1048" s="1">
        <v>86.26</v>
      </c>
      <c r="F1048" s="1">
        <v>97.67</v>
      </c>
    </row>
    <row r="1049" spans="1:6" x14ac:dyDescent="0.2">
      <c r="A1049" s="1">
        <v>174.20140000000001</v>
      </c>
      <c r="B1049" s="1">
        <v>97.27</v>
      </c>
      <c r="C1049" s="1">
        <v>85.11</v>
      </c>
      <c r="E1049" s="1">
        <v>85.94</v>
      </c>
      <c r="F1049" s="1">
        <v>97.09</v>
      </c>
    </row>
    <row r="1050" spans="1:6" x14ac:dyDescent="0.2">
      <c r="A1050" s="1">
        <v>174.3681</v>
      </c>
      <c r="B1050" s="1">
        <v>97.09</v>
      </c>
      <c r="C1050" s="1">
        <v>85.26</v>
      </c>
      <c r="E1050" s="1">
        <v>86.37</v>
      </c>
      <c r="F1050" s="1">
        <v>96.97</v>
      </c>
    </row>
    <row r="1051" spans="1:6" x14ac:dyDescent="0.2">
      <c r="A1051" s="1">
        <v>174.53479999999999</v>
      </c>
      <c r="B1051" s="1">
        <v>96.72</v>
      </c>
      <c r="C1051" s="1">
        <v>84.96</v>
      </c>
      <c r="E1051" s="1">
        <v>86.04</v>
      </c>
      <c r="F1051" s="1">
        <v>97.86</v>
      </c>
    </row>
    <row r="1052" spans="1:6" x14ac:dyDescent="0.2">
      <c r="A1052" s="1">
        <v>174.70150000000001</v>
      </c>
      <c r="B1052" s="1">
        <v>97.23</v>
      </c>
      <c r="C1052" s="1">
        <v>84.7</v>
      </c>
      <c r="E1052" s="1">
        <v>86.59</v>
      </c>
      <c r="F1052" s="1">
        <v>96.64</v>
      </c>
    </row>
    <row r="1053" spans="1:6" x14ac:dyDescent="0.2">
      <c r="A1053" s="1">
        <v>174.8682</v>
      </c>
      <c r="B1053" s="1">
        <v>96.8</v>
      </c>
      <c r="C1053" s="1">
        <v>84.56</v>
      </c>
      <c r="E1053" s="1">
        <v>86.05</v>
      </c>
      <c r="F1053" s="1">
        <v>98.03</v>
      </c>
    </row>
    <row r="1054" spans="1:6" x14ac:dyDescent="0.2">
      <c r="A1054" s="1">
        <v>175.03489999999999</v>
      </c>
      <c r="B1054" s="1">
        <v>96.44</v>
      </c>
      <c r="C1054" s="1">
        <v>84.35</v>
      </c>
      <c r="E1054" s="1">
        <v>85.94</v>
      </c>
      <c r="F1054" s="1">
        <v>96.24</v>
      </c>
    </row>
    <row r="1055" spans="1:6" x14ac:dyDescent="0.2">
      <c r="A1055" s="1">
        <v>175.20160000000001</v>
      </c>
      <c r="B1055" s="1">
        <v>96.97</v>
      </c>
      <c r="C1055" s="1">
        <v>84.32</v>
      </c>
      <c r="E1055" s="1">
        <v>85.94</v>
      </c>
      <c r="F1055" s="1">
        <v>96.28</v>
      </c>
    </row>
    <row r="1056" spans="1:6" x14ac:dyDescent="0.2">
      <c r="A1056" s="1">
        <v>175.3683</v>
      </c>
      <c r="B1056" s="1">
        <v>97.04</v>
      </c>
      <c r="C1056" s="1">
        <v>84.37</v>
      </c>
      <c r="E1056" s="1">
        <v>85.98</v>
      </c>
      <c r="F1056" s="1">
        <v>96.79</v>
      </c>
    </row>
    <row r="1057" spans="1:6" x14ac:dyDescent="0.2">
      <c r="A1057" s="1">
        <v>175.535</v>
      </c>
      <c r="B1057" s="1">
        <v>97.18</v>
      </c>
      <c r="C1057" s="1">
        <v>84.3</v>
      </c>
      <c r="E1057" s="1">
        <v>86.76</v>
      </c>
      <c r="F1057" s="1">
        <v>96.85</v>
      </c>
    </row>
    <row r="1058" spans="1:6" x14ac:dyDescent="0.2">
      <c r="A1058" s="1">
        <v>175.70169999999999</v>
      </c>
      <c r="B1058" s="1">
        <v>97</v>
      </c>
      <c r="C1058" s="1">
        <v>84.13</v>
      </c>
      <c r="E1058" s="1">
        <v>86.44</v>
      </c>
      <c r="F1058" s="1">
        <v>98.45</v>
      </c>
    </row>
    <row r="1059" spans="1:6" x14ac:dyDescent="0.2">
      <c r="A1059" s="1">
        <v>175.86840000000001</v>
      </c>
      <c r="B1059" s="1">
        <v>96.87</v>
      </c>
      <c r="C1059" s="1">
        <v>83.8</v>
      </c>
      <c r="E1059" s="1">
        <v>86.63</v>
      </c>
      <c r="F1059" s="1">
        <v>96.27</v>
      </c>
    </row>
    <row r="1060" spans="1:6" x14ac:dyDescent="0.2">
      <c r="A1060" s="1">
        <v>176.0351</v>
      </c>
      <c r="B1060" s="1">
        <v>96.76</v>
      </c>
      <c r="C1060" s="1">
        <v>83.78</v>
      </c>
      <c r="E1060" s="1">
        <v>86.71</v>
      </c>
      <c r="F1060" s="1">
        <v>97.68</v>
      </c>
    </row>
    <row r="1061" spans="1:6" x14ac:dyDescent="0.2">
      <c r="A1061" s="1">
        <v>176.20179999999999</v>
      </c>
      <c r="B1061" s="1">
        <v>96.7</v>
      </c>
      <c r="C1061" s="1">
        <v>83.93</v>
      </c>
      <c r="E1061" s="1">
        <v>85.34</v>
      </c>
      <c r="F1061" s="1">
        <v>98.96</v>
      </c>
    </row>
    <row r="1062" spans="1:6" x14ac:dyDescent="0.2">
      <c r="A1062" s="1">
        <v>176.36850000000001</v>
      </c>
      <c r="B1062" s="1">
        <v>96.65</v>
      </c>
      <c r="C1062" s="1">
        <v>83.54</v>
      </c>
      <c r="E1062" s="1">
        <v>86.39</v>
      </c>
      <c r="F1062" s="1">
        <v>100.11</v>
      </c>
    </row>
    <row r="1063" spans="1:6" x14ac:dyDescent="0.2">
      <c r="A1063" s="1">
        <v>176.5352</v>
      </c>
      <c r="B1063" s="1">
        <v>96.79</v>
      </c>
      <c r="C1063" s="1">
        <v>83.66</v>
      </c>
      <c r="E1063" s="1">
        <v>86.39</v>
      </c>
      <c r="F1063" s="1">
        <v>98.17</v>
      </c>
    </row>
    <row r="1064" spans="1:6" x14ac:dyDescent="0.2">
      <c r="A1064" s="1">
        <v>176.70189999999999</v>
      </c>
      <c r="B1064" s="1">
        <v>96.11</v>
      </c>
      <c r="C1064" s="1">
        <v>83.61</v>
      </c>
      <c r="E1064" s="1">
        <v>85.48</v>
      </c>
      <c r="F1064" s="1">
        <v>96.68</v>
      </c>
    </row>
    <row r="1065" spans="1:6" x14ac:dyDescent="0.2">
      <c r="A1065" s="1">
        <v>176.86859999999999</v>
      </c>
      <c r="B1065" s="1">
        <v>96.04</v>
      </c>
      <c r="C1065" s="1">
        <v>83.45</v>
      </c>
      <c r="E1065" s="1">
        <v>86.78</v>
      </c>
      <c r="F1065" s="1">
        <v>99.53</v>
      </c>
    </row>
    <row r="1066" spans="1:6" x14ac:dyDescent="0.2">
      <c r="A1066" s="1">
        <v>177.03530000000001</v>
      </c>
      <c r="B1066" s="1">
        <v>96.1</v>
      </c>
      <c r="C1066" s="1">
        <v>83.46</v>
      </c>
      <c r="E1066" s="1">
        <v>85.91</v>
      </c>
      <c r="F1066" s="1">
        <v>98</v>
      </c>
    </row>
    <row r="1067" spans="1:6" x14ac:dyDescent="0.2">
      <c r="A1067" s="1">
        <v>177.202</v>
      </c>
      <c r="B1067" s="1">
        <v>95.91</v>
      </c>
      <c r="C1067" s="1">
        <v>83.49</v>
      </c>
      <c r="E1067" s="1">
        <v>85.02</v>
      </c>
      <c r="F1067" s="1">
        <v>99.55</v>
      </c>
    </row>
    <row r="1068" spans="1:6" x14ac:dyDescent="0.2">
      <c r="A1068" s="1">
        <v>177.36869999999999</v>
      </c>
      <c r="B1068" s="1">
        <v>95.94</v>
      </c>
      <c r="C1068" s="1">
        <v>83.59</v>
      </c>
      <c r="E1068" s="1">
        <v>85.93</v>
      </c>
      <c r="F1068" s="1">
        <v>99.04</v>
      </c>
    </row>
    <row r="1069" spans="1:6" x14ac:dyDescent="0.2">
      <c r="A1069" s="1">
        <v>177.53540000000001</v>
      </c>
      <c r="B1069" s="1">
        <v>95.66</v>
      </c>
      <c r="C1069" s="1">
        <v>83.45</v>
      </c>
      <c r="E1069" s="1">
        <v>86.36</v>
      </c>
      <c r="F1069" s="1">
        <v>96.59</v>
      </c>
    </row>
    <row r="1070" spans="1:6" x14ac:dyDescent="0.2">
      <c r="A1070" s="1">
        <v>177.7021</v>
      </c>
      <c r="B1070" s="1">
        <v>94.91</v>
      </c>
      <c r="C1070" s="1">
        <v>83.47</v>
      </c>
      <c r="E1070" s="1">
        <v>84.24</v>
      </c>
      <c r="F1070" s="1">
        <v>97.94</v>
      </c>
    </row>
    <row r="1071" spans="1:6" x14ac:dyDescent="0.2">
      <c r="A1071" s="1">
        <v>177.86879999999999</v>
      </c>
      <c r="B1071" s="1">
        <v>94.51</v>
      </c>
      <c r="C1071" s="1">
        <v>83.55</v>
      </c>
      <c r="E1071" s="1">
        <v>86.57</v>
      </c>
      <c r="F1071" s="1">
        <v>98.71</v>
      </c>
    </row>
    <row r="1072" spans="1:6" x14ac:dyDescent="0.2">
      <c r="A1072" s="1">
        <v>178.03550000000001</v>
      </c>
      <c r="B1072" s="1">
        <v>93.97</v>
      </c>
      <c r="C1072" s="1">
        <v>83.15</v>
      </c>
      <c r="E1072" s="1">
        <v>85.29</v>
      </c>
      <c r="F1072" s="1">
        <v>98.42</v>
      </c>
    </row>
    <row r="1073" spans="1:6" x14ac:dyDescent="0.2">
      <c r="A1073" s="1">
        <v>178.2022</v>
      </c>
      <c r="B1073" s="1">
        <v>93.61</v>
      </c>
      <c r="C1073" s="1">
        <v>83.11</v>
      </c>
      <c r="E1073" s="1">
        <v>85.93</v>
      </c>
      <c r="F1073" s="1">
        <v>98.59</v>
      </c>
    </row>
    <row r="1074" spans="1:6" x14ac:dyDescent="0.2">
      <c r="A1074" s="1">
        <v>178.3689</v>
      </c>
      <c r="B1074" s="1">
        <v>92.83</v>
      </c>
      <c r="C1074" s="1">
        <v>83.33</v>
      </c>
      <c r="E1074" s="1">
        <v>83.64</v>
      </c>
      <c r="F1074" s="1">
        <v>98.72</v>
      </c>
    </row>
    <row r="1075" spans="1:6" x14ac:dyDescent="0.2">
      <c r="A1075" s="1">
        <v>178.53559999999999</v>
      </c>
      <c r="B1075" s="1">
        <v>92.34</v>
      </c>
      <c r="C1075" s="1">
        <v>83.32</v>
      </c>
      <c r="E1075" s="1">
        <v>86.56</v>
      </c>
      <c r="F1075" s="1">
        <v>98.44</v>
      </c>
    </row>
    <row r="1076" spans="1:6" x14ac:dyDescent="0.2">
      <c r="A1076" s="1">
        <v>178.70230000000001</v>
      </c>
      <c r="B1076" s="1">
        <v>91.79</v>
      </c>
      <c r="C1076" s="1">
        <v>83.24</v>
      </c>
      <c r="E1076" s="1">
        <v>86.75</v>
      </c>
      <c r="F1076" s="1">
        <v>98.31</v>
      </c>
    </row>
    <row r="1077" spans="1:6" x14ac:dyDescent="0.2">
      <c r="A1077" s="1">
        <v>178.869</v>
      </c>
      <c r="B1077" s="1">
        <v>92</v>
      </c>
      <c r="C1077" s="1">
        <v>83.35</v>
      </c>
      <c r="E1077" s="1">
        <v>84.67</v>
      </c>
      <c r="F1077" s="1">
        <v>99.39</v>
      </c>
    </row>
    <row r="1078" spans="1:6" x14ac:dyDescent="0.2">
      <c r="A1078" s="1">
        <v>179.03569999999999</v>
      </c>
      <c r="B1078" s="1">
        <v>91.23</v>
      </c>
      <c r="C1078" s="1">
        <v>83.7</v>
      </c>
      <c r="E1078" s="1">
        <v>86.57</v>
      </c>
      <c r="F1078" s="1">
        <v>99.28</v>
      </c>
    </row>
    <row r="1079" spans="1:6" x14ac:dyDescent="0.2">
      <c r="A1079" s="1">
        <v>179.20240000000001</v>
      </c>
      <c r="B1079" s="1">
        <v>91.34</v>
      </c>
      <c r="C1079" s="1">
        <v>83.4</v>
      </c>
      <c r="E1079" s="1">
        <v>86.06</v>
      </c>
      <c r="F1079" s="1">
        <v>98.83</v>
      </c>
    </row>
    <row r="1080" spans="1:6" x14ac:dyDescent="0.2">
      <c r="A1080" s="1">
        <v>179.3691</v>
      </c>
      <c r="B1080" s="1">
        <v>91.05</v>
      </c>
      <c r="C1080" s="1">
        <v>83.32</v>
      </c>
      <c r="E1080" s="1">
        <v>85.36</v>
      </c>
      <c r="F1080" s="1">
        <v>98.27</v>
      </c>
    </row>
    <row r="1081" spans="1:6" x14ac:dyDescent="0.2">
      <c r="A1081" s="1">
        <v>179.53579999999999</v>
      </c>
      <c r="B1081" s="1">
        <v>90.87</v>
      </c>
      <c r="C1081" s="1">
        <v>83.26</v>
      </c>
      <c r="E1081" s="1">
        <v>85.29</v>
      </c>
      <c r="F1081" s="1">
        <v>98.9</v>
      </c>
    </row>
    <row r="1082" spans="1:6" x14ac:dyDescent="0.2">
      <c r="A1082" s="1">
        <v>179.70249999999999</v>
      </c>
      <c r="B1082" s="1">
        <v>90.76</v>
      </c>
      <c r="C1082" s="1">
        <v>83.22</v>
      </c>
      <c r="E1082" s="1">
        <v>85.87</v>
      </c>
      <c r="F1082" s="1">
        <v>97.83</v>
      </c>
    </row>
    <row r="1083" spans="1:6" x14ac:dyDescent="0.2">
      <c r="A1083" s="1">
        <v>179.86920000000001</v>
      </c>
      <c r="B1083" s="1">
        <v>90.47</v>
      </c>
      <c r="C1083" s="1">
        <v>83.54</v>
      </c>
      <c r="E1083" s="1">
        <v>85.66</v>
      </c>
      <c r="F1083" s="1">
        <v>99.19</v>
      </c>
    </row>
    <row r="1084" spans="1:6" x14ac:dyDescent="0.2">
      <c r="A1084" s="1">
        <v>180.0359</v>
      </c>
      <c r="B1084" s="1">
        <v>90.36</v>
      </c>
      <c r="C1084" s="1">
        <v>83.38</v>
      </c>
      <c r="E1084" s="1">
        <v>85.31</v>
      </c>
      <c r="F1084" s="1">
        <v>96.94</v>
      </c>
    </row>
    <row r="1085" spans="1:6" x14ac:dyDescent="0.2">
      <c r="A1085" s="1">
        <v>180.20259999999999</v>
      </c>
      <c r="B1085" s="1">
        <v>90.11</v>
      </c>
      <c r="C1085" s="1">
        <v>83.16</v>
      </c>
      <c r="E1085" s="1">
        <v>83.74</v>
      </c>
      <c r="F1085" s="1">
        <v>95.74</v>
      </c>
    </row>
    <row r="1086" spans="1:6" x14ac:dyDescent="0.2">
      <c r="A1086" s="1">
        <v>180.36930000000001</v>
      </c>
      <c r="B1086" s="1">
        <v>89.88</v>
      </c>
      <c r="C1086" s="1">
        <v>83.58</v>
      </c>
      <c r="E1086" s="1">
        <v>84.77</v>
      </c>
      <c r="F1086" s="1">
        <v>97.7</v>
      </c>
    </row>
    <row r="1087" spans="1:6" x14ac:dyDescent="0.2">
      <c r="A1087" s="1">
        <v>180.536</v>
      </c>
      <c r="B1087" s="1">
        <v>89.72</v>
      </c>
      <c r="C1087" s="1">
        <v>83.06</v>
      </c>
      <c r="E1087" s="1">
        <v>84.94</v>
      </c>
      <c r="F1087" s="1">
        <v>96.88</v>
      </c>
    </row>
    <row r="1088" spans="1:6" x14ac:dyDescent="0.2">
      <c r="A1088" s="1">
        <v>180.70269999999999</v>
      </c>
      <c r="B1088" s="1">
        <v>89.59</v>
      </c>
      <c r="C1088" s="1">
        <v>83.14</v>
      </c>
      <c r="E1088" s="1">
        <v>86.58</v>
      </c>
      <c r="F1088" s="1">
        <v>97.38</v>
      </c>
    </row>
    <row r="1089" spans="1:6" x14ac:dyDescent="0.2">
      <c r="A1089" s="1">
        <v>180.86940000000001</v>
      </c>
      <c r="B1089" s="1">
        <v>89.37</v>
      </c>
      <c r="C1089" s="1">
        <v>83.14</v>
      </c>
      <c r="E1089" s="1">
        <v>86.2</v>
      </c>
      <c r="F1089" s="1">
        <v>96.47</v>
      </c>
    </row>
    <row r="1090" spans="1:6" x14ac:dyDescent="0.2">
      <c r="A1090" s="1">
        <v>181.0361</v>
      </c>
      <c r="B1090" s="1">
        <v>89.26</v>
      </c>
      <c r="C1090" s="1">
        <v>83.33</v>
      </c>
      <c r="E1090" s="1">
        <v>84.44</v>
      </c>
      <c r="F1090" s="1">
        <v>97.23</v>
      </c>
    </row>
    <row r="1091" spans="1:6" x14ac:dyDescent="0.2">
      <c r="A1091" s="1">
        <v>181.2028</v>
      </c>
      <c r="B1091" s="1">
        <v>89.22</v>
      </c>
      <c r="C1091" s="1">
        <v>83.4</v>
      </c>
      <c r="E1091" s="1">
        <v>84.29</v>
      </c>
      <c r="F1091" s="1">
        <v>96.93</v>
      </c>
    </row>
    <row r="1092" spans="1:6" x14ac:dyDescent="0.2">
      <c r="A1092" s="1">
        <v>181.36949999999999</v>
      </c>
      <c r="B1092" s="1">
        <v>89.17</v>
      </c>
      <c r="C1092" s="1">
        <v>83.56</v>
      </c>
      <c r="E1092" s="1">
        <v>85.15</v>
      </c>
      <c r="F1092" s="1">
        <v>95.47</v>
      </c>
    </row>
    <row r="1093" spans="1:6" x14ac:dyDescent="0.2">
      <c r="A1093" s="1">
        <v>181.53620000000001</v>
      </c>
      <c r="B1093" s="1">
        <v>88.64</v>
      </c>
      <c r="C1093" s="1">
        <v>83.56</v>
      </c>
      <c r="E1093" s="1">
        <v>85.49</v>
      </c>
      <c r="F1093" s="1">
        <v>95.41</v>
      </c>
    </row>
    <row r="1094" spans="1:6" x14ac:dyDescent="0.2">
      <c r="A1094" s="1">
        <v>181.7029</v>
      </c>
      <c r="B1094" s="1">
        <v>88.6</v>
      </c>
      <c r="C1094" s="1">
        <v>83.54</v>
      </c>
      <c r="E1094" s="1">
        <v>86.79</v>
      </c>
      <c r="F1094" s="1">
        <v>96.4</v>
      </c>
    </row>
    <row r="1095" spans="1:6" x14ac:dyDescent="0.2">
      <c r="A1095" s="1">
        <v>181.86959999999999</v>
      </c>
      <c r="B1095" s="1">
        <v>88.46</v>
      </c>
      <c r="C1095" s="1">
        <v>83.31</v>
      </c>
      <c r="E1095" s="1">
        <v>83.77</v>
      </c>
      <c r="F1095" s="1">
        <v>96.34</v>
      </c>
    </row>
    <row r="1096" spans="1:6" x14ac:dyDescent="0.2">
      <c r="A1096" s="1">
        <v>182.03630000000001</v>
      </c>
      <c r="B1096" s="1">
        <v>88.3</v>
      </c>
      <c r="C1096" s="1">
        <v>83.62</v>
      </c>
      <c r="E1096" s="1">
        <v>84.72</v>
      </c>
      <c r="F1096" s="1">
        <v>95.98</v>
      </c>
    </row>
    <row r="1097" spans="1:6" x14ac:dyDescent="0.2">
      <c r="A1097" s="1">
        <v>182.203</v>
      </c>
      <c r="B1097" s="1">
        <v>88.33</v>
      </c>
      <c r="C1097" s="1">
        <v>83.4</v>
      </c>
      <c r="E1097" s="1">
        <v>86.96</v>
      </c>
      <c r="F1097" s="1">
        <v>96.01</v>
      </c>
    </row>
    <row r="1098" spans="1:6" x14ac:dyDescent="0.2">
      <c r="A1098" s="1">
        <v>182.36969999999999</v>
      </c>
      <c r="B1098" s="1">
        <v>88.29</v>
      </c>
      <c r="C1098" s="1">
        <v>83.42</v>
      </c>
      <c r="E1098" s="1">
        <v>85.97</v>
      </c>
      <c r="F1098" s="1">
        <v>96.7</v>
      </c>
    </row>
    <row r="1099" spans="1:6" x14ac:dyDescent="0.2">
      <c r="A1099" s="1">
        <v>182.53639999999999</v>
      </c>
      <c r="B1099" s="1">
        <v>88.25</v>
      </c>
      <c r="C1099" s="1">
        <v>83.48</v>
      </c>
      <c r="E1099" s="1">
        <v>86.07</v>
      </c>
      <c r="F1099" s="1">
        <v>96.38</v>
      </c>
    </row>
    <row r="1100" spans="1:6" x14ac:dyDescent="0.2">
      <c r="A1100" s="1">
        <v>182.70310000000001</v>
      </c>
      <c r="B1100" s="1">
        <v>87.88</v>
      </c>
      <c r="C1100" s="1">
        <v>83.16</v>
      </c>
      <c r="E1100" s="1">
        <v>85.26</v>
      </c>
      <c r="F1100" s="1">
        <v>95.78</v>
      </c>
    </row>
    <row r="1101" spans="1:6" x14ac:dyDescent="0.2">
      <c r="A1101" s="1">
        <v>182.8698</v>
      </c>
      <c r="B1101" s="1">
        <v>87.87</v>
      </c>
      <c r="C1101" s="1">
        <v>83.4</v>
      </c>
      <c r="E1101" s="1">
        <v>86.07</v>
      </c>
      <c r="F1101" s="1">
        <v>95.97</v>
      </c>
    </row>
    <row r="1102" spans="1:6" x14ac:dyDescent="0.2">
      <c r="A1102" s="1">
        <v>183.03649999999999</v>
      </c>
      <c r="B1102" s="1">
        <v>87.85</v>
      </c>
      <c r="C1102" s="1">
        <v>83.38</v>
      </c>
      <c r="E1102" s="1">
        <v>85.54</v>
      </c>
      <c r="F1102" s="1">
        <v>96.39</v>
      </c>
    </row>
    <row r="1103" spans="1:6" x14ac:dyDescent="0.2">
      <c r="A1103" s="1">
        <v>183.20320000000001</v>
      </c>
      <c r="B1103" s="1">
        <v>87.93</v>
      </c>
      <c r="C1103" s="1">
        <v>83.11</v>
      </c>
      <c r="E1103" s="1">
        <v>85.51</v>
      </c>
      <c r="F1103" s="1">
        <v>96.08</v>
      </c>
    </row>
    <row r="1104" spans="1:6" x14ac:dyDescent="0.2">
      <c r="A1104" s="1">
        <v>183.3699</v>
      </c>
      <c r="B1104" s="1">
        <v>87.4</v>
      </c>
      <c r="C1104" s="1">
        <v>83.19</v>
      </c>
      <c r="E1104" s="1">
        <v>85.51</v>
      </c>
      <c r="F1104" s="1">
        <v>96.47</v>
      </c>
    </row>
    <row r="1105" spans="1:6" x14ac:dyDescent="0.2">
      <c r="A1105" s="1">
        <v>183.53659999999999</v>
      </c>
      <c r="B1105" s="1">
        <v>87.72</v>
      </c>
      <c r="C1105" s="1">
        <v>83.16</v>
      </c>
      <c r="E1105" s="1">
        <v>85.7</v>
      </c>
      <c r="F1105" s="1">
        <v>95.41</v>
      </c>
    </row>
    <row r="1106" spans="1:6" x14ac:dyDescent="0.2">
      <c r="A1106" s="1">
        <v>183.70330000000001</v>
      </c>
      <c r="B1106" s="1">
        <v>87.49</v>
      </c>
      <c r="C1106" s="1">
        <v>83.11</v>
      </c>
      <c r="E1106" s="1">
        <v>85.18</v>
      </c>
      <c r="F1106" s="1">
        <v>95.58</v>
      </c>
    </row>
    <row r="1107" spans="1:6" x14ac:dyDescent="0.2">
      <c r="A1107" s="1">
        <v>183.87</v>
      </c>
      <c r="B1107" s="1">
        <v>87.67</v>
      </c>
      <c r="C1107" s="1">
        <v>83.07</v>
      </c>
      <c r="E1107" s="1">
        <v>85.17</v>
      </c>
      <c r="F1107" s="1">
        <v>95.78</v>
      </c>
    </row>
    <row r="1108" spans="1:6" x14ac:dyDescent="0.2">
      <c r="A1108" s="1">
        <v>184.0367</v>
      </c>
      <c r="B1108" s="1">
        <v>87.47</v>
      </c>
      <c r="C1108" s="1">
        <v>82.99</v>
      </c>
      <c r="E1108" s="1">
        <v>84.83</v>
      </c>
      <c r="F1108" s="1">
        <v>96.22</v>
      </c>
    </row>
    <row r="1109" spans="1:6" x14ac:dyDescent="0.2">
      <c r="A1109" s="1">
        <v>184.20339999999999</v>
      </c>
      <c r="B1109" s="1">
        <v>87.41</v>
      </c>
      <c r="C1109" s="1">
        <v>82.73</v>
      </c>
      <c r="E1109" s="1">
        <v>84.54</v>
      </c>
      <c r="F1109" s="1">
        <v>95.32</v>
      </c>
    </row>
    <row r="1110" spans="1:6" x14ac:dyDescent="0.2">
      <c r="A1110" s="1">
        <v>184.37010000000001</v>
      </c>
      <c r="B1110" s="1">
        <v>87.57</v>
      </c>
      <c r="C1110" s="1">
        <v>82.91</v>
      </c>
      <c r="E1110" s="1">
        <v>84.21</v>
      </c>
      <c r="F1110" s="1">
        <v>95.57</v>
      </c>
    </row>
    <row r="1111" spans="1:6" x14ac:dyDescent="0.2">
      <c r="A1111" s="1">
        <v>184.5368</v>
      </c>
      <c r="B1111" s="1">
        <v>87.54</v>
      </c>
      <c r="C1111" s="1">
        <v>82.72</v>
      </c>
      <c r="E1111" s="1">
        <v>84.57</v>
      </c>
      <c r="F1111" s="1">
        <v>95.24</v>
      </c>
    </row>
    <row r="1112" spans="1:6" x14ac:dyDescent="0.2">
      <c r="A1112" s="1">
        <v>184.70349999999999</v>
      </c>
      <c r="B1112" s="1">
        <v>87.5</v>
      </c>
      <c r="C1112" s="1">
        <v>83.13</v>
      </c>
      <c r="E1112" s="1">
        <v>84.42</v>
      </c>
      <c r="F1112" s="1">
        <v>95.7</v>
      </c>
    </row>
    <row r="1113" spans="1:6" x14ac:dyDescent="0.2">
      <c r="A1113" s="1">
        <v>184.87020000000001</v>
      </c>
      <c r="B1113" s="1">
        <v>87.38</v>
      </c>
      <c r="C1113" s="1">
        <v>82.89</v>
      </c>
      <c r="E1113" s="1">
        <v>84.56</v>
      </c>
      <c r="F1113" s="1">
        <v>96.74</v>
      </c>
    </row>
    <row r="1114" spans="1:6" x14ac:dyDescent="0.2">
      <c r="A1114" s="1">
        <v>185.0369</v>
      </c>
      <c r="B1114" s="1">
        <v>87.53</v>
      </c>
      <c r="C1114" s="1">
        <v>82.84</v>
      </c>
      <c r="E1114" s="1">
        <v>84.68</v>
      </c>
      <c r="F1114" s="1">
        <v>96.99</v>
      </c>
    </row>
    <row r="1115" spans="1:6" x14ac:dyDescent="0.2">
      <c r="A1115" s="1">
        <v>185.20359999999999</v>
      </c>
      <c r="B1115" s="1">
        <v>87.07</v>
      </c>
      <c r="C1115" s="1">
        <v>82.55</v>
      </c>
      <c r="E1115" s="1">
        <v>84.01</v>
      </c>
      <c r="F1115" s="1">
        <v>96.95</v>
      </c>
    </row>
    <row r="1116" spans="1:6" x14ac:dyDescent="0.2">
      <c r="A1116" s="1">
        <v>185.37029999999999</v>
      </c>
      <c r="B1116" s="1">
        <v>87.37</v>
      </c>
      <c r="C1116" s="1">
        <v>81.14</v>
      </c>
      <c r="E1116" s="1">
        <v>84.75</v>
      </c>
      <c r="F1116" s="1">
        <v>97.37</v>
      </c>
    </row>
    <row r="1117" spans="1:6" x14ac:dyDescent="0.2">
      <c r="A1117" s="1">
        <v>185.53700000000001</v>
      </c>
      <c r="B1117" s="1">
        <v>87.23</v>
      </c>
      <c r="C1117" s="1">
        <v>81.739999999999995</v>
      </c>
      <c r="E1117" s="1">
        <v>85.69</v>
      </c>
      <c r="F1117" s="1">
        <v>98.24</v>
      </c>
    </row>
    <row r="1118" spans="1:6" x14ac:dyDescent="0.2">
      <c r="A1118" s="1">
        <v>185.7037</v>
      </c>
      <c r="B1118" s="1">
        <v>87.01</v>
      </c>
      <c r="C1118" s="1">
        <v>82.25</v>
      </c>
      <c r="E1118" s="1">
        <v>85.63</v>
      </c>
      <c r="F1118" s="1">
        <v>97.41</v>
      </c>
    </row>
    <row r="1119" spans="1:6" x14ac:dyDescent="0.2">
      <c r="A1119" s="1">
        <v>185.87039999999999</v>
      </c>
      <c r="B1119" s="1">
        <v>86.68</v>
      </c>
      <c r="C1119" s="1">
        <v>82.13</v>
      </c>
      <c r="E1119" s="1">
        <v>87.35</v>
      </c>
      <c r="F1119" s="1">
        <v>97.16</v>
      </c>
    </row>
    <row r="1120" spans="1:6" x14ac:dyDescent="0.2">
      <c r="A1120" s="1">
        <v>186.03710000000001</v>
      </c>
      <c r="B1120" s="1">
        <v>87.05</v>
      </c>
      <c r="C1120" s="1">
        <v>81.69</v>
      </c>
      <c r="E1120" s="1">
        <v>86.97</v>
      </c>
      <c r="F1120" s="1">
        <v>97.5</v>
      </c>
    </row>
    <row r="1121" spans="1:6" x14ac:dyDescent="0.2">
      <c r="A1121" s="1">
        <v>186.2038</v>
      </c>
      <c r="B1121" s="1">
        <v>86.82</v>
      </c>
      <c r="C1121" s="1">
        <v>81.680000000000007</v>
      </c>
      <c r="E1121" s="1">
        <v>86.18</v>
      </c>
      <c r="F1121" s="1">
        <v>97.32</v>
      </c>
    </row>
    <row r="1122" spans="1:6" x14ac:dyDescent="0.2">
      <c r="A1122" s="1">
        <v>186.37049999999999</v>
      </c>
      <c r="B1122" s="1">
        <v>86.7</v>
      </c>
      <c r="C1122" s="1">
        <v>81.510000000000005</v>
      </c>
      <c r="E1122" s="1">
        <v>87.3</v>
      </c>
      <c r="F1122" s="1">
        <v>96.9</v>
      </c>
    </row>
    <row r="1123" spans="1:6" x14ac:dyDescent="0.2">
      <c r="A1123" s="1">
        <v>186.53720000000001</v>
      </c>
      <c r="B1123" s="1">
        <v>86.8</v>
      </c>
      <c r="C1123" s="1">
        <v>81.400000000000006</v>
      </c>
      <c r="E1123" s="1">
        <v>85.71</v>
      </c>
      <c r="F1123" s="1">
        <v>98.68</v>
      </c>
    </row>
    <row r="1124" spans="1:6" x14ac:dyDescent="0.2">
      <c r="A1124" s="1">
        <v>186.7039</v>
      </c>
      <c r="B1124" s="1">
        <v>86.64</v>
      </c>
      <c r="C1124" s="1">
        <v>80.92</v>
      </c>
      <c r="E1124" s="1">
        <v>86.75</v>
      </c>
      <c r="F1124" s="1">
        <v>97.45</v>
      </c>
    </row>
    <row r="1125" spans="1:6" x14ac:dyDescent="0.2">
      <c r="A1125" s="1">
        <v>186.8706</v>
      </c>
      <c r="B1125" s="1">
        <v>86.54</v>
      </c>
      <c r="C1125" s="1">
        <v>81.37</v>
      </c>
      <c r="E1125" s="1">
        <v>85.94</v>
      </c>
      <c r="F1125" s="1">
        <v>98.16</v>
      </c>
    </row>
    <row r="1126" spans="1:6" x14ac:dyDescent="0.2">
      <c r="A1126" s="1">
        <v>187.03729999999999</v>
      </c>
      <c r="B1126" s="1">
        <v>86.42</v>
      </c>
      <c r="C1126" s="1">
        <v>81.72</v>
      </c>
      <c r="E1126" s="1">
        <v>87.42</v>
      </c>
      <c r="F1126" s="1">
        <v>97.54</v>
      </c>
    </row>
    <row r="1127" spans="1:6" x14ac:dyDescent="0.2">
      <c r="A1127" s="1">
        <v>187.20400000000001</v>
      </c>
      <c r="B1127" s="1">
        <v>86.62</v>
      </c>
      <c r="C1127" s="1">
        <v>81.38</v>
      </c>
      <c r="E1127" s="1">
        <v>86.78</v>
      </c>
      <c r="F1127" s="1">
        <v>98.51</v>
      </c>
    </row>
    <row r="1128" spans="1:6" x14ac:dyDescent="0.2">
      <c r="A1128" s="1">
        <v>187.3707</v>
      </c>
      <c r="B1128" s="1">
        <v>86.11</v>
      </c>
      <c r="C1128" s="1">
        <v>81.37</v>
      </c>
      <c r="E1128" s="1">
        <v>86.74</v>
      </c>
      <c r="F1128" s="1">
        <v>97.73</v>
      </c>
    </row>
    <row r="1129" spans="1:6" x14ac:dyDescent="0.2">
      <c r="A1129" s="1">
        <v>187.53739999999999</v>
      </c>
      <c r="B1129" s="1">
        <v>86.51</v>
      </c>
      <c r="C1129" s="1">
        <v>81.33</v>
      </c>
      <c r="E1129" s="1">
        <v>86.92</v>
      </c>
      <c r="F1129" s="1">
        <v>99.31</v>
      </c>
    </row>
    <row r="1130" spans="1:6" x14ac:dyDescent="0.2">
      <c r="A1130" s="1">
        <v>187.70410000000001</v>
      </c>
      <c r="B1130" s="1">
        <v>86.58</v>
      </c>
      <c r="C1130" s="1">
        <v>81.489999999999995</v>
      </c>
      <c r="E1130" s="1">
        <v>85.09</v>
      </c>
      <c r="F1130" s="1">
        <v>98.31</v>
      </c>
    </row>
    <row r="1131" spans="1:6" x14ac:dyDescent="0.2">
      <c r="A1131" s="1">
        <v>187.8708</v>
      </c>
      <c r="B1131" s="1">
        <v>86.53</v>
      </c>
      <c r="C1131" s="1">
        <v>81.290000000000006</v>
      </c>
      <c r="E1131" s="1">
        <v>85.33</v>
      </c>
      <c r="F1131" s="1">
        <v>98.54</v>
      </c>
    </row>
    <row r="1132" spans="1:6" x14ac:dyDescent="0.2">
      <c r="A1132" s="1">
        <v>188.03749999999999</v>
      </c>
      <c r="B1132" s="1">
        <v>86.24</v>
      </c>
      <c r="C1132" s="1">
        <v>81.650000000000006</v>
      </c>
      <c r="E1132" s="1">
        <v>88.3</v>
      </c>
      <c r="F1132" s="1">
        <v>98.29</v>
      </c>
    </row>
    <row r="1133" spans="1:6" x14ac:dyDescent="0.2">
      <c r="A1133" s="1">
        <v>188.20419999999999</v>
      </c>
      <c r="B1133" s="1">
        <v>85.96</v>
      </c>
      <c r="C1133" s="1">
        <v>81.53</v>
      </c>
      <c r="E1133" s="1">
        <v>86.8</v>
      </c>
      <c r="F1133" s="1">
        <v>98.67</v>
      </c>
    </row>
    <row r="1134" spans="1:6" x14ac:dyDescent="0.2">
      <c r="A1134" s="1">
        <v>188.37090000000001</v>
      </c>
      <c r="B1134" s="1">
        <v>86.05</v>
      </c>
      <c r="C1134" s="1">
        <v>81.650000000000006</v>
      </c>
      <c r="E1134" s="1">
        <v>86.73</v>
      </c>
      <c r="F1134" s="1">
        <v>98.74</v>
      </c>
    </row>
    <row r="1135" spans="1:6" x14ac:dyDescent="0.2">
      <c r="A1135" s="1">
        <v>188.5376</v>
      </c>
      <c r="B1135" s="1">
        <v>85.88</v>
      </c>
      <c r="C1135" s="1">
        <v>81.92</v>
      </c>
      <c r="E1135" s="1">
        <v>86.5</v>
      </c>
      <c r="F1135" s="1">
        <v>99.52</v>
      </c>
    </row>
    <row r="1136" spans="1:6" x14ac:dyDescent="0.2">
      <c r="A1136" s="1">
        <v>188.70429999999999</v>
      </c>
      <c r="B1136" s="1">
        <v>86.38</v>
      </c>
      <c r="C1136" s="1">
        <v>82.11</v>
      </c>
      <c r="E1136" s="1">
        <v>86.18</v>
      </c>
      <c r="F1136" s="1">
        <v>98.89</v>
      </c>
    </row>
    <row r="1137" spans="1:6" x14ac:dyDescent="0.2">
      <c r="A1137" s="1">
        <v>188.87100000000001</v>
      </c>
      <c r="B1137" s="1">
        <v>86.9</v>
      </c>
      <c r="C1137" s="1">
        <v>81.849999999999994</v>
      </c>
      <c r="E1137" s="1">
        <v>87.14</v>
      </c>
      <c r="F1137" s="1">
        <v>99.11</v>
      </c>
    </row>
    <row r="1138" spans="1:6" x14ac:dyDescent="0.2">
      <c r="A1138" s="1">
        <v>189.0377</v>
      </c>
      <c r="B1138" s="1">
        <v>87.89</v>
      </c>
      <c r="C1138" s="1">
        <v>81.900000000000006</v>
      </c>
      <c r="E1138" s="1">
        <v>86.04</v>
      </c>
      <c r="F1138" s="1">
        <v>99.27</v>
      </c>
    </row>
    <row r="1139" spans="1:6" x14ac:dyDescent="0.2">
      <c r="A1139" s="1">
        <v>189.20439999999999</v>
      </c>
      <c r="B1139" s="1">
        <v>88.57</v>
      </c>
      <c r="C1139" s="1">
        <v>81.98</v>
      </c>
      <c r="E1139" s="1">
        <v>86.05</v>
      </c>
      <c r="F1139" s="1">
        <v>98.8</v>
      </c>
    </row>
    <row r="1140" spans="1:6" x14ac:dyDescent="0.2">
      <c r="A1140" s="1">
        <v>189.37110000000001</v>
      </c>
      <c r="B1140" s="1">
        <v>88.73</v>
      </c>
      <c r="C1140" s="1">
        <v>82.1</v>
      </c>
      <c r="E1140" s="1">
        <v>85.62</v>
      </c>
      <c r="F1140" s="1">
        <v>99.45</v>
      </c>
    </row>
    <row r="1141" spans="1:6" x14ac:dyDescent="0.2">
      <c r="A1141" s="1">
        <v>189.5378</v>
      </c>
      <c r="B1141" s="1">
        <v>88.93</v>
      </c>
      <c r="C1141" s="1">
        <v>82.19</v>
      </c>
      <c r="E1141" s="1">
        <v>87.12</v>
      </c>
      <c r="F1141" s="1">
        <v>99.34</v>
      </c>
    </row>
    <row r="1142" spans="1:6" x14ac:dyDescent="0.2">
      <c r="A1142" s="1">
        <v>189.7045</v>
      </c>
      <c r="B1142" s="1">
        <v>89.33</v>
      </c>
      <c r="C1142" s="1">
        <v>82.15</v>
      </c>
      <c r="E1142" s="1">
        <v>86.03</v>
      </c>
      <c r="F1142" s="1">
        <v>99.85</v>
      </c>
    </row>
    <row r="1143" spans="1:6" x14ac:dyDescent="0.2">
      <c r="A1143" s="1">
        <v>189.87119999999999</v>
      </c>
      <c r="B1143" s="1">
        <v>88.91</v>
      </c>
      <c r="C1143" s="1">
        <v>82.38</v>
      </c>
      <c r="E1143" s="1">
        <v>86.79</v>
      </c>
      <c r="F1143" s="1">
        <v>99.54</v>
      </c>
    </row>
    <row r="1144" spans="1:6" x14ac:dyDescent="0.2">
      <c r="A1144" s="1">
        <v>190.03790000000001</v>
      </c>
      <c r="B1144" s="1">
        <v>89.45</v>
      </c>
      <c r="C1144" s="1">
        <v>82.5</v>
      </c>
      <c r="E1144" s="1">
        <v>86.17</v>
      </c>
      <c r="F1144" s="1">
        <v>99.04</v>
      </c>
    </row>
    <row r="1145" spans="1:6" x14ac:dyDescent="0.2">
      <c r="A1145" s="1">
        <v>190.2046</v>
      </c>
      <c r="B1145" s="1">
        <v>89.75</v>
      </c>
      <c r="C1145" s="1">
        <v>82.57</v>
      </c>
      <c r="E1145" s="1">
        <v>85.49</v>
      </c>
      <c r="F1145" s="1">
        <v>98.82</v>
      </c>
    </row>
    <row r="1146" spans="1:6" x14ac:dyDescent="0.2">
      <c r="A1146" s="1">
        <v>190.37129999999999</v>
      </c>
      <c r="B1146" s="1">
        <v>90.25</v>
      </c>
      <c r="C1146" s="1">
        <v>82.47</v>
      </c>
      <c r="E1146" s="1">
        <v>84.73</v>
      </c>
      <c r="F1146" s="1">
        <v>98.72</v>
      </c>
    </row>
    <row r="1147" spans="1:6" x14ac:dyDescent="0.2">
      <c r="A1147" s="1">
        <v>190.53800000000001</v>
      </c>
      <c r="B1147" s="1">
        <v>90.53</v>
      </c>
      <c r="C1147" s="1">
        <v>82.65</v>
      </c>
      <c r="E1147" s="1">
        <v>87.04</v>
      </c>
      <c r="F1147" s="1">
        <v>99.29</v>
      </c>
    </row>
    <row r="1148" spans="1:6" x14ac:dyDescent="0.2">
      <c r="A1148" s="1">
        <v>190.7047</v>
      </c>
      <c r="B1148" s="1">
        <v>90.92</v>
      </c>
      <c r="C1148" s="1">
        <v>82.4</v>
      </c>
      <c r="E1148" s="1">
        <v>85.09</v>
      </c>
      <c r="F1148" s="1">
        <v>99.77</v>
      </c>
    </row>
    <row r="1149" spans="1:6" x14ac:dyDescent="0.2">
      <c r="A1149" s="1">
        <v>190.87139999999999</v>
      </c>
      <c r="B1149" s="1">
        <v>91.28</v>
      </c>
      <c r="C1149" s="1">
        <v>82.49</v>
      </c>
      <c r="E1149" s="1">
        <v>86.45</v>
      </c>
      <c r="F1149" s="1">
        <v>101.99</v>
      </c>
    </row>
    <row r="1150" spans="1:6" x14ac:dyDescent="0.2">
      <c r="A1150" s="1">
        <v>191.03809999999999</v>
      </c>
      <c r="B1150" s="1">
        <v>91.16</v>
      </c>
      <c r="C1150" s="1">
        <v>82.35</v>
      </c>
      <c r="E1150" s="1">
        <v>86.85</v>
      </c>
      <c r="F1150" s="1">
        <v>100.08</v>
      </c>
    </row>
    <row r="1151" spans="1:6" x14ac:dyDescent="0.2">
      <c r="A1151" s="1">
        <v>191.20480000000001</v>
      </c>
      <c r="B1151" s="1">
        <v>91.63</v>
      </c>
      <c r="C1151" s="1">
        <v>82.52</v>
      </c>
      <c r="E1151" s="1">
        <v>86.45</v>
      </c>
      <c r="F1151" s="1">
        <v>99.08</v>
      </c>
    </row>
    <row r="1152" spans="1:6" x14ac:dyDescent="0.2">
      <c r="A1152" s="1">
        <v>191.3715</v>
      </c>
      <c r="B1152" s="1">
        <v>91.69</v>
      </c>
      <c r="C1152" s="1">
        <v>82.46</v>
      </c>
      <c r="E1152" s="1">
        <v>86.5</v>
      </c>
      <c r="F1152" s="1">
        <v>99.77</v>
      </c>
    </row>
    <row r="1153" spans="1:6" x14ac:dyDescent="0.2">
      <c r="A1153" s="1">
        <v>191.53819999999999</v>
      </c>
      <c r="B1153" s="1">
        <v>91.96</v>
      </c>
      <c r="C1153" s="1">
        <v>82.96</v>
      </c>
      <c r="E1153" s="1">
        <v>83.75</v>
      </c>
      <c r="F1153" s="1">
        <v>99.51</v>
      </c>
    </row>
    <row r="1154" spans="1:6" x14ac:dyDescent="0.2">
      <c r="A1154" s="1">
        <v>191.70490000000001</v>
      </c>
      <c r="B1154" s="1">
        <v>92.77</v>
      </c>
      <c r="C1154" s="1">
        <v>82.6</v>
      </c>
      <c r="E1154" s="1">
        <v>85.38</v>
      </c>
      <c r="F1154" s="1">
        <v>98.46</v>
      </c>
    </row>
    <row r="1155" spans="1:6" x14ac:dyDescent="0.2">
      <c r="A1155" s="1">
        <v>191.8716</v>
      </c>
      <c r="B1155" s="1">
        <v>92.65</v>
      </c>
      <c r="C1155" s="1">
        <v>82.86</v>
      </c>
      <c r="E1155" s="1">
        <v>85.97</v>
      </c>
      <c r="F1155" s="1">
        <v>98.1</v>
      </c>
    </row>
    <row r="1156" spans="1:6" x14ac:dyDescent="0.2">
      <c r="A1156" s="1">
        <v>192.03829999999999</v>
      </c>
      <c r="B1156" s="1">
        <v>92.28</v>
      </c>
      <c r="C1156" s="1">
        <v>83.05</v>
      </c>
      <c r="E1156" s="1">
        <v>85.81</v>
      </c>
      <c r="F1156" s="1">
        <v>100.35</v>
      </c>
    </row>
    <row r="1157" spans="1:6" x14ac:dyDescent="0.2">
      <c r="A1157" s="1">
        <v>192.20500000000001</v>
      </c>
      <c r="B1157" s="1">
        <v>92.37</v>
      </c>
      <c r="C1157" s="1">
        <v>82.99</v>
      </c>
      <c r="E1157" s="1">
        <v>86.98</v>
      </c>
      <c r="F1157" s="1">
        <v>99.11</v>
      </c>
    </row>
    <row r="1158" spans="1:6" x14ac:dyDescent="0.2">
      <c r="A1158" s="1">
        <v>192.3717</v>
      </c>
      <c r="B1158" s="1">
        <v>91.64</v>
      </c>
      <c r="C1158" s="1">
        <v>82.86</v>
      </c>
      <c r="E1158" s="1">
        <v>86</v>
      </c>
      <c r="F1158" s="1">
        <v>98.97</v>
      </c>
    </row>
    <row r="1159" spans="1:6" x14ac:dyDescent="0.2">
      <c r="A1159" s="1">
        <v>192.5384</v>
      </c>
      <c r="B1159" s="1">
        <v>91.67</v>
      </c>
      <c r="C1159" s="1">
        <v>82.98</v>
      </c>
      <c r="E1159" s="1">
        <v>86.62</v>
      </c>
      <c r="F1159" s="1">
        <v>98.88</v>
      </c>
    </row>
    <row r="1160" spans="1:6" x14ac:dyDescent="0.2">
      <c r="A1160" s="1">
        <v>192.70509999999999</v>
      </c>
      <c r="B1160" s="1">
        <v>92.17</v>
      </c>
      <c r="C1160" s="1">
        <v>82.87</v>
      </c>
      <c r="E1160" s="1">
        <v>87.01</v>
      </c>
      <c r="F1160" s="1">
        <v>97.54</v>
      </c>
    </row>
    <row r="1161" spans="1:6" x14ac:dyDescent="0.2">
      <c r="A1161" s="1">
        <v>192.87180000000001</v>
      </c>
      <c r="B1161" s="1">
        <v>92.07</v>
      </c>
      <c r="C1161" s="1">
        <v>82.67</v>
      </c>
      <c r="E1161" s="1">
        <v>88.58</v>
      </c>
      <c r="F1161" s="1">
        <v>97.23</v>
      </c>
    </row>
    <row r="1162" spans="1:6" x14ac:dyDescent="0.2">
      <c r="A1162" s="1">
        <v>193.0385</v>
      </c>
      <c r="B1162" s="1">
        <v>92.48</v>
      </c>
      <c r="C1162" s="1">
        <v>83.09</v>
      </c>
      <c r="E1162" s="1">
        <v>88.43</v>
      </c>
      <c r="F1162" s="1">
        <v>97.49</v>
      </c>
    </row>
    <row r="1163" spans="1:6" x14ac:dyDescent="0.2">
      <c r="A1163" s="1">
        <v>193.20519999999999</v>
      </c>
      <c r="B1163" s="1">
        <v>93.28</v>
      </c>
      <c r="C1163" s="1">
        <v>83.25</v>
      </c>
      <c r="E1163" s="1">
        <v>87.66</v>
      </c>
      <c r="F1163" s="1">
        <v>98.2</v>
      </c>
    </row>
    <row r="1164" spans="1:6" x14ac:dyDescent="0.2">
      <c r="A1164" s="1">
        <v>193.37190000000001</v>
      </c>
      <c r="B1164" s="1">
        <v>93.6</v>
      </c>
      <c r="C1164" s="1">
        <v>83.05</v>
      </c>
      <c r="E1164" s="1">
        <v>88.84</v>
      </c>
      <c r="F1164" s="1">
        <v>97.54</v>
      </c>
    </row>
    <row r="1165" spans="1:6" x14ac:dyDescent="0.2">
      <c r="A1165" s="1">
        <v>193.5386</v>
      </c>
      <c r="B1165" s="1">
        <v>93.51</v>
      </c>
      <c r="C1165" s="1">
        <v>83.08</v>
      </c>
      <c r="E1165" s="1">
        <v>88.38</v>
      </c>
      <c r="F1165" s="1">
        <v>97.11</v>
      </c>
    </row>
    <row r="1166" spans="1:6" x14ac:dyDescent="0.2">
      <c r="A1166" s="1">
        <v>193.70529999999999</v>
      </c>
      <c r="B1166" s="1">
        <v>93.72</v>
      </c>
      <c r="C1166" s="1">
        <v>82.75</v>
      </c>
      <c r="E1166" s="1">
        <v>87.36</v>
      </c>
      <c r="F1166" s="1">
        <v>95.24</v>
      </c>
    </row>
    <row r="1167" spans="1:6" x14ac:dyDescent="0.2">
      <c r="A1167" s="1">
        <v>193.87200000000001</v>
      </c>
      <c r="B1167" s="1">
        <v>94.01</v>
      </c>
      <c r="C1167" s="1">
        <v>82.68</v>
      </c>
      <c r="E1167" s="1">
        <v>88.88</v>
      </c>
      <c r="F1167" s="1">
        <v>95.63</v>
      </c>
    </row>
    <row r="1168" spans="1:6" x14ac:dyDescent="0.2">
      <c r="A1168" s="1">
        <v>194.03870000000001</v>
      </c>
      <c r="B1168" s="1">
        <v>92.47</v>
      </c>
      <c r="C1168" s="1">
        <v>82.94</v>
      </c>
      <c r="E1168" s="1">
        <v>89.21</v>
      </c>
      <c r="F1168" s="1">
        <v>93.03</v>
      </c>
    </row>
    <row r="1169" spans="1:6" x14ac:dyDescent="0.2">
      <c r="A1169" s="1">
        <v>194.2054</v>
      </c>
      <c r="B1169" s="1">
        <v>91.75</v>
      </c>
      <c r="C1169" s="1">
        <v>82.97</v>
      </c>
      <c r="E1169" s="1">
        <v>88.07</v>
      </c>
      <c r="F1169" s="1">
        <v>94.07</v>
      </c>
    </row>
    <row r="1170" spans="1:6" x14ac:dyDescent="0.2">
      <c r="A1170" s="1">
        <v>194.37209999999999</v>
      </c>
      <c r="B1170" s="1">
        <v>92.26</v>
      </c>
      <c r="C1170" s="1">
        <v>82.64</v>
      </c>
      <c r="E1170" s="1">
        <v>88.5</v>
      </c>
      <c r="F1170" s="1">
        <v>94.1</v>
      </c>
    </row>
    <row r="1171" spans="1:6" x14ac:dyDescent="0.2">
      <c r="A1171" s="1">
        <v>194.53880000000001</v>
      </c>
      <c r="B1171" s="1">
        <v>92.39</v>
      </c>
      <c r="C1171" s="1">
        <v>82.58</v>
      </c>
      <c r="E1171" s="1">
        <v>87.47</v>
      </c>
      <c r="F1171" s="1">
        <v>93.95</v>
      </c>
    </row>
    <row r="1172" spans="1:6" x14ac:dyDescent="0.2">
      <c r="A1172" s="1">
        <v>194.7055</v>
      </c>
      <c r="B1172" s="1">
        <v>92.93</v>
      </c>
      <c r="C1172" s="1">
        <v>82.73</v>
      </c>
      <c r="E1172" s="1">
        <v>88.81</v>
      </c>
      <c r="F1172" s="1">
        <v>92.03</v>
      </c>
    </row>
    <row r="1173" spans="1:6" x14ac:dyDescent="0.2">
      <c r="A1173" s="1">
        <v>194.87219999999999</v>
      </c>
      <c r="B1173" s="1">
        <v>92.48</v>
      </c>
      <c r="C1173" s="1">
        <v>82.78</v>
      </c>
      <c r="E1173" s="1">
        <v>87.69</v>
      </c>
      <c r="F1173" s="1">
        <v>93.31</v>
      </c>
    </row>
    <row r="1174" spans="1:6" x14ac:dyDescent="0.2">
      <c r="A1174" s="1">
        <v>195.03890000000001</v>
      </c>
      <c r="B1174" s="1">
        <v>92.27</v>
      </c>
      <c r="C1174" s="1">
        <v>81.5</v>
      </c>
      <c r="E1174" s="1">
        <v>88.82</v>
      </c>
      <c r="F1174" s="1">
        <v>93.9</v>
      </c>
    </row>
    <row r="1175" spans="1:6" x14ac:dyDescent="0.2">
      <c r="A1175" s="1">
        <v>195.2056</v>
      </c>
      <c r="B1175" s="1">
        <v>92.38</v>
      </c>
      <c r="C1175" s="1">
        <v>80.8</v>
      </c>
      <c r="E1175" s="1">
        <v>87.74</v>
      </c>
      <c r="F1175" s="1">
        <v>94.45</v>
      </c>
    </row>
    <row r="1176" spans="1:6" x14ac:dyDescent="0.2">
      <c r="A1176" s="1">
        <v>195.3723</v>
      </c>
      <c r="B1176" s="1">
        <v>92.88</v>
      </c>
      <c r="C1176" s="1">
        <v>80.87</v>
      </c>
      <c r="E1176" s="1">
        <v>88.61</v>
      </c>
      <c r="F1176" s="1">
        <v>93.02</v>
      </c>
    </row>
    <row r="1177" spans="1:6" x14ac:dyDescent="0.2">
      <c r="A1177" s="1">
        <v>195.53899999999999</v>
      </c>
      <c r="B1177" s="1">
        <v>93.01</v>
      </c>
      <c r="C1177" s="1">
        <v>80.739999999999995</v>
      </c>
      <c r="E1177" s="1">
        <v>89.04</v>
      </c>
      <c r="F1177" s="1">
        <v>94.42</v>
      </c>
    </row>
    <row r="1178" spans="1:6" x14ac:dyDescent="0.2">
      <c r="A1178" s="1">
        <v>195.70570000000001</v>
      </c>
      <c r="B1178" s="1">
        <v>93.3</v>
      </c>
      <c r="C1178" s="1">
        <v>80.63</v>
      </c>
      <c r="E1178" s="1">
        <v>87.83</v>
      </c>
      <c r="F1178" s="1">
        <v>94.83</v>
      </c>
    </row>
    <row r="1179" spans="1:6" x14ac:dyDescent="0.2">
      <c r="A1179" s="1">
        <v>195.8724</v>
      </c>
      <c r="B1179" s="1">
        <v>92.82</v>
      </c>
      <c r="C1179" s="1">
        <v>80.61</v>
      </c>
      <c r="E1179" s="1">
        <v>87.17</v>
      </c>
      <c r="F1179" s="1">
        <v>94.19</v>
      </c>
    </row>
    <row r="1180" spans="1:6" x14ac:dyDescent="0.2">
      <c r="A1180" s="1">
        <v>196.03909999999999</v>
      </c>
      <c r="B1180" s="1">
        <v>92.82</v>
      </c>
      <c r="C1180" s="1">
        <v>80.739999999999995</v>
      </c>
      <c r="E1180" s="1">
        <v>86.92</v>
      </c>
      <c r="F1180" s="1">
        <v>92.74</v>
      </c>
    </row>
    <row r="1181" spans="1:6" x14ac:dyDescent="0.2">
      <c r="A1181" s="1">
        <v>196.20580000000001</v>
      </c>
      <c r="B1181" s="1">
        <v>93.1</v>
      </c>
      <c r="C1181" s="1">
        <v>80.489999999999995</v>
      </c>
      <c r="E1181" s="1">
        <v>85.23</v>
      </c>
      <c r="F1181" s="1">
        <v>93.08</v>
      </c>
    </row>
    <row r="1182" spans="1:6" x14ac:dyDescent="0.2">
      <c r="A1182" s="1">
        <v>196.3725</v>
      </c>
      <c r="B1182" s="1">
        <v>93.69</v>
      </c>
      <c r="C1182" s="1">
        <v>80.97</v>
      </c>
      <c r="E1182" s="1">
        <v>85.92</v>
      </c>
      <c r="F1182" s="1">
        <v>94.5</v>
      </c>
    </row>
    <row r="1183" spans="1:6" x14ac:dyDescent="0.2">
      <c r="A1183" s="1">
        <v>196.53919999999999</v>
      </c>
      <c r="B1183" s="1">
        <v>93.1</v>
      </c>
      <c r="C1183" s="1">
        <v>80.69</v>
      </c>
      <c r="E1183" s="1">
        <v>85.94</v>
      </c>
      <c r="F1183" s="1">
        <v>95.12</v>
      </c>
    </row>
    <row r="1184" spans="1:6" x14ac:dyDescent="0.2">
      <c r="A1184" s="1">
        <v>196.70590000000001</v>
      </c>
      <c r="B1184" s="1">
        <v>93.59</v>
      </c>
      <c r="C1184" s="1">
        <v>80.77</v>
      </c>
      <c r="E1184" s="1">
        <v>87.67</v>
      </c>
      <c r="F1184" s="1">
        <v>95.57</v>
      </c>
    </row>
    <row r="1185" spans="1:6" x14ac:dyDescent="0.2">
      <c r="A1185" s="1">
        <v>196.87260000000001</v>
      </c>
      <c r="B1185" s="1">
        <v>93.46</v>
      </c>
      <c r="C1185" s="1">
        <v>80.680000000000007</v>
      </c>
      <c r="E1185" s="1">
        <v>87.07</v>
      </c>
      <c r="F1185" s="1">
        <v>96.21</v>
      </c>
    </row>
    <row r="1186" spans="1:6" x14ac:dyDescent="0.2">
      <c r="A1186" s="1">
        <v>197.0393</v>
      </c>
      <c r="B1186" s="1">
        <v>92.79</v>
      </c>
      <c r="C1186" s="1">
        <v>80.760000000000005</v>
      </c>
      <c r="E1186" s="1">
        <v>87.9</v>
      </c>
      <c r="F1186" s="1">
        <v>94.32</v>
      </c>
    </row>
    <row r="1187" spans="1:6" x14ac:dyDescent="0.2">
      <c r="A1187" s="1">
        <v>197.20599999999999</v>
      </c>
      <c r="B1187" s="1">
        <v>93.29</v>
      </c>
      <c r="C1187" s="1">
        <v>80.819999999999993</v>
      </c>
      <c r="E1187" s="1">
        <v>87.64</v>
      </c>
      <c r="F1187" s="1">
        <v>95.18</v>
      </c>
    </row>
    <row r="1188" spans="1:6" x14ac:dyDescent="0.2">
      <c r="A1188" s="1">
        <v>197.37270000000001</v>
      </c>
      <c r="B1188" s="1">
        <v>94.09</v>
      </c>
      <c r="C1188" s="1">
        <v>81.290000000000006</v>
      </c>
      <c r="E1188" s="1">
        <v>86.95</v>
      </c>
      <c r="F1188" s="1">
        <v>94.65</v>
      </c>
    </row>
    <row r="1189" spans="1:6" x14ac:dyDescent="0.2">
      <c r="A1189" s="1">
        <v>197.5394</v>
      </c>
      <c r="B1189" s="1">
        <v>93.74</v>
      </c>
      <c r="C1189" s="1">
        <v>81.010000000000005</v>
      </c>
      <c r="E1189" s="1">
        <v>85.89</v>
      </c>
      <c r="F1189" s="1">
        <v>95.18</v>
      </c>
    </row>
    <row r="1190" spans="1:6" x14ac:dyDescent="0.2">
      <c r="A1190" s="1">
        <v>197.70609999999999</v>
      </c>
      <c r="B1190" s="1">
        <v>92.88</v>
      </c>
      <c r="C1190" s="1">
        <v>81.319999999999993</v>
      </c>
      <c r="E1190" s="1">
        <v>86.82</v>
      </c>
      <c r="F1190" s="1">
        <v>94.83</v>
      </c>
    </row>
    <row r="1191" spans="1:6" x14ac:dyDescent="0.2">
      <c r="A1191" s="1">
        <v>197.87280000000001</v>
      </c>
      <c r="B1191" s="1">
        <v>92.98</v>
      </c>
      <c r="C1191" s="1">
        <v>81.02</v>
      </c>
      <c r="E1191" s="1">
        <v>87.35</v>
      </c>
      <c r="F1191" s="1">
        <v>95.75</v>
      </c>
    </row>
    <row r="1192" spans="1:6" x14ac:dyDescent="0.2">
      <c r="A1192" s="1">
        <v>198.0395</v>
      </c>
      <c r="B1192" s="1">
        <v>93.18</v>
      </c>
      <c r="C1192" s="1">
        <v>81.36</v>
      </c>
      <c r="E1192" s="1">
        <v>86.94</v>
      </c>
      <c r="F1192" s="1">
        <v>94.66</v>
      </c>
    </row>
    <row r="1193" spans="1:6" x14ac:dyDescent="0.2">
      <c r="A1193" s="1">
        <v>198.2062</v>
      </c>
      <c r="B1193" s="1">
        <v>93.78</v>
      </c>
      <c r="C1193" s="1">
        <v>81.260000000000005</v>
      </c>
      <c r="E1193" s="1">
        <v>87.13</v>
      </c>
      <c r="F1193" s="1">
        <v>98.28</v>
      </c>
    </row>
    <row r="1194" spans="1:6" x14ac:dyDescent="0.2">
      <c r="A1194" s="1">
        <v>198.37289999999999</v>
      </c>
      <c r="B1194" s="1">
        <v>92.53</v>
      </c>
      <c r="C1194" s="1">
        <v>81.42</v>
      </c>
      <c r="E1194" s="1">
        <v>88.55</v>
      </c>
      <c r="F1194" s="1">
        <v>97.04</v>
      </c>
    </row>
    <row r="1195" spans="1:6" x14ac:dyDescent="0.2">
      <c r="A1195" s="1">
        <v>198.53960000000001</v>
      </c>
      <c r="B1195" s="1">
        <v>92.36</v>
      </c>
      <c r="C1195" s="1">
        <v>81.13</v>
      </c>
      <c r="E1195" s="1">
        <v>86.29</v>
      </c>
      <c r="F1195" s="1">
        <v>95.19</v>
      </c>
    </row>
    <row r="1196" spans="1:6" x14ac:dyDescent="0.2">
      <c r="A1196" s="1">
        <v>198.7063</v>
      </c>
      <c r="B1196" s="1">
        <v>92.09</v>
      </c>
      <c r="C1196" s="1">
        <v>81.569999999999993</v>
      </c>
      <c r="E1196" s="1">
        <v>87.09</v>
      </c>
      <c r="F1196" s="1">
        <v>97.26</v>
      </c>
    </row>
    <row r="1197" spans="1:6" x14ac:dyDescent="0.2">
      <c r="A1197" s="1">
        <v>198.87299999999999</v>
      </c>
      <c r="B1197" s="1">
        <v>92.35</v>
      </c>
      <c r="C1197" s="1">
        <v>81.489999999999995</v>
      </c>
      <c r="E1197" s="1">
        <v>87.74</v>
      </c>
      <c r="F1197" s="1">
        <v>98.23</v>
      </c>
    </row>
    <row r="1198" spans="1:6" x14ac:dyDescent="0.2">
      <c r="A1198" s="1">
        <v>199.03970000000001</v>
      </c>
      <c r="B1198" s="1">
        <v>92.38</v>
      </c>
      <c r="C1198" s="1">
        <v>81.569999999999993</v>
      </c>
      <c r="E1198" s="1">
        <v>88.41</v>
      </c>
      <c r="F1198" s="1">
        <v>96.62</v>
      </c>
    </row>
    <row r="1199" spans="1:6" x14ac:dyDescent="0.2">
      <c r="A1199" s="1">
        <v>199.2064</v>
      </c>
      <c r="B1199" s="1">
        <v>92.02</v>
      </c>
      <c r="C1199" s="1">
        <v>81.69</v>
      </c>
      <c r="E1199" s="1">
        <v>87.64</v>
      </c>
      <c r="F1199" s="1">
        <v>97.67</v>
      </c>
    </row>
    <row r="1200" spans="1:6" x14ac:dyDescent="0.2">
      <c r="A1200" s="1">
        <v>199.37309999999999</v>
      </c>
      <c r="B1200" s="1">
        <v>91.98</v>
      </c>
      <c r="C1200" s="1">
        <v>81.430000000000007</v>
      </c>
      <c r="E1200" s="1">
        <v>88.31</v>
      </c>
      <c r="F1200" s="1">
        <v>97.94</v>
      </c>
    </row>
    <row r="1201" spans="1:6" x14ac:dyDescent="0.2">
      <c r="A1201" s="1">
        <v>199.53980000000001</v>
      </c>
      <c r="B1201" s="1">
        <v>92.26</v>
      </c>
      <c r="C1201" s="1">
        <v>81.96</v>
      </c>
      <c r="E1201" s="1">
        <v>87.7</v>
      </c>
      <c r="F1201" s="1">
        <v>97.94</v>
      </c>
    </row>
    <row r="1202" spans="1:6" x14ac:dyDescent="0.2">
      <c r="A1202" s="1">
        <v>199.70650000000001</v>
      </c>
      <c r="B1202" s="1">
        <v>92.19</v>
      </c>
      <c r="C1202" s="1">
        <v>82</v>
      </c>
      <c r="E1202" s="1">
        <v>87.2</v>
      </c>
      <c r="F1202" s="1">
        <v>98.68</v>
      </c>
    </row>
    <row r="1203" spans="1:6" x14ac:dyDescent="0.2">
      <c r="A1203" s="1">
        <v>199.8732</v>
      </c>
      <c r="B1203" s="1">
        <v>92.69</v>
      </c>
      <c r="C1203" s="1">
        <v>82.06</v>
      </c>
      <c r="E1203" s="1">
        <v>87.51</v>
      </c>
      <c r="F1203" s="1">
        <v>98.25</v>
      </c>
    </row>
    <row r="1204" spans="1:6" x14ac:dyDescent="0.2">
      <c r="A1204" s="1">
        <v>200.03989999999999</v>
      </c>
      <c r="B1204" s="1">
        <v>93.03</v>
      </c>
      <c r="C1204" s="1">
        <v>82.24</v>
      </c>
      <c r="E1204" s="1">
        <v>87.94</v>
      </c>
      <c r="F1204" s="1">
        <v>98.59</v>
      </c>
    </row>
    <row r="1205" spans="1:6" x14ac:dyDescent="0.2">
      <c r="A1205" s="1">
        <v>200.20660000000001</v>
      </c>
      <c r="B1205" s="1">
        <v>92.77</v>
      </c>
      <c r="C1205" s="1">
        <v>82.76</v>
      </c>
      <c r="E1205" s="1">
        <v>87.84</v>
      </c>
      <c r="F1205" s="1">
        <v>99.33</v>
      </c>
    </row>
    <row r="1206" spans="1:6" x14ac:dyDescent="0.2">
      <c r="A1206" s="1">
        <v>200.3733</v>
      </c>
      <c r="B1206" s="1">
        <v>92.49</v>
      </c>
      <c r="C1206" s="1">
        <v>82.44</v>
      </c>
      <c r="E1206" s="1">
        <v>88.07</v>
      </c>
      <c r="F1206" s="1">
        <v>98.79</v>
      </c>
    </row>
    <row r="1207" spans="1:6" x14ac:dyDescent="0.2">
      <c r="A1207" s="1">
        <v>200.54</v>
      </c>
      <c r="B1207" s="1">
        <v>92.63</v>
      </c>
      <c r="C1207" s="1">
        <v>82.65</v>
      </c>
      <c r="E1207" s="1">
        <v>87.06</v>
      </c>
      <c r="F1207" s="1">
        <v>98.51</v>
      </c>
    </row>
    <row r="1208" spans="1:6" x14ac:dyDescent="0.2">
      <c r="A1208" s="1">
        <v>200.70670000000001</v>
      </c>
      <c r="B1208" s="1">
        <v>93.02</v>
      </c>
      <c r="C1208" s="1">
        <v>82.33</v>
      </c>
      <c r="E1208" s="1">
        <v>87.73</v>
      </c>
      <c r="F1208" s="1">
        <v>98.29</v>
      </c>
    </row>
    <row r="1209" spans="1:6" x14ac:dyDescent="0.2">
      <c r="A1209" s="1">
        <v>200.8734</v>
      </c>
      <c r="B1209" s="1">
        <v>92.45</v>
      </c>
      <c r="C1209" s="1">
        <v>82.4</v>
      </c>
      <c r="E1209" s="1">
        <v>86.97</v>
      </c>
      <c r="F1209" s="1">
        <v>98.26</v>
      </c>
    </row>
    <row r="1210" spans="1:6" x14ac:dyDescent="0.2">
      <c r="A1210" s="1">
        <v>201.0401</v>
      </c>
      <c r="B1210" s="1">
        <v>93.13</v>
      </c>
      <c r="C1210" s="1">
        <v>82.4</v>
      </c>
      <c r="E1210" s="1">
        <v>87.2</v>
      </c>
      <c r="F1210" s="1">
        <v>99.82</v>
      </c>
    </row>
    <row r="1211" spans="1:6" x14ac:dyDescent="0.2">
      <c r="A1211" s="1">
        <v>201.20679999999999</v>
      </c>
      <c r="B1211" s="1">
        <v>92.17</v>
      </c>
      <c r="C1211" s="1">
        <v>82.9</v>
      </c>
      <c r="E1211" s="1">
        <v>87.63</v>
      </c>
      <c r="F1211" s="1">
        <v>97.22</v>
      </c>
    </row>
    <row r="1212" spans="1:6" x14ac:dyDescent="0.2">
      <c r="A1212" s="1">
        <v>201.37350000000001</v>
      </c>
      <c r="B1212" s="1">
        <v>92.88</v>
      </c>
      <c r="C1212" s="1">
        <v>82.4</v>
      </c>
      <c r="E1212" s="1">
        <v>87.49</v>
      </c>
      <c r="F1212" s="1">
        <v>97.65</v>
      </c>
    </row>
    <row r="1213" spans="1:6" x14ac:dyDescent="0.2">
      <c r="A1213" s="1">
        <v>201.5402</v>
      </c>
      <c r="B1213" s="1">
        <v>92.45</v>
      </c>
      <c r="C1213" s="1">
        <v>82.87</v>
      </c>
      <c r="E1213" s="1">
        <v>86.81</v>
      </c>
      <c r="F1213" s="1">
        <v>102.41</v>
      </c>
    </row>
    <row r="1214" spans="1:6" x14ac:dyDescent="0.2">
      <c r="A1214" s="1">
        <v>201.70689999999999</v>
      </c>
      <c r="B1214" s="1">
        <v>92.94</v>
      </c>
      <c r="C1214" s="1">
        <v>82.47</v>
      </c>
      <c r="E1214" s="1">
        <v>86.19</v>
      </c>
      <c r="F1214" s="1">
        <v>99.58</v>
      </c>
    </row>
    <row r="1215" spans="1:6" x14ac:dyDescent="0.2">
      <c r="A1215" s="1">
        <v>201.87360000000001</v>
      </c>
      <c r="B1215" s="1">
        <v>92.75</v>
      </c>
      <c r="C1215" s="1">
        <v>82.66</v>
      </c>
      <c r="E1215" s="1">
        <v>86.9</v>
      </c>
      <c r="F1215" s="1">
        <v>99.31</v>
      </c>
    </row>
    <row r="1216" spans="1:6" x14ac:dyDescent="0.2">
      <c r="A1216" s="1">
        <v>202.0403</v>
      </c>
      <c r="B1216" s="1">
        <v>93.67</v>
      </c>
      <c r="C1216" s="1">
        <v>82.8</v>
      </c>
      <c r="E1216" s="1">
        <v>86.39</v>
      </c>
      <c r="F1216" s="1">
        <v>99.51</v>
      </c>
    </row>
    <row r="1217" spans="1:6" x14ac:dyDescent="0.2">
      <c r="A1217" s="1">
        <v>202.20699999999999</v>
      </c>
      <c r="B1217" s="1">
        <v>92.94</v>
      </c>
      <c r="C1217" s="1">
        <v>82.98</v>
      </c>
      <c r="E1217" s="1">
        <v>86.42</v>
      </c>
      <c r="F1217" s="1">
        <v>98.97</v>
      </c>
    </row>
    <row r="1218" spans="1:6" x14ac:dyDescent="0.2">
      <c r="A1218" s="1">
        <v>202.37370000000001</v>
      </c>
      <c r="B1218" s="1">
        <v>92.46</v>
      </c>
      <c r="C1218" s="1">
        <v>82.75</v>
      </c>
      <c r="E1218" s="1">
        <v>86.73</v>
      </c>
      <c r="F1218" s="1">
        <v>99.45</v>
      </c>
    </row>
    <row r="1219" spans="1:6" x14ac:dyDescent="0.2">
      <c r="A1219" s="1">
        <v>202.54040000000001</v>
      </c>
      <c r="B1219" s="1">
        <v>91.69</v>
      </c>
      <c r="C1219" s="1">
        <v>83.02</v>
      </c>
      <c r="E1219" s="1">
        <v>86.64</v>
      </c>
      <c r="F1219" s="1">
        <v>99.67</v>
      </c>
    </row>
    <row r="1220" spans="1:6" x14ac:dyDescent="0.2">
      <c r="A1220" s="1">
        <v>202.7071</v>
      </c>
      <c r="B1220" s="1">
        <v>91.92</v>
      </c>
      <c r="C1220" s="1">
        <v>82.91</v>
      </c>
      <c r="E1220" s="1">
        <v>86.17</v>
      </c>
      <c r="F1220" s="1">
        <v>100.04</v>
      </c>
    </row>
    <row r="1221" spans="1:6" x14ac:dyDescent="0.2">
      <c r="A1221" s="1">
        <v>202.87379999999999</v>
      </c>
      <c r="B1221" s="1">
        <v>91.03</v>
      </c>
      <c r="C1221" s="1">
        <v>82.85</v>
      </c>
      <c r="E1221" s="1">
        <v>86.74</v>
      </c>
      <c r="F1221" s="1">
        <v>101.27</v>
      </c>
    </row>
    <row r="1222" spans="1:6" x14ac:dyDescent="0.2">
      <c r="A1222" s="1">
        <v>203.04050000000001</v>
      </c>
      <c r="B1222" s="1">
        <v>90.82</v>
      </c>
      <c r="C1222" s="1">
        <v>82.56</v>
      </c>
      <c r="E1222" s="1">
        <v>88.01</v>
      </c>
      <c r="F1222" s="1">
        <v>96.55</v>
      </c>
    </row>
    <row r="1223" spans="1:6" x14ac:dyDescent="0.2">
      <c r="A1223" s="1">
        <v>203.2072</v>
      </c>
      <c r="B1223" s="1">
        <v>91.46</v>
      </c>
      <c r="C1223" s="1">
        <v>82.72</v>
      </c>
      <c r="E1223" s="1">
        <v>86.77</v>
      </c>
      <c r="F1223" s="1">
        <v>98.82</v>
      </c>
    </row>
    <row r="1224" spans="1:6" x14ac:dyDescent="0.2">
      <c r="A1224" s="1">
        <v>203.37389999999999</v>
      </c>
      <c r="B1224" s="1">
        <v>91.35</v>
      </c>
      <c r="C1224" s="1">
        <v>82.35</v>
      </c>
      <c r="E1224" s="1">
        <v>86.61</v>
      </c>
      <c r="F1224" s="1">
        <v>98.3</v>
      </c>
    </row>
    <row r="1225" spans="1:6" x14ac:dyDescent="0.2">
      <c r="A1225" s="1">
        <v>203.54060000000001</v>
      </c>
      <c r="B1225" s="1">
        <v>90.97</v>
      </c>
      <c r="C1225" s="1">
        <v>82.36</v>
      </c>
      <c r="E1225" s="1">
        <v>86.74</v>
      </c>
      <c r="F1225" s="1">
        <v>95.95</v>
      </c>
    </row>
    <row r="1226" spans="1:6" x14ac:dyDescent="0.2">
      <c r="A1226" s="1">
        <v>203.7073</v>
      </c>
      <c r="B1226" s="1">
        <v>91.16</v>
      </c>
      <c r="C1226" s="1">
        <v>82.72</v>
      </c>
      <c r="E1226" s="1">
        <v>85.94</v>
      </c>
      <c r="F1226" s="1">
        <v>98.55</v>
      </c>
    </row>
    <row r="1227" spans="1:6" x14ac:dyDescent="0.2">
      <c r="A1227" s="1">
        <v>203.874</v>
      </c>
      <c r="B1227" s="1">
        <v>91.34</v>
      </c>
      <c r="C1227" s="1">
        <v>82.64</v>
      </c>
      <c r="E1227" s="1">
        <v>86.71</v>
      </c>
      <c r="F1227" s="1">
        <v>98</v>
      </c>
    </row>
    <row r="1228" spans="1:6" x14ac:dyDescent="0.2">
      <c r="A1228" s="1">
        <v>204.04069999999999</v>
      </c>
      <c r="B1228" s="1">
        <v>91.33</v>
      </c>
      <c r="C1228" s="1">
        <v>82.93</v>
      </c>
      <c r="E1228" s="1">
        <v>86.18</v>
      </c>
      <c r="F1228" s="1">
        <v>97.93</v>
      </c>
    </row>
    <row r="1229" spans="1:6" x14ac:dyDescent="0.2">
      <c r="A1229" s="1">
        <v>204.20740000000001</v>
      </c>
      <c r="B1229" s="1">
        <v>91.82</v>
      </c>
      <c r="C1229" s="1">
        <v>82.51</v>
      </c>
      <c r="E1229" s="1">
        <v>85.55</v>
      </c>
      <c r="F1229" s="1">
        <v>97.15</v>
      </c>
    </row>
    <row r="1230" spans="1:6" x14ac:dyDescent="0.2">
      <c r="A1230" s="1">
        <v>204.3741</v>
      </c>
      <c r="B1230" s="1">
        <v>90.95</v>
      </c>
      <c r="C1230" s="1">
        <v>82.17</v>
      </c>
      <c r="E1230" s="1">
        <v>85.31</v>
      </c>
      <c r="F1230" s="1">
        <v>97.18</v>
      </c>
    </row>
    <row r="1231" spans="1:6" x14ac:dyDescent="0.2">
      <c r="A1231" s="1">
        <v>204.54079999999999</v>
      </c>
      <c r="B1231" s="1">
        <v>91.13</v>
      </c>
      <c r="C1231" s="1">
        <v>82.44</v>
      </c>
      <c r="E1231" s="1">
        <v>87.09</v>
      </c>
      <c r="F1231" s="1">
        <v>98.51</v>
      </c>
    </row>
    <row r="1232" spans="1:6" x14ac:dyDescent="0.2">
      <c r="A1232" s="1">
        <v>204.70750000000001</v>
      </c>
      <c r="B1232" s="1">
        <v>91.1</v>
      </c>
      <c r="C1232" s="1">
        <v>82.53</v>
      </c>
      <c r="E1232" s="1">
        <v>85.2</v>
      </c>
      <c r="F1232" s="1">
        <v>98.21</v>
      </c>
    </row>
    <row r="1233" spans="1:6" x14ac:dyDescent="0.2">
      <c r="A1233" s="1">
        <v>204.8742</v>
      </c>
      <c r="B1233" s="1">
        <v>90.95</v>
      </c>
      <c r="C1233" s="1">
        <v>82.3</v>
      </c>
      <c r="E1233" s="1">
        <v>85.32</v>
      </c>
      <c r="F1233" s="1">
        <v>95.8</v>
      </c>
    </row>
    <row r="1234" spans="1:6" x14ac:dyDescent="0.2">
      <c r="A1234" s="1">
        <v>205.04089999999999</v>
      </c>
      <c r="B1234" s="1">
        <v>90.64</v>
      </c>
      <c r="C1234" s="1">
        <v>82.64</v>
      </c>
      <c r="E1234" s="1">
        <v>86.09</v>
      </c>
      <c r="F1234" s="1">
        <v>97.3</v>
      </c>
    </row>
    <row r="1235" spans="1:6" x14ac:dyDescent="0.2">
      <c r="A1235" s="1">
        <v>205.20760000000001</v>
      </c>
      <c r="B1235" s="1">
        <v>90.5</v>
      </c>
      <c r="C1235" s="1">
        <v>82.4</v>
      </c>
      <c r="E1235" s="1">
        <v>84.57</v>
      </c>
      <c r="F1235" s="1">
        <v>95.43</v>
      </c>
    </row>
    <row r="1236" spans="1:6" x14ac:dyDescent="0.2">
      <c r="A1236" s="1">
        <v>205.37430000000001</v>
      </c>
      <c r="B1236" s="1">
        <v>89.51</v>
      </c>
      <c r="C1236" s="1">
        <v>82.33</v>
      </c>
      <c r="E1236" s="1">
        <v>85.99</v>
      </c>
      <c r="F1236" s="1">
        <v>95.8</v>
      </c>
    </row>
    <row r="1237" spans="1:6" x14ac:dyDescent="0.2">
      <c r="A1237" s="1">
        <v>205.541</v>
      </c>
      <c r="B1237" s="1">
        <v>90.05</v>
      </c>
      <c r="C1237" s="1">
        <v>82.39</v>
      </c>
      <c r="E1237" s="1">
        <v>85.1</v>
      </c>
      <c r="F1237" s="1">
        <v>95.12</v>
      </c>
    </row>
    <row r="1238" spans="1:6" x14ac:dyDescent="0.2">
      <c r="A1238" s="1">
        <v>205.70769999999999</v>
      </c>
      <c r="B1238" s="1">
        <v>89.95</v>
      </c>
      <c r="C1238" s="1">
        <v>82.32</v>
      </c>
      <c r="E1238" s="1">
        <v>84.97</v>
      </c>
      <c r="F1238" s="1">
        <v>95.53</v>
      </c>
    </row>
    <row r="1239" spans="1:6" x14ac:dyDescent="0.2">
      <c r="A1239" s="1">
        <v>205.87440000000001</v>
      </c>
      <c r="B1239" s="1">
        <v>90.55</v>
      </c>
      <c r="C1239" s="1">
        <v>82.49</v>
      </c>
      <c r="E1239" s="1">
        <v>85.56</v>
      </c>
      <c r="F1239" s="1">
        <v>96.44</v>
      </c>
    </row>
    <row r="1240" spans="1:6" x14ac:dyDescent="0.2">
      <c r="A1240" s="1">
        <v>206.0411</v>
      </c>
      <c r="B1240" s="1">
        <v>90.12</v>
      </c>
      <c r="C1240" s="1">
        <v>82.11</v>
      </c>
      <c r="E1240" s="1">
        <v>85.29</v>
      </c>
      <c r="F1240" s="1">
        <v>97.36</v>
      </c>
    </row>
    <row r="1241" spans="1:6" x14ac:dyDescent="0.2">
      <c r="A1241" s="1">
        <v>206.20779999999999</v>
      </c>
      <c r="B1241" s="1">
        <v>90.19</v>
      </c>
      <c r="C1241" s="1">
        <v>82.55</v>
      </c>
      <c r="E1241" s="1">
        <v>84.95</v>
      </c>
      <c r="F1241" s="1">
        <v>99.94</v>
      </c>
    </row>
    <row r="1242" spans="1:6" x14ac:dyDescent="0.2">
      <c r="A1242" s="1">
        <v>206.37450000000001</v>
      </c>
      <c r="B1242" s="1">
        <v>89.93</v>
      </c>
      <c r="C1242" s="1">
        <v>82.42</v>
      </c>
      <c r="E1242" s="1">
        <v>84.59</v>
      </c>
      <c r="F1242" s="1">
        <v>99.7</v>
      </c>
    </row>
    <row r="1243" spans="1:6" x14ac:dyDescent="0.2">
      <c r="A1243" s="1">
        <v>206.5412</v>
      </c>
      <c r="B1243" s="1">
        <v>89.38</v>
      </c>
      <c r="C1243" s="1">
        <v>82.28</v>
      </c>
      <c r="E1243" s="1">
        <v>86.21</v>
      </c>
      <c r="F1243" s="1">
        <v>99.78</v>
      </c>
    </row>
    <row r="1244" spans="1:6" x14ac:dyDescent="0.2">
      <c r="A1244" s="1">
        <v>206.7079</v>
      </c>
      <c r="B1244" s="1">
        <v>89.53</v>
      </c>
      <c r="C1244" s="1">
        <v>82.26</v>
      </c>
      <c r="E1244" s="1">
        <v>85.14</v>
      </c>
      <c r="F1244" s="1">
        <v>100.7</v>
      </c>
    </row>
    <row r="1245" spans="1:6" x14ac:dyDescent="0.2">
      <c r="A1245" s="1">
        <v>206.87459999999999</v>
      </c>
      <c r="B1245" s="1">
        <v>89.19</v>
      </c>
      <c r="C1245" s="1">
        <v>82.15</v>
      </c>
      <c r="E1245" s="1">
        <v>86.07</v>
      </c>
      <c r="F1245" s="1">
        <v>99.13</v>
      </c>
    </row>
    <row r="1246" spans="1:6" x14ac:dyDescent="0.2">
      <c r="A1246" s="1">
        <v>207.04130000000001</v>
      </c>
      <c r="B1246" s="1">
        <v>88.94</v>
      </c>
      <c r="C1246" s="1">
        <v>82.14</v>
      </c>
      <c r="E1246" s="1">
        <v>85.26</v>
      </c>
      <c r="F1246" s="1">
        <v>98.06</v>
      </c>
    </row>
    <row r="1247" spans="1:6" x14ac:dyDescent="0.2">
      <c r="A1247" s="1">
        <v>207.208</v>
      </c>
      <c r="B1247" s="1">
        <v>88.6</v>
      </c>
      <c r="C1247" s="1">
        <v>82.37</v>
      </c>
      <c r="E1247" s="1">
        <v>83.55</v>
      </c>
      <c r="F1247" s="1">
        <v>98.99</v>
      </c>
    </row>
    <row r="1248" spans="1:6" x14ac:dyDescent="0.2">
      <c r="A1248" s="1">
        <v>207.37469999999999</v>
      </c>
      <c r="B1248" s="1">
        <v>88.03</v>
      </c>
      <c r="C1248" s="1">
        <v>81.99</v>
      </c>
      <c r="E1248" s="1">
        <v>84.69</v>
      </c>
      <c r="F1248" s="1">
        <v>98.64</v>
      </c>
    </row>
    <row r="1249" spans="1:6" x14ac:dyDescent="0.2">
      <c r="A1249" s="1">
        <v>207.54140000000001</v>
      </c>
      <c r="B1249" s="1">
        <v>88.06</v>
      </c>
      <c r="C1249" s="1">
        <v>81.87</v>
      </c>
      <c r="E1249" s="1">
        <v>84.93</v>
      </c>
      <c r="F1249" s="1">
        <v>99.87</v>
      </c>
    </row>
    <row r="1250" spans="1:6" x14ac:dyDescent="0.2">
      <c r="A1250" s="1">
        <v>207.7081</v>
      </c>
      <c r="B1250" s="1">
        <v>87.61</v>
      </c>
      <c r="C1250" s="1">
        <v>82.02</v>
      </c>
      <c r="E1250" s="1">
        <v>85.06</v>
      </c>
      <c r="F1250" s="1">
        <v>98.67</v>
      </c>
    </row>
    <row r="1251" spans="1:6" x14ac:dyDescent="0.2">
      <c r="A1251" s="1">
        <v>207.87479999999999</v>
      </c>
      <c r="B1251" s="1">
        <v>87.72</v>
      </c>
      <c r="C1251" s="1">
        <v>82.2</v>
      </c>
      <c r="E1251" s="1">
        <v>84.87</v>
      </c>
      <c r="F1251" s="1">
        <v>102.16</v>
      </c>
    </row>
    <row r="1252" spans="1:6" x14ac:dyDescent="0.2">
      <c r="A1252" s="1">
        <v>208.04150000000001</v>
      </c>
      <c r="B1252" s="1">
        <v>87.47</v>
      </c>
      <c r="C1252" s="1">
        <v>82.28</v>
      </c>
      <c r="E1252" s="1">
        <v>85.15</v>
      </c>
      <c r="F1252" s="1">
        <v>101.22</v>
      </c>
    </row>
    <row r="1253" spans="1:6" x14ac:dyDescent="0.2">
      <c r="A1253" s="1">
        <v>208.20820000000001</v>
      </c>
      <c r="B1253" s="1">
        <v>87.42</v>
      </c>
      <c r="C1253" s="1">
        <v>82.11</v>
      </c>
      <c r="E1253" s="1">
        <v>85.21</v>
      </c>
      <c r="F1253" s="1">
        <v>100.39</v>
      </c>
    </row>
    <row r="1254" spans="1:6" x14ac:dyDescent="0.2">
      <c r="A1254" s="1">
        <v>208.3749</v>
      </c>
      <c r="B1254" s="1">
        <v>86.83</v>
      </c>
      <c r="C1254" s="1">
        <v>82.09</v>
      </c>
      <c r="E1254" s="1">
        <v>84.83</v>
      </c>
      <c r="F1254" s="1">
        <v>100.57</v>
      </c>
    </row>
    <row r="1255" spans="1:6" x14ac:dyDescent="0.2">
      <c r="A1255" s="1">
        <v>208.54159999999999</v>
      </c>
      <c r="B1255" s="1">
        <v>87.04</v>
      </c>
      <c r="C1255" s="1">
        <v>82</v>
      </c>
      <c r="E1255" s="1">
        <v>84.97</v>
      </c>
      <c r="F1255" s="1">
        <v>101.17</v>
      </c>
    </row>
    <row r="1256" spans="1:6" x14ac:dyDescent="0.2">
      <c r="A1256" s="1">
        <v>208.70830000000001</v>
      </c>
      <c r="B1256" s="1">
        <v>86.92</v>
      </c>
      <c r="C1256" s="1">
        <v>82.04</v>
      </c>
      <c r="E1256" s="1">
        <v>85.16</v>
      </c>
      <c r="F1256" s="1">
        <v>102.52</v>
      </c>
    </row>
    <row r="1257" spans="1:6" x14ac:dyDescent="0.2">
      <c r="A1257" s="1">
        <v>208.875</v>
      </c>
      <c r="B1257" s="1">
        <v>86.36</v>
      </c>
      <c r="C1257" s="1">
        <v>81.87</v>
      </c>
      <c r="E1257" s="1">
        <v>84.81</v>
      </c>
      <c r="F1257" s="1">
        <v>101.25</v>
      </c>
    </row>
    <row r="1258" spans="1:6" x14ac:dyDescent="0.2">
      <c r="A1258" s="1">
        <v>209.04169999999999</v>
      </c>
      <c r="B1258" s="1">
        <v>86.1</v>
      </c>
      <c r="C1258" s="1">
        <v>81.75</v>
      </c>
      <c r="E1258" s="1">
        <v>84.97</v>
      </c>
      <c r="F1258" s="1">
        <v>101.23</v>
      </c>
    </row>
    <row r="1259" spans="1:6" x14ac:dyDescent="0.2">
      <c r="A1259" s="1">
        <v>209.20840000000001</v>
      </c>
      <c r="B1259" s="1">
        <v>86.02</v>
      </c>
      <c r="C1259" s="1">
        <v>82.01</v>
      </c>
      <c r="E1259" s="1">
        <v>84.75</v>
      </c>
      <c r="F1259" s="1">
        <v>102.74</v>
      </c>
    </row>
    <row r="1260" spans="1:6" x14ac:dyDescent="0.2">
      <c r="A1260" s="1">
        <v>209.3751</v>
      </c>
      <c r="B1260" s="1">
        <v>86.35</v>
      </c>
      <c r="C1260" s="1">
        <v>82.1</v>
      </c>
      <c r="E1260" s="1">
        <v>84.99</v>
      </c>
      <c r="F1260" s="1">
        <v>101.78</v>
      </c>
    </row>
    <row r="1261" spans="1:6" x14ac:dyDescent="0.2">
      <c r="A1261" s="1">
        <v>209.54179999999999</v>
      </c>
      <c r="B1261" s="1">
        <v>86.34</v>
      </c>
      <c r="C1261" s="1">
        <v>81.99</v>
      </c>
      <c r="E1261" s="1">
        <v>84.84</v>
      </c>
      <c r="F1261" s="1">
        <v>100.68</v>
      </c>
    </row>
    <row r="1262" spans="1:6" x14ac:dyDescent="0.2">
      <c r="A1262" s="1">
        <v>209.70849999999999</v>
      </c>
      <c r="B1262" s="1">
        <v>85.93</v>
      </c>
      <c r="C1262" s="1">
        <v>82.17</v>
      </c>
      <c r="E1262" s="1">
        <v>84.76</v>
      </c>
      <c r="F1262" s="1">
        <v>99.49</v>
      </c>
    </row>
    <row r="1263" spans="1:6" x14ac:dyDescent="0.2">
      <c r="A1263" s="1">
        <v>209.87520000000001</v>
      </c>
      <c r="B1263" s="1">
        <v>85.8</v>
      </c>
      <c r="C1263" s="1">
        <v>82.2</v>
      </c>
      <c r="E1263" s="1">
        <v>84.98</v>
      </c>
      <c r="F1263" s="1">
        <v>100.41</v>
      </c>
    </row>
    <row r="1264" spans="1:6" x14ac:dyDescent="0.2">
      <c r="A1264" s="1">
        <v>210.0419</v>
      </c>
      <c r="B1264" s="1">
        <v>85.44</v>
      </c>
      <c r="C1264" s="1">
        <v>81.900000000000006</v>
      </c>
      <c r="E1264" s="1">
        <v>84.67</v>
      </c>
      <c r="F1264" s="1">
        <v>101.07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F016C-F002-9843-AB6B-D91610BA94C6}">
  <dimension ref="A1:M64"/>
  <sheetViews>
    <sheetView workbookViewId="0">
      <selection activeCell="F27" sqref="F27"/>
    </sheetView>
  </sheetViews>
  <sheetFormatPr baseColWidth="10" defaultColWidth="8.83203125" defaultRowHeight="16" x14ac:dyDescent="0.2"/>
  <cols>
    <col min="1" max="1" width="21.5" customWidth="1"/>
    <col min="2" max="2" width="17" bestFit="1" customWidth="1"/>
    <col min="3" max="3" width="14.83203125" bestFit="1" customWidth="1"/>
    <col min="4" max="4" width="21.1640625" bestFit="1" customWidth="1"/>
    <col min="5" max="5" width="14.83203125" bestFit="1" customWidth="1"/>
    <col min="6" max="7" width="17.5" bestFit="1" customWidth="1"/>
    <col min="8" max="8" width="21" bestFit="1" customWidth="1"/>
    <col min="9" max="9" width="21.5" bestFit="1" customWidth="1"/>
    <col min="10" max="10" width="21.33203125" bestFit="1" customWidth="1"/>
    <col min="11" max="11" width="16.83203125" style="19" bestFit="1" customWidth="1"/>
    <col min="12" max="12" width="17.33203125" style="19" bestFit="1" customWidth="1"/>
    <col min="13" max="13" width="16.83203125" style="19" bestFit="1" customWidth="1"/>
    <col min="14" max="14" width="16.5" bestFit="1" customWidth="1"/>
  </cols>
  <sheetData>
    <row r="1" spans="1:13" x14ac:dyDescent="0.2">
      <c r="A1" s="12" t="s">
        <v>26</v>
      </c>
      <c r="B1" s="12" t="s">
        <v>27</v>
      </c>
      <c r="C1" s="12" t="s">
        <v>28</v>
      </c>
      <c r="D1" s="12" t="s">
        <v>31</v>
      </c>
      <c r="E1" s="12" t="s">
        <v>32</v>
      </c>
      <c r="F1" s="12" t="s">
        <v>33</v>
      </c>
      <c r="G1" s="12" t="s">
        <v>34</v>
      </c>
      <c r="H1" s="12" t="s">
        <v>35</v>
      </c>
      <c r="I1" s="12" t="s">
        <v>36</v>
      </c>
      <c r="J1" s="12" t="s">
        <v>37</v>
      </c>
      <c r="K1" s="13" t="s">
        <v>38</v>
      </c>
      <c r="L1" s="13" t="s">
        <v>39</v>
      </c>
      <c r="M1" s="13" t="s">
        <v>40</v>
      </c>
    </row>
    <row r="2" spans="1:13" x14ac:dyDescent="0.2">
      <c r="A2" s="36" t="s">
        <v>41</v>
      </c>
      <c r="B2" s="41">
        <v>45251</v>
      </c>
      <c r="C2" s="15">
        <v>1</v>
      </c>
      <c r="D2" s="15">
        <v>-0.57999999999999996</v>
      </c>
      <c r="E2" s="15">
        <v>125</v>
      </c>
      <c r="F2" s="15">
        <v>107</v>
      </c>
      <c r="G2" s="15">
        <v>61</v>
      </c>
      <c r="H2" s="15">
        <f xml:space="preserve"> E2-G2</f>
        <v>64</v>
      </c>
      <c r="I2" s="16">
        <f>F2-G2</f>
        <v>46</v>
      </c>
      <c r="J2" s="16">
        <f>G2/E2*100</f>
        <v>48.8</v>
      </c>
      <c r="K2" s="17">
        <f>H2/E2*100</f>
        <v>51.2</v>
      </c>
      <c r="L2" s="17">
        <f>G2/F2*100</f>
        <v>57.009345794392516</v>
      </c>
      <c r="M2" s="17">
        <f>I2/F2*100</f>
        <v>42.990654205607477</v>
      </c>
    </row>
    <row r="3" spans="1:13" x14ac:dyDescent="0.2">
      <c r="A3" s="36"/>
      <c r="B3" s="41"/>
      <c r="C3" s="15">
        <v>1</v>
      </c>
      <c r="D3" s="15">
        <v>-0.57999999999999996</v>
      </c>
      <c r="E3" s="15">
        <v>126</v>
      </c>
      <c r="F3" s="15">
        <v>117</v>
      </c>
      <c r="G3" s="15">
        <v>60</v>
      </c>
      <c r="H3" s="15">
        <f t="shared" ref="H3:H17" si="0" xml:space="preserve"> E3-G3</f>
        <v>66</v>
      </c>
      <c r="I3" s="16">
        <f t="shared" ref="I3:I17" si="1">F3-G3</f>
        <v>57</v>
      </c>
      <c r="J3" s="16">
        <f t="shared" ref="J3:J17" si="2">G3/E3*100</f>
        <v>47.619047619047613</v>
      </c>
      <c r="K3" s="17">
        <f t="shared" ref="K3:K17" si="3">H3/E3*100</f>
        <v>52.380952380952387</v>
      </c>
      <c r="L3" s="17">
        <f t="shared" ref="L3:L17" si="4">G3/F3*100</f>
        <v>51.282051282051277</v>
      </c>
      <c r="M3" s="17">
        <f t="shared" ref="M3:M17" si="5">I3/F3*100</f>
        <v>48.717948717948715</v>
      </c>
    </row>
    <row r="4" spans="1:13" x14ac:dyDescent="0.2">
      <c r="A4" s="36"/>
      <c r="B4" s="41"/>
      <c r="C4" s="15">
        <v>2</v>
      </c>
      <c r="D4" s="18">
        <v>-0.82</v>
      </c>
      <c r="E4" s="15">
        <v>78</v>
      </c>
      <c r="F4" s="15">
        <v>117</v>
      </c>
      <c r="G4" s="15">
        <v>44</v>
      </c>
      <c r="H4" s="15">
        <f t="shared" si="0"/>
        <v>34</v>
      </c>
      <c r="I4" s="16">
        <f t="shared" si="1"/>
        <v>73</v>
      </c>
      <c r="J4" s="16">
        <f t="shared" si="2"/>
        <v>56.410256410256409</v>
      </c>
      <c r="K4" s="17">
        <f t="shared" si="3"/>
        <v>43.589743589743591</v>
      </c>
      <c r="L4" s="17">
        <f t="shared" si="4"/>
        <v>37.606837606837608</v>
      </c>
      <c r="M4" s="17">
        <f t="shared" si="5"/>
        <v>62.393162393162392</v>
      </c>
    </row>
    <row r="5" spans="1:13" x14ac:dyDescent="0.2">
      <c r="A5" s="36"/>
      <c r="B5" s="41"/>
      <c r="C5" s="15">
        <v>2</v>
      </c>
      <c r="D5" s="18">
        <v>-0.82</v>
      </c>
      <c r="E5" s="15">
        <v>109</v>
      </c>
      <c r="F5" s="15">
        <v>89</v>
      </c>
      <c r="G5" s="15">
        <v>43</v>
      </c>
      <c r="H5" s="15">
        <f t="shared" si="0"/>
        <v>66</v>
      </c>
      <c r="I5" s="16">
        <f t="shared" si="1"/>
        <v>46</v>
      </c>
      <c r="J5" s="16">
        <f t="shared" si="2"/>
        <v>39.449541284403672</v>
      </c>
      <c r="K5" s="17">
        <f t="shared" si="3"/>
        <v>60.550458715596335</v>
      </c>
      <c r="L5" s="17">
        <f t="shared" si="4"/>
        <v>48.314606741573037</v>
      </c>
      <c r="M5" s="17">
        <f t="shared" si="5"/>
        <v>51.68539325842697</v>
      </c>
    </row>
    <row r="6" spans="1:13" x14ac:dyDescent="0.2">
      <c r="A6" s="36" t="s">
        <v>46</v>
      </c>
      <c r="B6" s="41">
        <v>45251</v>
      </c>
      <c r="C6" s="15">
        <v>1</v>
      </c>
      <c r="D6" s="15">
        <v>-1.06</v>
      </c>
      <c r="E6" s="15">
        <v>24</v>
      </c>
      <c r="F6" s="15">
        <v>175</v>
      </c>
      <c r="G6" s="15">
        <v>13</v>
      </c>
      <c r="H6" s="15">
        <f t="shared" si="0"/>
        <v>11</v>
      </c>
      <c r="I6" s="16">
        <f t="shared" si="1"/>
        <v>162</v>
      </c>
      <c r="J6" s="16">
        <f t="shared" si="2"/>
        <v>54.166666666666664</v>
      </c>
      <c r="K6" s="17">
        <f t="shared" si="3"/>
        <v>45.833333333333329</v>
      </c>
      <c r="L6" s="17">
        <f t="shared" si="4"/>
        <v>7.4285714285714288</v>
      </c>
      <c r="M6" s="17">
        <f t="shared" si="5"/>
        <v>92.571428571428569</v>
      </c>
    </row>
    <row r="7" spans="1:13" x14ac:dyDescent="0.2">
      <c r="A7" s="36"/>
      <c r="B7" s="41"/>
      <c r="C7" s="15">
        <v>1</v>
      </c>
      <c r="D7" s="15">
        <v>-1.06</v>
      </c>
      <c r="E7" s="15">
        <v>13</v>
      </c>
      <c r="F7" s="15">
        <v>135</v>
      </c>
      <c r="G7" s="15">
        <v>9</v>
      </c>
      <c r="H7" s="15">
        <f t="shared" si="0"/>
        <v>4</v>
      </c>
      <c r="I7" s="16">
        <f t="shared" si="1"/>
        <v>126</v>
      </c>
      <c r="J7" s="16">
        <f t="shared" si="2"/>
        <v>69.230769230769226</v>
      </c>
      <c r="K7" s="17">
        <f t="shared" si="3"/>
        <v>30.76923076923077</v>
      </c>
      <c r="L7" s="17">
        <f t="shared" si="4"/>
        <v>6.666666666666667</v>
      </c>
      <c r="M7" s="17">
        <f t="shared" si="5"/>
        <v>93.333333333333329</v>
      </c>
    </row>
    <row r="8" spans="1:13" x14ac:dyDescent="0.2">
      <c r="A8" s="36"/>
      <c r="B8" s="41"/>
      <c r="C8" s="15">
        <v>2</v>
      </c>
      <c r="D8" s="18">
        <v>-0.82</v>
      </c>
      <c r="E8" s="15">
        <v>10</v>
      </c>
      <c r="F8" s="15">
        <v>71</v>
      </c>
      <c r="G8" s="15">
        <v>7</v>
      </c>
      <c r="H8" s="15">
        <f t="shared" si="0"/>
        <v>3</v>
      </c>
      <c r="I8" s="16">
        <f t="shared" si="1"/>
        <v>64</v>
      </c>
      <c r="J8" s="16">
        <f t="shared" si="2"/>
        <v>70</v>
      </c>
      <c r="K8" s="17">
        <f t="shared" si="3"/>
        <v>30</v>
      </c>
      <c r="L8" s="17">
        <f t="shared" si="4"/>
        <v>9.8591549295774641</v>
      </c>
      <c r="M8" s="17">
        <f t="shared" si="5"/>
        <v>90.140845070422543</v>
      </c>
    </row>
    <row r="9" spans="1:13" x14ac:dyDescent="0.2">
      <c r="A9" s="36"/>
      <c r="B9" s="41"/>
      <c r="C9" s="15">
        <v>2</v>
      </c>
      <c r="D9" s="18">
        <v>-0.82</v>
      </c>
      <c r="E9" s="15">
        <v>7</v>
      </c>
      <c r="F9" s="15">
        <v>65</v>
      </c>
      <c r="G9" s="15">
        <v>3</v>
      </c>
      <c r="H9" s="15">
        <f t="shared" si="0"/>
        <v>4</v>
      </c>
      <c r="I9" s="16">
        <f t="shared" si="1"/>
        <v>62</v>
      </c>
      <c r="J9" s="16">
        <f t="shared" si="2"/>
        <v>42.857142857142854</v>
      </c>
      <c r="K9" s="17">
        <f t="shared" si="3"/>
        <v>57.142857142857139</v>
      </c>
      <c r="L9" s="17">
        <f t="shared" si="4"/>
        <v>4.6153846153846159</v>
      </c>
      <c r="M9" s="17">
        <f t="shared" si="5"/>
        <v>95.384615384615387</v>
      </c>
    </row>
    <row r="10" spans="1:13" x14ac:dyDescent="0.2">
      <c r="A10" s="36" t="s">
        <v>48</v>
      </c>
      <c r="B10" s="41">
        <v>45251</v>
      </c>
      <c r="C10" s="15">
        <v>1</v>
      </c>
      <c r="D10" s="18">
        <v>-0.82</v>
      </c>
      <c r="E10" s="15">
        <v>5</v>
      </c>
      <c r="F10" s="15">
        <v>57</v>
      </c>
      <c r="G10" s="15">
        <v>3</v>
      </c>
      <c r="H10" s="15">
        <f t="shared" si="0"/>
        <v>2</v>
      </c>
      <c r="I10" s="16">
        <f t="shared" si="1"/>
        <v>54</v>
      </c>
      <c r="J10" s="16">
        <f t="shared" si="2"/>
        <v>60</v>
      </c>
      <c r="K10" s="17">
        <f t="shared" si="3"/>
        <v>40</v>
      </c>
      <c r="L10" s="17">
        <f t="shared" si="4"/>
        <v>5.2631578947368416</v>
      </c>
      <c r="M10" s="17">
        <f t="shared" si="5"/>
        <v>94.73684210526315</v>
      </c>
    </row>
    <row r="11" spans="1:13" x14ac:dyDescent="0.2">
      <c r="A11" s="36"/>
      <c r="B11" s="41"/>
      <c r="C11" s="15">
        <v>1</v>
      </c>
      <c r="D11" s="18">
        <v>-0.82</v>
      </c>
      <c r="E11" s="15">
        <v>7</v>
      </c>
      <c r="F11" s="15">
        <v>56</v>
      </c>
      <c r="G11" s="15">
        <v>3</v>
      </c>
      <c r="H11" s="15">
        <f t="shared" si="0"/>
        <v>4</v>
      </c>
      <c r="I11" s="16">
        <f t="shared" si="1"/>
        <v>53</v>
      </c>
      <c r="J11" s="16">
        <f t="shared" si="2"/>
        <v>42.857142857142854</v>
      </c>
      <c r="K11" s="17">
        <f t="shared" si="3"/>
        <v>57.142857142857139</v>
      </c>
      <c r="L11" s="17">
        <f t="shared" si="4"/>
        <v>5.3571428571428568</v>
      </c>
      <c r="M11" s="17">
        <f t="shared" si="5"/>
        <v>94.642857142857139</v>
      </c>
    </row>
    <row r="12" spans="1:13" x14ac:dyDescent="0.2">
      <c r="A12" s="36"/>
      <c r="B12" s="41"/>
      <c r="C12" s="15">
        <v>2</v>
      </c>
      <c r="D12" s="18">
        <v>-0.82</v>
      </c>
      <c r="E12" s="15">
        <v>10</v>
      </c>
      <c r="F12" s="15">
        <v>72</v>
      </c>
      <c r="G12" s="15">
        <v>8</v>
      </c>
      <c r="H12" s="15">
        <f t="shared" si="0"/>
        <v>2</v>
      </c>
      <c r="I12" s="16">
        <f t="shared" si="1"/>
        <v>64</v>
      </c>
      <c r="J12" s="16">
        <f t="shared" si="2"/>
        <v>80</v>
      </c>
      <c r="K12" s="17">
        <f t="shared" si="3"/>
        <v>20</v>
      </c>
      <c r="L12" s="17">
        <f t="shared" si="4"/>
        <v>11.111111111111111</v>
      </c>
      <c r="M12" s="17">
        <f t="shared" si="5"/>
        <v>88.888888888888886</v>
      </c>
    </row>
    <row r="13" spans="1:13" x14ac:dyDescent="0.2">
      <c r="A13" s="36"/>
      <c r="B13" s="41"/>
      <c r="C13" s="15">
        <v>2</v>
      </c>
      <c r="D13" s="18">
        <v>-0.82</v>
      </c>
      <c r="E13" s="15">
        <v>8</v>
      </c>
      <c r="F13" s="15">
        <v>72</v>
      </c>
      <c r="G13" s="15">
        <v>7</v>
      </c>
      <c r="H13" s="15">
        <f t="shared" si="0"/>
        <v>1</v>
      </c>
      <c r="I13" s="16">
        <f t="shared" si="1"/>
        <v>65</v>
      </c>
      <c r="J13" s="16">
        <f t="shared" si="2"/>
        <v>87.5</v>
      </c>
      <c r="K13" s="17">
        <f t="shared" si="3"/>
        <v>12.5</v>
      </c>
      <c r="L13" s="17">
        <f t="shared" si="4"/>
        <v>9.7222222222222232</v>
      </c>
      <c r="M13" s="17">
        <f t="shared" si="5"/>
        <v>90.277777777777786</v>
      </c>
    </row>
    <row r="14" spans="1:13" x14ac:dyDescent="0.2">
      <c r="A14" s="36" t="s">
        <v>49</v>
      </c>
      <c r="B14" s="41">
        <v>45251</v>
      </c>
      <c r="C14" s="15">
        <v>1</v>
      </c>
      <c r="D14" s="18">
        <v>-0.82</v>
      </c>
      <c r="E14" s="15">
        <v>24</v>
      </c>
      <c r="F14" s="15">
        <v>92</v>
      </c>
      <c r="G14" s="15">
        <v>19</v>
      </c>
      <c r="H14" s="15">
        <f t="shared" si="0"/>
        <v>5</v>
      </c>
      <c r="I14" s="16">
        <f t="shared" si="1"/>
        <v>73</v>
      </c>
      <c r="J14" s="16">
        <f t="shared" si="2"/>
        <v>79.166666666666657</v>
      </c>
      <c r="K14" s="17">
        <f t="shared" si="3"/>
        <v>20.833333333333336</v>
      </c>
      <c r="L14" s="17">
        <f t="shared" si="4"/>
        <v>20.652173913043477</v>
      </c>
      <c r="M14" s="17">
        <f t="shared" si="5"/>
        <v>79.347826086956516</v>
      </c>
    </row>
    <row r="15" spans="1:13" x14ac:dyDescent="0.2">
      <c r="A15" s="36"/>
      <c r="B15" s="41"/>
      <c r="C15" s="15">
        <v>1</v>
      </c>
      <c r="D15" s="18">
        <v>-0.82</v>
      </c>
      <c r="E15" s="15">
        <v>17</v>
      </c>
      <c r="F15" s="15">
        <v>70</v>
      </c>
      <c r="G15" s="15">
        <v>11</v>
      </c>
      <c r="H15" s="15">
        <f t="shared" si="0"/>
        <v>6</v>
      </c>
      <c r="I15" s="16">
        <f t="shared" si="1"/>
        <v>59</v>
      </c>
      <c r="J15" s="16">
        <f t="shared" si="2"/>
        <v>64.705882352941174</v>
      </c>
      <c r="K15" s="17">
        <f t="shared" si="3"/>
        <v>35.294117647058826</v>
      </c>
      <c r="L15" s="17">
        <f t="shared" si="4"/>
        <v>15.714285714285714</v>
      </c>
      <c r="M15" s="17">
        <f t="shared" si="5"/>
        <v>84.285714285714292</v>
      </c>
    </row>
    <row r="16" spans="1:13" x14ac:dyDescent="0.2">
      <c r="A16" s="36"/>
      <c r="B16" s="41"/>
      <c r="C16" s="15">
        <v>2</v>
      </c>
      <c r="D16" s="18">
        <v>-0.94</v>
      </c>
      <c r="E16" s="15">
        <v>10</v>
      </c>
      <c r="F16" s="15">
        <v>76</v>
      </c>
      <c r="G16" s="15">
        <v>6</v>
      </c>
      <c r="H16" s="15">
        <f t="shared" si="0"/>
        <v>4</v>
      </c>
      <c r="I16" s="16">
        <f t="shared" si="1"/>
        <v>70</v>
      </c>
      <c r="J16" s="16">
        <f t="shared" si="2"/>
        <v>60</v>
      </c>
      <c r="K16" s="17">
        <f t="shared" si="3"/>
        <v>40</v>
      </c>
      <c r="L16" s="17">
        <f t="shared" si="4"/>
        <v>7.8947368421052628</v>
      </c>
      <c r="M16" s="17">
        <f t="shared" si="5"/>
        <v>92.10526315789474</v>
      </c>
    </row>
    <row r="17" spans="1:13" x14ac:dyDescent="0.2">
      <c r="A17" s="36"/>
      <c r="B17" s="41"/>
      <c r="C17" s="15">
        <v>2</v>
      </c>
      <c r="D17" s="18">
        <v>-0.94</v>
      </c>
      <c r="E17" s="15">
        <v>10</v>
      </c>
      <c r="F17" s="15">
        <v>62</v>
      </c>
      <c r="G17" s="15">
        <v>6</v>
      </c>
      <c r="H17" s="15">
        <f t="shared" si="0"/>
        <v>4</v>
      </c>
      <c r="I17" s="16">
        <f t="shared" si="1"/>
        <v>56</v>
      </c>
      <c r="J17" s="16">
        <f t="shared" si="2"/>
        <v>60</v>
      </c>
      <c r="K17" s="17">
        <f t="shared" si="3"/>
        <v>40</v>
      </c>
      <c r="L17" s="17">
        <f t="shared" si="4"/>
        <v>9.67741935483871</v>
      </c>
      <c r="M17" s="17">
        <f t="shared" si="5"/>
        <v>90.322580645161281</v>
      </c>
    </row>
    <row r="18" spans="1:13" x14ac:dyDescent="0.2">
      <c r="A18" s="11"/>
      <c r="B18" s="11"/>
      <c r="C18" s="11"/>
      <c r="D18" s="11"/>
      <c r="E18" s="11"/>
      <c r="F18" s="11"/>
      <c r="G18" s="11"/>
    </row>
    <row r="19" spans="1:13" x14ac:dyDescent="0.2">
      <c r="A19" s="11"/>
      <c r="B19" s="11"/>
      <c r="C19" s="11"/>
      <c r="D19" s="24"/>
      <c r="E19" s="24"/>
      <c r="F19" s="24"/>
      <c r="G19" s="24"/>
      <c r="I19" s="20" t="s">
        <v>30</v>
      </c>
      <c r="J19" s="20" t="s">
        <v>53</v>
      </c>
      <c r="K19" s="20" t="s">
        <v>54</v>
      </c>
      <c r="L19" s="20" t="s">
        <v>52</v>
      </c>
    </row>
    <row r="20" spans="1:13" x14ac:dyDescent="0.2">
      <c r="A20" s="11"/>
      <c r="B20" s="11"/>
      <c r="C20" s="11"/>
      <c r="D20" s="11"/>
      <c r="E20" s="25"/>
      <c r="F20" s="25"/>
      <c r="G20" s="11"/>
      <c r="I20" s="21" t="s">
        <v>43</v>
      </c>
      <c r="J20" s="22">
        <f>AVERAGE(L2:L3)</f>
        <v>54.145698538221893</v>
      </c>
      <c r="K20" s="22">
        <f>AVERAGE(M2:M3)</f>
        <v>45.854301461778093</v>
      </c>
      <c r="L20" s="21">
        <f>SUM(F2:F3)</f>
        <v>224</v>
      </c>
    </row>
    <row r="21" spans="1:13" x14ac:dyDescent="0.2">
      <c r="A21" s="11"/>
      <c r="B21" s="11"/>
      <c r="C21" s="11"/>
      <c r="D21" s="11"/>
      <c r="E21" s="25"/>
      <c r="F21" s="25"/>
      <c r="G21" s="25"/>
      <c r="I21" s="21" t="s">
        <v>45</v>
      </c>
      <c r="J21" s="22">
        <f xml:space="preserve"> AVERAGE(L4:L5,L8:L17)</f>
        <v>15.482352816904909</v>
      </c>
      <c r="K21" s="22">
        <f xml:space="preserve"> AVERAGE(M4:M5,M8:M17)</f>
        <v>84.517647183095093</v>
      </c>
      <c r="L21" s="22">
        <f xml:space="preserve"> SUM(F4:F5,F8:F17)</f>
        <v>899</v>
      </c>
    </row>
    <row r="22" spans="1:13" x14ac:dyDescent="0.2">
      <c r="A22" s="11"/>
      <c r="B22" s="11"/>
      <c r="C22" s="11"/>
      <c r="D22" s="11"/>
      <c r="E22" s="25"/>
      <c r="F22" s="25"/>
      <c r="G22" s="25"/>
      <c r="I22" s="21" t="s">
        <v>47</v>
      </c>
      <c r="J22" s="22">
        <f xml:space="preserve"> AVERAGE(L6:L7)</f>
        <v>7.0476190476190474</v>
      </c>
      <c r="K22" s="22">
        <f xml:space="preserve"> AVERAGE(M6:M7)</f>
        <v>92.952380952380949</v>
      </c>
      <c r="L22" s="22">
        <f xml:space="preserve"> SUM(F6:F7)</f>
        <v>310</v>
      </c>
    </row>
    <row r="23" spans="1:13" x14ac:dyDescent="0.2">
      <c r="A23" s="11"/>
      <c r="B23" s="11"/>
      <c r="C23" s="11"/>
      <c r="D23" s="11"/>
      <c r="E23" s="26"/>
      <c r="F23" s="26"/>
      <c r="G23" s="26"/>
      <c r="I23" s="21" t="s">
        <v>55</v>
      </c>
      <c r="J23" s="23">
        <f>AVERAGE(L2:L17)</f>
        <v>19.260929310908804</v>
      </c>
      <c r="K23" s="23">
        <f>AVERAGE(M2:M17)</f>
        <v>80.739070689091193</v>
      </c>
      <c r="L23" s="23">
        <f>SUM(F2:F17)</f>
        <v>1433</v>
      </c>
    </row>
    <row r="24" spans="1:13" x14ac:dyDescent="0.2">
      <c r="A24" s="11"/>
      <c r="B24" s="11"/>
      <c r="C24" s="11"/>
      <c r="D24" s="11"/>
      <c r="E24" s="11"/>
      <c r="F24" s="11"/>
      <c r="G24" s="11"/>
    </row>
    <row r="25" spans="1:13" x14ac:dyDescent="0.2">
      <c r="A25" s="11"/>
      <c r="B25" s="11"/>
      <c r="C25" s="11"/>
      <c r="D25" s="11"/>
      <c r="E25" s="11"/>
      <c r="F25" s="11"/>
      <c r="G25" s="11"/>
    </row>
    <row r="26" spans="1:13" x14ac:dyDescent="0.2">
      <c r="A26" s="11"/>
      <c r="B26" s="11"/>
      <c r="C26" s="11"/>
      <c r="D26" s="11"/>
      <c r="E26" s="11"/>
      <c r="F26" s="11"/>
      <c r="G26" s="11"/>
    </row>
    <row r="27" spans="1:13" x14ac:dyDescent="0.2">
      <c r="A27" s="11"/>
      <c r="B27" s="11"/>
      <c r="C27" s="11"/>
      <c r="D27" s="11"/>
      <c r="E27" s="11"/>
      <c r="F27" s="11"/>
      <c r="G27" s="11"/>
    </row>
    <row r="28" spans="1:13" x14ac:dyDescent="0.2">
      <c r="A28" s="11"/>
      <c r="B28" s="11"/>
      <c r="C28" s="11"/>
      <c r="D28" s="11"/>
      <c r="E28" s="11"/>
      <c r="F28" s="11"/>
      <c r="G28" s="11"/>
    </row>
    <row r="29" spans="1:13" x14ac:dyDescent="0.2">
      <c r="A29" s="11"/>
      <c r="B29" s="11"/>
      <c r="C29" s="11"/>
      <c r="D29" s="11"/>
      <c r="E29" s="11"/>
      <c r="F29" s="11"/>
      <c r="G29" s="11"/>
    </row>
    <row r="30" spans="1:13" x14ac:dyDescent="0.2">
      <c r="A30" s="11"/>
      <c r="B30" s="11"/>
      <c r="C30" s="11"/>
      <c r="D30" s="11"/>
      <c r="E30" s="11"/>
      <c r="F30" s="11"/>
      <c r="G30" s="11"/>
    </row>
    <row r="31" spans="1:13" x14ac:dyDescent="0.2">
      <c r="A31" s="11"/>
      <c r="B31" s="11"/>
      <c r="C31" s="11"/>
      <c r="D31" s="11"/>
      <c r="E31" s="11"/>
      <c r="F31" s="11"/>
      <c r="G31" s="11"/>
    </row>
    <row r="32" spans="1:13" x14ac:dyDescent="0.2">
      <c r="A32" s="11"/>
      <c r="B32" s="11"/>
      <c r="C32" s="11"/>
      <c r="D32" s="11"/>
      <c r="E32" s="11"/>
      <c r="F32" s="11"/>
      <c r="G32" s="11"/>
    </row>
    <row r="33" spans="1:7" x14ac:dyDescent="0.2">
      <c r="A33" s="11"/>
      <c r="B33" s="11"/>
      <c r="C33" s="11"/>
      <c r="D33" s="11"/>
      <c r="E33" s="11"/>
      <c r="F33" s="11"/>
      <c r="G33" s="11"/>
    </row>
    <row r="34" spans="1:7" x14ac:dyDescent="0.2">
      <c r="A34" s="11"/>
      <c r="B34" s="11"/>
      <c r="C34" s="11"/>
      <c r="D34" s="11"/>
      <c r="E34" s="11"/>
      <c r="F34" s="11"/>
      <c r="G34" s="11"/>
    </row>
    <row r="35" spans="1:7" x14ac:dyDescent="0.2">
      <c r="A35" s="11"/>
      <c r="B35" s="11"/>
      <c r="C35" s="11"/>
      <c r="D35" s="11"/>
      <c r="E35" s="11"/>
      <c r="F35" s="11"/>
      <c r="G35" s="11"/>
    </row>
    <row r="36" spans="1:7" x14ac:dyDescent="0.2">
      <c r="A36" s="11"/>
      <c r="B36" s="11"/>
      <c r="C36" s="11"/>
      <c r="D36" s="11"/>
      <c r="E36" s="11"/>
      <c r="F36" s="11"/>
      <c r="G36" s="11"/>
    </row>
    <row r="37" spans="1:7" x14ac:dyDescent="0.2">
      <c r="A37" s="11"/>
      <c r="B37" s="11"/>
      <c r="C37" s="11"/>
      <c r="D37" s="11"/>
      <c r="E37" s="11"/>
      <c r="F37" s="11"/>
      <c r="G37" s="11"/>
    </row>
    <row r="38" spans="1:7" x14ac:dyDescent="0.2">
      <c r="A38" s="11"/>
      <c r="B38" s="11"/>
      <c r="C38" s="11"/>
      <c r="D38" s="11"/>
      <c r="E38" s="11"/>
      <c r="F38" s="11"/>
      <c r="G38" s="11"/>
    </row>
    <row r="39" spans="1:7" x14ac:dyDescent="0.2">
      <c r="A39" s="11"/>
      <c r="B39" s="11"/>
      <c r="C39" s="11"/>
      <c r="D39" s="11"/>
      <c r="E39" s="11"/>
      <c r="F39" s="11"/>
      <c r="G39" s="11"/>
    </row>
    <row r="40" spans="1:7" x14ac:dyDescent="0.2">
      <c r="A40" s="11"/>
      <c r="B40" s="11"/>
      <c r="C40" s="11"/>
      <c r="D40" s="11"/>
      <c r="E40" s="11"/>
      <c r="F40" s="11"/>
      <c r="G40" s="11"/>
    </row>
    <row r="41" spans="1:7" x14ac:dyDescent="0.2">
      <c r="A41" s="11"/>
      <c r="B41" s="11"/>
      <c r="C41" s="11"/>
      <c r="D41" s="11"/>
      <c r="E41" s="11"/>
      <c r="F41" s="11"/>
      <c r="G41" s="11"/>
    </row>
    <row r="42" spans="1:7" x14ac:dyDescent="0.2">
      <c r="A42" s="11"/>
      <c r="B42" s="11"/>
      <c r="C42" s="11"/>
      <c r="D42" s="11"/>
      <c r="E42" s="11"/>
      <c r="F42" s="11"/>
      <c r="G42" s="11"/>
    </row>
    <row r="43" spans="1:7" x14ac:dyDescent="0.2">
      <c r="A43" s="11"/>
      <c r="B43" s="11"/>
      <c r="C43" s="11"/>
      <c r="D43" s="11"/>
      <c r="E43" s="11"/>
      <c r="F43" s="11"/>
      <c r="G43" s="11"/>
    </row>
    <row r="44" spans="1:7" x14ac:dyDescent="0.2">
      <c r="A44" s="11"/>
      <c r="B44" s="11"/>
      <c r="C44" s="11"/>
      <c r="D44" s="11"/>
      <c r="E44" s="11"/>
      <c r="F44" s="11"/>
      <c r="G44" s="11"/>
    </row>
    <row r="45" spans="1:7" x14ac:dyDescent="0.2">
      <c r="A45" s="11"/>
      <c r="B45" s="11"/>
      <c r="C45" s="11"/>
      <c r="D45" s="11"/>
      <c r="E45" s="11"/>
      <c r="F45" s="11"/>
      <c r="G45" s="11"/>
    </row>
    <row r="46" spans="1:7" x14ac:dyDescent="0.2">
      <c r="A46" s="11"/>
      <c r="B46" s="11"/>
      <c r="C46" s="11"/>
      <c r="D46" s="11"/>
      <c r="E46" s="11"/>
      <c r="F46" s="11"/>
      <c r="G46" s="11"/>
    </row>
    <row r="47" spans="1:7" x14ac:dyDescent="0.2">
      <c r="A47" s="11"/>
      <c r="B47" s="11"/>
      <c r="C47" s="11"/>
      <c r="D47" s="11"/>
      <c r="E47" s="11"/>
      <c r="F47" s="11"/>
      <c r="G47" s="11"/>
    </row>
    <row r="48" spans="1:7" x14ac:dyDescent="0.2">
      <c r="A48" s="11"/>
      <c r="B48" s="11"/>
      <c r="C48" s="11"/>
      <c r="D48" s="11"/>
      <c r="E48" s="11"/>
      <c r="F48" s="11"/>
      <c r="G48" s="11"/>
    </row>
    <row r="49" spans="1:7" x14ac:dyDescent="0.2">
      <c r="A49" s="11"/>
      <c r="B49" s="11"/>
      <c r="C49" s="11"/>
      <c r="D49" s="11"/>
      <c r="E49" s="11"/>
      <c r="F49" s="11"/>
      <c r="G49" s="11"/>
    </row>
    <row r="50" spans="1:7" x14ac:dyDescent="0.2">
      <c r="A50" s="11"/>
      <c r="B50" s="11"/>
      <c r="C50" s="11"/>
      <c r="D50" s="11"/>
      <c r="E50" s="11"/>
      <c r="F50" s="11"/>
      <c r="G50" s="11"/>
    </row>
    <row r="51" spans="1:7" x14ac:dyDescent="0.2">
      <c r="A51" s="11"/>
      <c r="B51" s="11"/>
      <c r="C51" s="11"/>
      <c r="D51" s="11"/>
      <c r="E51" s="11"/>
      <c r="F51" s="11"/>
      <c r="G51" s="11"/>
    </row>
    <row r="52" spans="1:7" x14ac:dyDescent="0.2">
      <c r="A52" s="11"/>
      <c r="B52" s="11"/>
      <c r="C52" s="11"/>
      <c r="D52" s="11"/>
      <c r="E52" s="11"/>
      <c r="F52" s="11"/>
      <c r="G52" s="11"/>
    </row>
    <row r="53" spans="1:7" x14ac:dyDescent="0.2">
      <c r="A53" s="11"/>
      <c r="B53" s="11"/>
      <c r="C53" s="11"/>
      <c r="D53" s="11"/>
      <c r="E53" s="11"/>
      <c r="F53" s="11"/>
      <c r="G53" s="11"/>
    </row>
    <row r="54" spans="1:7" x14ac:dyDescent="0.2">
      <c r="A54" s="11"/>
      <c r="B54" s="11"/>
      <c r="C54" s="11"/>
      <c r="D54" s="11"/>
      <c r="E54" s="11"/>
      <c r="F54" s="11"/>
      <c r="G54" s="11"/>
    </row>
    <row r="55" spans="1:7" x14ac:dyDescent="0.2">
      <c r="A55" s="11"/>
      <c r="B55" s="11"/>
      <c r="C55" s="11"/>
      <c r="D55" s="11"/>
      <c r="E55" s="11"/>
      <c r="F55" s="11"/>
      <c r="G55" s="11"/>
    </row>
    <row r="56" spans="1:7" x14ac:dyDescent="0.2">
      <c r="A56" s="11"/>
      <c r="B56" s="11"/>
      <c r="C56" s="11"/>
      <c r="D56" s="11"/>
      <c r="E56" s="11"/>
      <c r="F56" s="11"/>
      <c r="G56" s="11"/>
    </row>
    <row r="57" spans="1:7" x14ac:dyDescent="0.2">
      <c r="A57" s="11"/>
      <c r="B57" s="11"/>
      <c r="C57" s="11"/>
      <c r="D57" s="11"/>
      <c r="E57" s="11"/>
      <c r="F57" s="11"/>
      <c r="G57" s="11"/>
    </row>
    <row r="58" spans="1:7" x14ac:dyDescent="0.2">
      <c r="A58" s="11"/>
      <c r="B58" s="11"/>
      <c r="C58" s="11"/>
      <c r="D58" s="11"/>
      <c r="E58" s="11"/>
      <c r="F58" s="11"/>
      <c r="G58" s="11"/>
    </row>
    <row r="59" spans="1:7" x14ac:dyDescent="0.2">
      <c r="A59" s="11"/>
      <c r="D59" s="11"/>
      <c r="E59" s="11"/>
      <c r="F59" s="11"/>
      <c r="G59" s="11"/>
    </row>
    <row r="60" spans="1:7" x14ac:dyDescent="0.2">
      <c r="A60" s="11"/>
      <c r="D60" s="11"/>
      <c r="E60" s="11"/>
      <c r="F60" s="11"/>
      <c r="G60" s="11"/>
    </row>
    <row r="61" spans="1:7" x14ac:dyDescent="0.2">
      <c r="A61" s="11"/>
      <c r="D61" s="11"/>
      <c r="E61" s="11"/>
      <c r="F61" s="11"/>
      <c r="G61" s="11"/>
    </row>
    <row r="62" spans="1:7" x14ac:dyDescent="0.2">
      <c r="A62" s="11"/>
      <c r="D62" s="11"/>
      <c r="E62" s="11"/>
      <c r="F62" s="11"/>
      <c r="G62" s="11"/>
    </row>
    <row r="63" spans="1:7" x14ac:dyDescent="0.2">
      <c r="A63" s="11"/>
      <c r="D63" s="11"/>
      <c r="E63" s="11"/>
      <c r="F63" s="11"/>
      <c r="G63" s="11"/>
    </row>
    <row r="64" spans="1:7" x14ac:dyDescent="0.2">
      <c r="A64" s="11"/>
      <c r="D64" s="11"/>
      <c r="E64" s="11"/>
      <c r="F64" s="11"/>
      <c r="G64" s="11"/>
    </row>
  </sheetData>
  <mergeCells count="8">
    <mergeCell ref="A10:A13"/>
    <mergeCell ref="B10:B13"/>
    <mergeCell ref="A14:A17"/>
    <mergeCell ref="B14:B17"/>
    <mergeCell ref="A2:A5"/>
    <mergeCell ref="B2:B5"/>
    <mergeCell ref="A6:A9"/>
    <mergeCell ref="B6:B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610DD-E9F7-6C43-83A2-7ADC2A6ED671}">
  <dimension ref="A1:B8"/>
  <sheetViews>
    <sheetView workbookViewId="0">
      <selection activeCell="A4" sqref="A4:B8"/>
    </sheetView>
  </sheetViews>
  <sheetFormatPr baseColWidth="10" defaultRowHeight="16" x14ac:dyDescent="0.2"/>
  <cols>
    <col min="1" max="1" width="17" customWidth="1"/>
    <col min="2" max="2" width="20.1640625" customWidth="1"/>
  </cols>
  <sheetData>
    <row r="1" spans="1:2" x14ac:dyDescent="0.2">
      <c r="A1" s="5" t="s">
        <v>19</v>
      </c>
      <c r="B1" s="5" t="s">
        <v>21</v>
      </c>
    </row>
    <row r="2" spans="1:2" x14ac:dyDescent="0.2">
      <c r="A2" s="32">
        <v>6.65</v>
      </c>
      <c r="B2" s="32">
        <v>-10.59</v>
      </c>
    </row>
    <row r="3" spans="1:2" x14ac:dyDescent="0.2">
      <c r="A3" s="32">
        <v>19.55</v>
      </c>
      <c r="B3" s="32">
        <v>17.13</v>
      </c>
    </row>
    <row r="4" spans="1:2" x14ac:dyDescent="0.2">
      <c r="A4" s="32">
        <v>3.19</v>
      </c>
      <c r="B4" s="32">
        <v>14.15</v>
      </c>
    </row>
    <row r="5" spans="1:2" x14ac:dyDescent="0.2">
      <c r="A5" s="32">
        <v>9.56</v>
      </c>
      <c r="B5" s="32">
        <v>9.4</v>
      </c>
    </row>
    <row r="6" spans="1:2" x14ac:dyDescent="0.2">
      <c r="A6" s="32">
        <v>2.37</v>
      </c>
      <c r="B6" s="32">
        <v>17.61</v>
      </c>
    </row>
    <row r="7" spans="1:2" x14ac:dyDescent="0.2">
      <c r="A7" s="32">
        <v>-6.59</v>
      </c>
      <c r="B7" s="32">
        <v>1.05</v>
      </c>
    </row>
    <row r="8" spans="1:2" x14ac:dyDescent="0.2">
      <c r="A8" s="32">
        <v>11.23</v>
      </c>
      <c r="B8" s="32">
        <v>3.7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A06A-79CB-AB4A-99CD-15262365C252}">
  <dimension ref="A1:B8"/>
  <sheetViews>
    <sheetView workbookViewId="0">
      <selection activeCell="D16" sqref="D16"/>
    </sheetView>
  </sheetViews>
  <sheetFormatPr baseColWidth="10" defaultRowHeight="16" x14ac:dyDescent="0.2"/>
  <cols>
    <col min="2" max="2" width="18.5" customWidth="1"/>
  </cols>
  <sheetData>
    <row r="1" spans="1:2" x14ac:dyDescent="0.2">
      <c r="A1" s="5" t="s">
        <v>19</v>
      </c>
      <c r="B1" s="5" t="s">
        <v>21</v>
      </c>
    </row>
    <row r="2" spans="1:2" x14ac:dyDescent="0.2">
      <c r="A2" s="32">
        <v>-9.59</v>
      </c>
      <c r="B2" s="32">
        <v>-17.8</v>
      </c>
    </row>
    <row r="3" spans="1:2" x14ac:dyDescent="0.2">
      <c r="A3" s="32">
        <v>5.27</v>
      </c>
      <c r="B3" s="32">
        <v>-12.32</v>
      </c>
    </row>
    <row r="4" spans="1:2" x14ac:dyDescent="0.2">
      <c r="A4" s="32">
        <v>-14.99</v>
      </c>
      <c r="B4" s="32">
        <v>-2.56</v>
      </c>
    </row>
    <row r="5" spans="1:2" x14ac:dyDescent="0.2">
      <c r="A5" s="32">
        <v>0.49</v>
      </c>
      <c r="B5" s="32">
        <v>7.74</v>
      </c>
    </row>
    <row r="6" spans="1:2" x14ac:dyDescent="0.2">
      <c r="A6" s="32">
        <v>2.64</v>
      </c>
      <c r="B6" s="32">
        <v>1.77</v>
      </c>
    </row>
    <row r="7" spans="1:2" x14ac:dyDescent="0.2">
      <c r="A7" s="32">
        <v>-9.43</v>
      </c>
      <c r="B7" s="32">
        <v>-8.06</v>
      </c>
    </row>
    <row r="8" spans="1:2" x14ac:dyDescent="0.2">
      <c r="A8" s="32">
        <v>1.1200000000000001</v>
      </c>
      <c r="B8" s="32">
        <v>-4.3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B1A87-A482-C346-9C66-3D16C00716B2}">
  <dimension ref="A1:G39"/>
  <sheetViews>
    <sheetView workbookViewId="0">
      <selection activeCell="J29" sqref="J29"/>
    </sheetView>
  </sheetViews>
  <sheetFormatPr baseColWidth="10" defaultRowHeight="16" x14ac:dyDescent="0.2"/>
  <cols>
    <col min="2" max="2" width="23.83203125" customWidth="1"/>
    <col min="3" max="3" width="20.33203125" customWidth="1"/>
    <col min="4" max="4" width="17.6640625" customWidth="1"/>
    <col min="5" max="5" width="19.6640625" customWidth="1"/>
    <col min="6" max="6" width="23.6640625" customWidth="1"/>
    <col min="15" max="15" width="30.5" customWidth="1"/>
  </cols>
  <sheetData>
    <row r="1" spans="1:7" x14ac:dyDescent="0.2">
      <c r="B1" s="5" t="s">
        <v>76</v>
      </c>
    </row>
    <row r="2" spans="1:7" x14ac:dyDescent="0.2">
      <c r="A2" t="s">
        <v>2</v>
      </c>
    </row>
    <row r="3" spans="1:7" x14ac:dyDescent="0.2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7" x14ac:dyDescent="0.2">
      <c r="A4" s="1">
        <v>1</v>
      </c>
      <c r="B4" s="1">
        <v>-0.6</v>
      </c>
      <c r="C4" s="1">
        <v>-2</v>
      </c>
      <c r="D4" s="1">
        <v>1.1000000000000001</v>
      </c>
      <c r="E4" s="1">
        <v>1.2</v>
      </c>
      <c r="F4" s="1">
        <v>1.6</v>
      </c>
    </row>
    <row r="5" spans="1:7" x14ac:dyDescent="0.2">
      <c r="A5" s="1">
        <v>2</v>
      </c>
      <c r="B5" s="6" t="s">
        <v>3</v>
      </c>
      <c r="C5" s="6" t="s">
        <v>3</v>
      </c>
      <c r="D5" s="6" t="s">
        <v>3</v>
      </c>
      <c r="E5" s="6" t="s">
        <v>3</v>
      </c>
      <c r="F5" s="6" t="s">
        <v>3</v>
      </c>
    </row>
    <row r="6" spans="1:7" x14ac:dyDescent="0.2">
      <c r="A6" s="1">
        <v>3</v>
      </c>
      <c r="B6" s="1">
        <v>-0.1</v>
      </c>
      <c r="C6" s="1">
        <v>-0.6</v>
      </c>
      <c r="D6" s="1">
        <v>3.1</v>
      </c>
      <c r="E6" s="1">
        <v>2.2999999999999998</v>
      </c>
      <c r="F6" s="1">
        <v>7.4</v>
      </c>
    </row>
    <row r="7" spans="1:7" x14ac:dyDescent="0.2">
      <c r="A7" s="1">
        <v>4</v>
      </c>
      <c r="B7" s="1">
        <v>-0.7</v>
      </c>
      <c r="C7" s="1">
        <v>-1.3</v>
      </c>
      <c r="D7" s="1">
        <v>5.3</v>
      </c>
      <c r="E7" s="1">
        <v>2.9</v>
      </c>
      <c r="F7" s="1">
        <v>10.8</v>
      </c>
    </row>
    <row r="8" spans="1:7" x14ac:dyDescent="0.2">
      <c r="A8" s="1">
        <v>5</v>
      </c>
      <c r="B8" s="1">
        <v>0.4</v>
      </c>
      <c r="C8" s="1">
        <v>3.5</v>
      </c>
      <c r="D8" s="1">
        <v>5.8</v>
      </c>
      <c r="E8" s="1">
        <v>4.7</v>
      </c>
      <c r="F8" s="1">
        <v>12</v>
      </c>
    </row>
    <row r="9" spans="1:7" x14ac:dyDescent="0.2">
      <c r="A9" s="1">
        <v>6</v>
      </c>
      <c r="B9" s="1">
        <v>-0.2</v>
      </c>
      <c r="C9" s="1">
        <v>-0.5</v>
      </c>
      <c r="D9" s="1">
        <v>6.9</v>
      </c>
      <c r="E9" s="1">
        <v>6</v>
      </c>
      <c r="F9" s="1">
        <v>16.100000000000001</v>
      </c>
    </row>
    <row r="11" spans="1:7" x14ac:dyDescent="0.2">
      <c r="B11" s="5" t="s">
        <v>77</v>
      </c>
    </row>
    <row r="13" spans="1:7" x14ac:dyDescent="0.2">
      <c r="A13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2">
      <c r="A14" s="1">
        <v>1</v>
      </c>
      <c r="B14" s="1">
        <v>-3.6</v>
      </c>
      <c r="C14" s="1">
        <v>-1.2</v>
      </c>
      <c r="D14" s="1">
        <v>0.7</v>
      </c>
      <c r="E14" s="1">
        <v>0.9</v>
      </c>
      <c r="F14" s="1">
        <v>4.0999999999999996</v>
      </c>
      <c r="G14" s="1">
        <v>0.3</v>
      </c>
    </row>
    <row r="15" spans="1:7" x14ac:dyDescent="0.2">
      <c r="A15" s="1">
        <v>2</v>
      </c>
      <c r="B15" s="6" t="s">
        <v>3</v>
      </c>
      <c r="C15" s="6" t="s">
        <v>3</v>
      </c>
      <c r="D15" s="6" t="s">
        <v>3</v>
      </c>
      <c r="E15" s="6" t="s">
        <v>3</v>
      </c>
      <c r="F15" s="6" t="s">
        <v>3</v>
      </c>
      <c r="G15" s="6" t="s">
        <v>3</v>
      </c>
    </row>
    <row r="16" spans="1:7" x14ac:dyDescent="0.2">
      <c r="A16" s="1">
        <v>3</v>
      </c>
      <c r="B16" s="1">
        <v>-4.4000000000000004</v>
      </c>
      <c r="C16" s="1">
        <v>-0.4</v>
      </c>
      <c r="D16" s="1">
        <v>2.1</v>
      </c>
      <c r="E16" s="1">
        <v>3.3</v>
      </c>
      <c r="F16" s="1">
        <v>9.6</v>
      </c>
      <c r="G16" s="1">
        <v>3.7</v>
      </c>
    </row>
    <row r="17" spans="1:7" x14ac:dyDescent="0.2">
      <c r="A17" s="1">
        <v>4</v>
      </c>
      <c r="B17" s="1">
        <v>-3.6</v>
      </c>
      <c r="C17" s="1">
        <v>-1.5</v>
      </c>
      <c r="D17" s="1">
        <v>5.0999999999999996</v>
      </c>
      <c r="E17" s="1">
        <v>4.3</v>
      </c>
      <c r="F17" s="1">
        <v>13.3</v>
      </c>
      <c r="G17" s="1">
        <v>6.8</v>
      </c>
    </row>
    <row r="18" spans="1:7" x14ac:dyDescent="0.2">
      <c r="A18" s="1">
        <v>5</v>
      </c>
      <c r="B18" s="1">
        <v>-5.2</v>
      </c>
      <c r="C18" s="1">
        <v>-4.8</v>
      </c>
      <c r="D18" s="1">
        <v>5.9</v>
      </c>
      <c r="E18" s="1">
        <v>6.2</v>
      </c>
      <c r="F18" s="1">
        <v>15.4</v>
      </c>
      <c r="G18" s="1">
        <v>7.3</v>
      </c>
    </row>
    <row r="19" spans="1:7" x14ac:dyDescent="0.2">
      <c r="A19" s="1">
        <v>6</v>
      </c>
      <c r="B19" s="1">
        <v>-3.9</v>
      </c>
      <c r="C19" s="1">
        <v>-1.3</v>
      </c>
      <c r="D19" s="1">
        <v>7.2</v>
      </c>
      <c r="E19" s="1">
        <v>7.8</v>
      </c>
      <c r="F19" s="1">
        <v>9.1</v>
      </c>
      <c r="G19" s="1">
        <v>8.8000000000000007</v>
      </c>
    </row>
    <row r="21" spans="1:7" x14ac:dyDescent="0.2">
      <c r="B21" s="5" t="s">
        <v>78</v>
      </c>
    </row>
    <row r="23" spans="1:7" x14ac:dyDescent="0.2">
      <c r="A23">
        <v>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7" x14ac:dyDescent="0.2">
      <c r="A24" s="1">
        <v>1</v>
      </c>
      <c r="B24" s="1">
        <v>1.1000000000000001</v>
      </c>
      <c r="C24" s="1">
        <v>1.2</v>
      </c>
      <c r="D24" s="1">
        <v>1.6</v>
      </c>
      <c r="E24" s="1">
        <v>5.6</v>
      </c>
      <c r="F24" s="1">
        <v>5.4</v>
      </c>
      <c r="G24" s="1">
        <v>3</v>
      </c>
    </row>
    <row r="25" spans="1:7" x14ac:dyDescent="0.2">
      <c r="A25" s="1">
        <v>2</v>
      </c>
      <c r="B25" s="1">
        <v>2.2999999999999998</v>
      </c>
      <c r="C25" s="1">
        <v>1.3</v>
      </c>
      <c r="D25" s="1">
        <v>5</v>
      </c>
      <c r="E25" s="1">
        <v>6.9</v>
      </c>
      <c r="F25" s="1">
        <v>6.2</v>
      </c>
      <c r="G25" s="1">
        <v>3.6</v>
      </c>
    </row>
    <row r="26" spans="1:7" x14ac:dyDescent="0.2">
      <c r="A26" s="1">
        <v>3</v>
      </c>
      <c r="B26" s="1">
        <v>3.1</v>
      </c>
      <c r="C26" s="1">
        <v>2.2999999999999998</v>
      </c>
      <c r="D26" s="1">
        <v>7.4</v>
      </c>
      <c r="E26" s="1">
        <v>9.6</v>
      </c>
      <c r="F26" s="1">
        <v>7.8</v>
      </c>
      <c r="G26" s="1">
        <v>4.5</v>
      </c>
    </row>
    <row r="27" spans="1:7" x14ac:dyDescent="0.2">
      <c r="A27" s="1">
        <v>4</v>
      </c>
      <c r="B27" s="1">
        <v>5.3</v>
      </c>
      <c r="C27" s="1">
        <v>2.9</v>
      </c>
      <c r="D27" s="1">
        <v>10.8</v>
      </c>
      <c r="E27" s="1">
        <v>11.4</v>
      </c>
      <c r="F27" s="1">
        <v>10.4</v>
      </c>
      <c r="G27" s="1">
        <v>6.7</v>
      </c>
    </row>
    <row r="28" spans="1:7" x14ac:dyDescent="0.2">
      <c r="A28" s="1">
        <v>5</v>
      </c>
      <c r="B28" s="1">
        <v>5.8</v>
      </c>
      <c r="C28" s="1">
        <v>4.7</v>
      </c>
      <c r="D28" s="1">
        <v>12</v>
      </c>
      <c r="E28" s="1">
        <v>13.2</v>
      </c>
      <c r="F28" s="1">
        <v>14.4</v>
      </c>
      <c r="G28" s="1">
        <v>7.8</v>
      </c>
    </row>
    <row r="29" spans="1:7" x14ac:dyDescent="0.2">
      <c r="A29" s="1">
        <v>6</v>
      </c>
      <c r="B29" s="1">
        <v>6.9</v>
      </c>
      <c r="C29" s="1">
        <v>6</v>
      </c>
      <c r="D29" s="1">
        <v>16.100000000000001</v>
      </c>
      <c r="E29" s="1">
        <v>14.4</v>
      </c>
      <c r="F29" s="1">
        <v>13.3</v>
      </c>
      <c r="G29" s="1">
        <v>9.1</v>
      </c>
    </row>
    <row r="31" spans="1:7" x14ac:dyDescent="0.2">
      <c r="B31" s="5" t="s">
        <v>79</v>
      </c>
    </row>
    <row r="33" spans="1:6" x14ac:dyDescent="0.2">
      <c r="A33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</row>
    <row r="34" spans="1:6" x14ac:dyDescent="0.2">
      <c r="A34" s="1">
        <v>1</v>
      </c>
      <c r="B34" s="1">
        <v>0.7</v>
      </c>
      <c r="C34" s="1">
        <v>0.9</v>
      </c>
      <c r="D34" s="1">
        <v>4.0999999999999996</v>
      </c>
      <c r="E34" s="1">
        <v>0.3</v>
      </c>
      <c r="F34" s="1">
        <v>3.4</v>
      </c>
    </row>
    <row r="35" spans="1:6" x14ac:dyDescent="0.2">
      <c r="A35" s="1">
        <v>2</v>
      </c>
      <c r="B35" s="1">
        <v>0.9</v>
      </c>
      <c r="C35" s="1">
        <v>1.9</v>
      </c>
      <c r="D35" s="1">
        <v>8.6</v>
      </c>
      <c r="E35" s="1">
        <v>2.5</v>
      </c>
      <c r="F35" s="1">
        <v>3.6</v>
      </c>
    </row>
    <row r="36" spans="1:6" x14ac:dyDescent="0.2">
      <c r="A36" s="1">
        <v>3</v>
      </c>
      <c r="B36" s="1">
        <v>2.1</v>
      </c>
      <c r="C36" s="1">
        <v>3.3</v>
      </c>
      <c r="D36" s="1">
        <v>9.6</v>
      </c>
      <c r="E36" s="1">
        <v>3.7</v>
      </c>
      <c r="F36" s="1">
        <v>4.7</v>
      </c>
    </row>
    <row r="37" spans="1:6" x14ac:dyDescent="0.2">
      <c r="A37" s="1">
        <v>4</v>
      </c>
      <c r="B37" s="1">
        <v>5.0999999999999996</v>
      </c>
      <c r="C37" s="1">
        <v>4.3</v>
      </c>
      <c r="D37" s="1">
        <v>13.3</v>
      </c>
      <c r="E37" s="1">
        <v>6.8</v>
      </c>
      <c r="F37" s="1">
        <v>5.4</v>
      </c>
    </row>
    <row r="38" spans="1:6" x14ac:dyDescent="0.2">
      <c r="A38" s="1">
        <v>5</v>
      </c>
      <c r="B38" s="1">
        <v>5.9</v>
      </c>
      <c r="C38" s="1">
        <v>6.2</v>
      </c>
      <c r="D38" s="1">
        <v>15.4</v>
      </c>
      <c r="E38" s="1">
        <v>7.3</v>
      </c>
      <c r="F38" s="1">
        <v>6.3</v>
      </c>
    </row>
    <row r="39" spans="1:6" x14ac:dyDescent="0.2">
      <c r="A39" s="1">
        <v>6</v>
      </c>
      <c r="B39" s="1">
        <v>7.2</v>
      </c>
      <c r="C39" s="1">
        <v>7.8</v>
      </c>
      <c r="D39" s="1">
        <v>9.1</v>
      </c>
      <c r="E39" s="1">
        <v>8.8000000000000007</v>
      </c>
      <c r="F39" s="1">
        <v>6.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5CBB1-9C9F-E844-98BB-8118AF75B53C}">
  <dimension ref="A1:I39"/>
  <sheetViews>
    <sheetView topLeftCell="A9" workbookViewId="0">
      <selection activeCell="I35" sqref="I35"/>
    </sheetView>
  </sheetViews>
  <sheetFormatPr baseColWidth="10" defaultRowHeight="16" x14ac:dyDescent="0.2"/>
  <sheetData>
    <row r="1" spans="1:9" x14ac:dyDescent="0.2">
      <c r="B1" s="5" t="s">
        <v>76</v>
      </c>
    </row>
    <row r="2" spans="1:9" x14ac:dyDescent="0.2">
      <c r="A2" t="s">
        <v>2</v>
      </c>
    </row>
    <row r="3" spans="1:9" x14ac:dyDescent="0.2">
      <c r="B3" s="1"/>
      <c r="C3" s="1"/>
      <c r="D3" s="1"/>
      <c r="E3" s="1"/>
    </row>
    <row r="4" spans="1:9" x14ac:dyDescent="0.2">
      <c r="A4" s="1">
        <v>1</v>
      </c>
      <c r="B4" s="1">
        <v>53.52</v>
      </c>
      <c r="C4" s="1">
        <v>64.3</v>
      </c>
      <c r="D4" s="1">
        <v>82.01</v>
      </c>
      <c r="E4" s="1">
        <v>86.63</v>
      </c>
      <c r="F4" s="1">
        <v>96.25</v>
      </c>
      <c r="G4" s="1">
        <v>53.52</v>
      </c>
      <c r="H4" s="1">
        <v>64.3</v>
      </c>
    </row>
    <row r="5" spans="1:9" x14ac:dyDescent="0.2">
      <c r="A5" s="1">
        <v>2</v>
      </c>
      <c r="B5" s="1">
        <v>70.260000000000005</v>
      </c>
      <c r="C5" s="1">
        <v>71.61</v>
      </c>
      <c r="D5" s="1">
        <v>72</v>
      </c>
      <c r="E5" s="1">
        <v>68.92</v>
      </c>
      <c r="F5" s="1">
        <v>88.94</v>
      </c>
      <c r="G5" s="1">
        <v>0</v>
      </c>
      <c r="H5" s="1">
        <v>0</v>
      </c>
    </row>
    <row r="6" spans="1:9" x14ac:dyDescent="0.2">
      <c r="A6" s="1">
        <v>3</v>
      </c>
      <c r="B6" s="1">
        <v>70.260000000000005</v>
      </c>
      <c r="C6" s="1">
        <v>71.61</v>
      </c>
      <c r="D6" s="1">
        <v>70.459999999999994</v>
      </c>
      <c r="E6" s="1">
        <v>71.23</v>
      </c>
      <c r="F6" s="1">
        <v>87.4</v>
      </c>
      <c r="G6" s="1">
        <v>70.260000000000005</v>
      </c>
      <c r="H6" s="1">
        <v>71.61</v>
      </c>
    </row>
    <row r="7" spans="1:9" x14ac:dyDescent="0.2">
      <c r="A7" s="1">
        <v>4</v>
      </c>
      <c r="B7" s="1">
        <v>77.39</v>
      </c>
      <c r="C7" s="1">
        <v>75.08</v>
      </c>
      <c r="D7" s="1">
        <v>73.150000000000006</v>
      </c>
      <c r="E7" s="1">
        <v>72.38</v>
      </c>
      <c r="F7" s="1">
        <v>88.17</v>
      </c>
      <c r="G7" s="1">
        <v>77.39</v>
      </c>
      <c r="H7" s="1">
        <v>75.08</v>
      </c>
    </row>
    <row r="8" spans="1:9" x14ac:dyDescent="0.2">
      <c r="A8" s="1">
        <v>5</v>
      </c>
      <c r="B8" s="1">
        <v>70.069999999999993</v>
      </c>
      <c r="C8" s="1">
        <v>82.01</v>
      </c>
      <c r="D8" s="1">
        <v>67.38</v>
      </c>
      <c r="E8" s="1">
        <v>69.69</v>
      </c>
      <c r="F8" s="1">
        <v>79.7</v>
      </c>
      <c r="G8" s="1">
        <v>70.069999999999993</v>
      </c>
      <c r="H8" s="1">
        <v>82.01</v>
      </c>
    </row>
    <row r="9" spans="1:9" x14ac:dyDescent="0.2">
      <c r="A9" s="1">
        <v>6</v>
      </c>
      <c r="B9" s="1">
        <v>62.76</v>
      </c>
      <c r="C9" s="1">
        <v>59.29</v>
      </c>
      <c r="D9" s="1">
        <v>70.84</v>
      </c>
      <c r="E9" s="1">
        <v>73.540000000000006</v>
      </c>
      <c r="F9" s="1">
        <v>88.55</v>
      </c>
      <c r="G9" s="1">
        <v>62.76</v>
      </c>
      <c r="H9" s="1">
        <v>59.29</v>
      </c>
    </row>
    <row r="11" spans="1:9" x14ac:dyDescent="0.2">
      <c r="B11" s="5" t="s">
        <v>77</v>
      </c>
    </row>
    <row r="13" spans="1:9" x14ac:dyDescent="0.2">
      <c r="B13" s="1"/>
      <c r="C13" s="1"/>
      <c r="D13" s="1"/>
      <c r="E13" s="1"/>
    </row>
    <row r="14" spans="1:9" x14ac:dyDescent="0.2">
      <c r="A14" s="1">
        <v>1</v>
      </c>
      <c r="B14" s="1">
        <v>73.150000000000006</v>
      </c>
      <c r="C14" s="1">
        <v>66.989999999999995</v>
      </c>
      <c r="D14" s="1">
        <v>95.87</v>
      </c>
      <c r="E14" s="1">
        <v>81.62</v>
      </c>
      <c r="F14" s="1">
        <v>94.71</v>
      </c>
      <c r="G14" s="1">
        <v>77</v>
      </c>
      <c r="H14" s="1">
        <v>72.77</v>
      </c>
      <c r="I14" s="1">
        <v>84.7</v>
      </c>
    </row>
    <row r="15" spans="1:9" x14ac:dyDescent="0.2">
      <c r="A15" s="1">
        <v>2</v>
      </c>
      <c r="B15" s="1">
        <v>68.34</v>
      </c>
      <c r="C15" s="1">
        <v>70.84</v>
      </c>
      <c r="D15" s="1">
        <v>87.78</v>
      </c>
      <c r="E15" s="1">
        <v>68.92</v>
      </c>
      <c r="F15" s="1">
        <v>88.55</v>
      </c>
      <c r="G15" s="1">
        <v>73.92</v>
      </c>
      <c r="H15" s="1">
        <v>80.08</v>
      </c>
      <c r="I15" s="1">
        <v>77</v>
      </c>
    </row>
    <row r="16" spans="1:9" x14ac:dyDescent="0.2">
      <c r="A16" s="1">
        <v>3</v>
      </c>
      <c r="B16" s="1">
        <v>68.34</v>
      </c>
      <c r="C16" s="1">
        <v>70.84</v>
      </c>
      <c r="D16" s="1">
        <v>78.930000000000007</v>
      </c>
      <c r="E16" s="1">
        <v>71.61</v>
      </c>
      <c r="F16" s="1">
        <v>79.31</v>
      </c>
      <c r="G16" s="1">
        <v>74.31</v>
      </c>
      <c r="H16" s="1">
        <v>71.61</v>
      </c>
      <c r="I16" s="1">
        <v>75.849999999999994</v>
      </c>
    </row>
    <row r="17" spans="1:9" x14ac:dyDescent="0.2">
      <c r="A17" s="1">
        <v>4</v>
      </c>
      <c r="B17" s="1">
        <v>73.150000000000006</v>
      </c>
      <c r="C17" s="1">
        <v>79.31</v>
      </c>
      <c r="D17" s="1">
        <v>85.09</v>
      </c>
      <c r="E17" s="1">
        <v>73.540000000000006</v>
      </c>
      <c r="F17" s="1">
        <v>83.55</v>
      </c>
      <c r="G17" s="1">
        <v>76.62</v>
      </c>
      <c r="H17" s="1">
        <v>80.47</v>
      </c>
      <c r="I17" s="1">
        <v>72</v>
      </c>
    </row>
    <row r="18" spans="1:9" x14ac:dyDescent="0.2">
      <c r="A18" s="1">
        <v>5</v>
      </c>
      <c r="B18" s="1">
        <v>61.99</v>
      </c>
      <c r="C18" s="1">
        <v>82.78</v>
      </c>
      <c r="D18" s="1">
        <v>80.47</v>
      </c>
      <c r="E18" s="1">
        <v>69.69</v>
      </c>
      <c r="F18" s="1">
        <v>82.78</v>
      </c>
      <c r="G18" s="1">
        <v>73.540000000000006</v>
      </c>
      <c r="H18" s="1">
        <v>69.69</v>
      </c>
      <c r="I18" s="1">
        <v>73.92</v>
      </c>
    </row>
    <row r="19" spans="1:9" x14ac:dyDescent="0.2">
      <c r="A19" s="1">
        <v>6</v>
      </c>
      <c r="B19" s="1">
        <v>57.37</v>
      </c>
      <c r="C19" s="1">
        <v>78.930000000000007</v>
      </c>
      <c r="D19" s="1">
        <v>80.08</v>
      </c>
      <c r="E19" s="1">
        <v>70.84</v>
      </c>
      <c r="F19" s="1">
        <v>49.67</v>
      </c>
      <c r="G19" s="1">
        <v>70.84</v>
      </c>
      <c r="H19" s="1">
        <v>72.38</v>
      </c>
      <c r="I19" s="1">
        <v>71.23</v>
      </c>
    </row>
    <row r="21" spans="1:9" x14ac:dyDescent="0.2">
      <c r="B21" s="5" t="s">
        <v>78</v>
      </c>
    </row>
    <row r="23" spans="1:9" x14ac:dyDescent="0.2">
      <c r="B23" s="1"/>
      <c r="C23" s="1"/>
      <c r="D23" s="1"/>
      <c r="E23" s="1"/>
      <c r="F23" s="1"/>
    </row>
    <row r="24" spans="1:9" x14ac:dyDescent="0.2">
      <c r="A24" s="1">
        <v>1</v>
      </c>
      <c r="B24" s="1">
        <v>78.599999999999994</v>
      </c>
      <c r="C24" s="1">
        <v>70.739999999999995</v>
      </c>
      <c r="D24" s="1">
        <v>68.12</v>
      </c>
      <c r="E24" s="1">
        <v>69.69</v>
      </c>
      <c r="F24" s="1">
        <v>133.1</v>
      </c>
      <c r="G24" s="1">
        <v>100.08</v>
      </c>
    </row>
    <row r="25" spans="1:9" x14ac:dyDescent="0.2">
      <c r="A25" s="1">
        <v>2</v>
      </c>
      <c r="B25" s="1">
        <v>100.61</v>
      </c>
      <c r="C25" s="1">
        <v>109.52</v>
      </c>
      <c r="D25" s="1">
        <v>88.56</v>
      </c>
      <c r="E25" s="1">
        <v>91.18</v>
      </c>
      <c r="F25" s="1">
        <v>100.61</v>
      </c>
      <c r="G25" s="1">
        <v>78.599999999999994</v>
      </c>
    </row>
    <row r="26" spans="1:9" x14ac:dyDescent="0.2">
      <c r="A26" s="1">
        <v>3</v>
      </c>
      <c r="B26" s="1">
        <v>104.28</v>
      </c>
      <c r="C26" s="1">
        <v>87.51</v>
      </c>
      <c r="D26" s="1">
        <v>91.7</v>
      </c>
      <c r="E26" s="1">
        <v>86.98</v>
      </c>
      <c r="F26" s="1">
        <v>101.13</v>
      </c>
      <c r="G26" s="1">
        <v>83.84</v>
      </c>
    </row>
    <row r="27" spans="1:9" x14ac:dyDescent="0.2">
      <c r="A27" s="1">
        <v>4</v>
      </c>
      <c r="B27" s="1">
        <v>100.08</v>
      </c>
      <c r="C27" s="1">
        <v>106.9</v>
      </c>
      <c r="D27" s="1">
        <v>90.13</v>
      </c>
      <c r="E27" s="1">
        <v>113.71</v>
      </c>
      <c r="F27" s="1">
        <v>104.8</v>
      </c>
      <c r="G27" s="1">
        <v>88.03</v>
      </c>
    </row>
    <row r="28" spans="1:9" x14ac:dyDescent="0.2">
      <c r="A28" s="1">
        <v>5</v>
      </c>
      <c r="B28" s="1">
        <v>89.08</v>
      </c>
      <c r="C28" s="1">
        <v>83.32</v>
      </c>
      <c r="D28" s="1">
        <v>79.489999999999995</v>
      </c>
      <c r="E28" s="1">
        <v>81.22</v>
      </c>
      <c r="F28" s="1">
        <v>127.86</v>
      </c>
      <c r="G28" s="1">
        <v>92.75</v>
      </c>
    </row>
    <row r="29" spans="1:9" x14ac:dyDescent="0.2">
      <c r="A29" s="1">
        <v>6</v>
      </c>
      <c r="B29" s="1">
        <v>92.22</v>
      </c>
      <c r="C29" s="1">
        <v>80.17</v>
      </c>
      <c r="D29" s="1">
        <v>69.17</v>
      </c>
      <c r="E29" s="1">
        <v>76.5</v>
      </c>
      <c r="F29" s="1">
        <v>71.790000000000006</v>
      </c>
      <c r="G29" s="1">
        <v>71.260000000000005</v>
      </c>
    </row>
    <row r="31" spans="1:9" x14ac:dyDescent="0.2">
      <c r="B31" s="5" t="s">
        <v>79</v>
      </c>
    </row>
    <row r="33" spans="1:6" x14ac:dyDescent="0.2">
      <c r="B33" s="1"/>
      <c r="C33" s="1"/>
      <c r="D33" s="1"/>
      <c r="E33" s="1"/>
      <c r="F33" s="1"/>
    </row>
    <row r="34" spans="1:6" x14ac:dyDescent="0.2">
      <c r="A34" s="1">
        <v>1</v>
      </c>
      <c r="B34" s="1">
        <v>83.32</v>
      </c>
      <c r="C34" s="1">
        <v>78.599999999999994</v>
      </c>
      <c r="D34" s="1">
        <v>63.93</v>
      </c>
      <c r="E34" s="1">
        <v>72.31</v>
      </c>
      <c r="F34" s="1">
        <v>112.14</v>
      </c>
    </row>
    <row r="35" spans="1:6" x14ac:dyDescent="0.2">
      <c r="A35" s="1">
        <v>2</v>
      </c>
      <c r="B35" s="1">
        <v>96.94</v>
      </c>
      <c r="C35" s="1">
        <v>108.99</v>
      </c>
      <c r="D35" s="1">
        <v>85.41</v>
      </c>
      <c r="E35" s="1">
        <v>104.28</v>
      </c>
      <c r="F35" s="1">
        <v>99.04</v>
      </c>
    </row>
    <row r="36" spans="1:6" x14ac:dyDescent="0.2">
      <c r="A36" s="1">
        <v>3</v>
      </c>
      <c r="B36" s="1">
        <v>104.8</v>
      </c>
      <c r="C36" s="1">
        <v>105.32</v>
      </c>
      <c r="D36" s="1">
        <v>81.739999999999995</v>
      </c>
      <c r="E36" s="1">
        <v>115.28</v>
      </c>
      <c r="F36" s="1">
        <v>85.94</v>
      </c>
    </row>
    <row r="37" spans="1:6" x14ac:dyDescent="0.2">
      <c r="A37" s="1">
        <v>4</v>
      </c>
      <c r="B37" s="1">
        <v>92.75</v>
      </c>
      <c r="C37" s="1">
        <v>89.08</v>
      </c>
      <c r="D37" s="1">
        <v>127.86</v>
      </c>
      <c r="E37" s="1">
        <v>139.38</v>
      </c>
      <c r="F37" s="1">
        <v>85.41</v>
      </c>
    </row>
    <row r="38" spans="1:6" x14ac:dyDescent="0.2">
      <c r="A38" s="1">
        <v>5</v>
      </c>
      <c r="B38" s="1">
        <v>86.98</v>
      </c>
      <c r="C38" s="1">
        <v>93.8</v>
      </c>
      <c r="D38" s="1">
        <v>71.260000000000005</v>
      </c>
      <c r="E38" s="1">
        <v>122.62</v>
      </c>
      <c r="F38" s="1">
        <v>91.7</v>
      </c>
    </row>
    <row r="39" spans="1:6" x14ac:dyDescent="0.2">
      <c r="A39" s="1">
        <v>6</v>
      </c>
      <c r="B39" s="1">
        <v>83.32</v>
      </c>
      <c r="C39" s="1">
        <v>105.85</v>
      </c>
      <c r="D39" s="1">
        <v>82.79</v>
      </c>
      <c r="E39" s="1">
        <v>123.14</v>
      </c>
      <c r="F39" s="1">
        <v>63.9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44B3-4D3C-CE49-A9E5-F730A107526B}">
  <dimension ref="A1:D8"/>
  <sheetViews>
    <sheetView workbookViewId="0">
      <selection sqref="A1:D10"/>
    </sheetView>
  </sheetViews>
  <sheetFormatPr baseColWidth="10" defaultRowHeight="16" x14ac:dyDescent="0.2"/>
  <cols>
    <col min="1" max="2" width="14" customWidth="1"/>
    <col min="3" max="3" width="17" customWidth="1"/>
    <col min="4" max="4" width="19" customWidth="1"/>
  </cols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4" x14ac:dyDescent="0.2">
      <c r="A2" s="1">
        <v>60.5</v>
      </c>
      <c r="B2" s="1">
        <v>77.5</v>
      </c>
      <c r="C2" s="1">
        <v>140</v>
      </c>
      <c r="D2" s="1">
        <v>132</v>
      </c>
    </row>
    <row r="3" spans="1:4" x14ac:dyDescent="0.2">
      <c r="A3" s="1">
        <v>77</v>
      </c>
      <c r="B3" s="1">
        <v>85.5</v>
      </c>
      <c r="C3" s="1">
        <v>144</v>
      </c>
      <c r="D3" s="1">
        <v>113</v>
      </c>
    </row>
    <row r="4" spans="1:4" x14ac:dyDescent="0.2">
      <c r="A4" s="1">
        <v>64</v>
      </c>
      <c r="B4" s="1">
        <v>76</v>
      </c>
      <c r="C4" s="1">
        <v>148</v>
      </c>
      <c r="D4" s="1">
        <v>126</v>
      </c>
    </row>
    <row r="5" spans="1:4" x14ac:dyDescent="0.2">
      <c r="A5" s="1">
        <v>77.5</v>
      </c>
      <c r="B5" s="1">
        <v>74.5</v>
      </c>
      <c r="C5" s="1">
        <v>160</v>
      </c>
      <c r="D5" s="1">
        <v>108</v>
      </c>
    </row>
    <row r="6" spans="1:4" x14ac:dyDescent="0.2">
      <c r="A6" s="1">
        <v>100</v>
      </c>
      <c r="B6" s="1"/>
      <c r="C6" s="1">
        <v>113</v>
      </c>
      <c r="D6" s="1">
        <v>116</v>
      </c>
    </row>
    <row r="7" spans="1:4" x14ac:dyDescent="0.2">
      <c r="A7" s="1">
        <v>104</v>
      </c>
      <c r="C7" s="1">
        <v>131</v>
      </c>
      <c r="D7" s="1"/>
    </row>
    <row r="8" spans="1:4" x14ac:dyDescent="0.2">
      <c r="A8" s="1">
        <v>9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F8851-5CFE-3C49-A365-C47A2BDD210E}">
  <dimension ref="A2:AB9"/>
  <sheetViews>
    <sheetView zoomScale="70" zoomScaleNormal="70" workbookViewId="0">
      <selection sqref="A1:AD17"/>
    </sheetView>
  </sheetViews>
  <sheetFormatPr baseColWidth="10" defaultRowHeight="16" x14ac:dyDescent="0.2"/>
  <cols>
    <col min="1" max="1" width="16.6640625" customWidth="1"/>
  </cols>
  <sheetData>
    <row r="2" spans="1:28" x14ac:dyDescent="0.2">
      <c r="A2" t="s">
        <v>81</v>
      </c>
      <c r="D2" s="5" t="s">
        <v>76</v>
      </c>
      <c r="L2" s="5" t="s">
        <v>77</v>
      </c>
      <c r="T2" s="5" t="s">
        <v>78</v>
      </c>
      <c r="Z2" s="5" t="s">
        <v>79</v>
      </c>
    </row>
    <row r="3" spans="1:28" x14ac:dyDescent="0.2">
      <c r="A3" s="1">
        <v>0</v>
      </c>
      <c r="B3" s="1">
        <v>60.5</v>
      </c>
      <c r="C3" s="1">
        <v>77</v>
      </c>
      <c r="D3" s="1">
        <v>64</v>
      </c>
      <c r="E3" s="1">
        <v>77.5</v>
      </c>
      <c r="F3" s="1">
        <v>100</v>
      </c>
      <c r="G3" s="1">
        <v>104</v>
      </c>
      <c r="H3" s="1">
        <v>96</v>
      </c>
      <c r="J3" s="1">
        <v>77.5</v>
      </c>
      <c r="K3" s="1">
        <v>85.5</v>
      </c>
      <c r="L3" s="1">
        <v>76</v>
      </c>
      <c r="M3" s="1">
        <v>74.5</v>
      </c>
      <c r="N3" s="1">
        <v>95.5</v>
      </c>
      <c r="O3" s="1">
        <v>92</v>
      </c>
      <c r="Q3" s="1">
        <v>140</v>
      </c>
      <c r="R3" s="1">
        <v>144</v>
      </c>
      <c r="S3" s="1">
        <v>148</v>
      </c>
      <c r="T3" s="1">
        <v>160</v>
      </c>
      <c r="U3" s="1">
        <v>113</v>
      </c>
      <c r="V3" s="1">
        <v>131</v>
      </c>
      <c r="X3" s="1">
        <v>132</v>
      </c>
      <c r="Y3" s="1">
        <v>113</v>
      </c>
      <c r="Z3" s="1">
        <v>126</v>
      </c>
      <c r="AA3" s="1">
        <v>108</v>
      </c>
      <c r="AB3" s="1">
        <v>116</v>
      </c>
    </row>
    <row r="4" spans="1:28" x14ac:dyDescent="0.2">
      <c r="A4" s="1">
        <v>15</v>
      </c>
      <c r="B4" s="1">
        <v>264</v>
      </c>
      <c r="C4" s="1">
        <v>245.5</v>
      </c>
      <c r="D4" s="1">
        <v>192.5</v>
      </c>
      <c r="E4" s="1">
        <v>232.5</v>
      </c>
      <c r="F4" s="1">
        <v>268</v>
      </c>
      <c r="G4" s="1">
        <v>228</v>
      </c>
      <c r="H4" s="1">
        <v>239</v>
      </c>
      <c r="J4" s="1">
        <v>226</v>
      </c>
      <c r="K4" s="1">
        <v>210.5</v>
      </c>
      <c r="L4" s="1">
        <v>198.5</v>
      </c>
      <c r="M4" s="1">
        <v>221</v>
      </c>
      <c r="N4" s="1">
        <v>273.5</v>
      </c>
      <c r="O4" s="1">
        <v>201</v>
      </c>
      <c r="Q4" s="1">
        <v>312</v>
      </c>
      <c r="R4" s="1">
        <v>397</v>
      </c>
      <c r="S4" s="1">
        <v>303</v>
      </c>
      <c r="T4" s="1">
        <v>321</v>
      </c>
      <c r="U4" s="1">
        <v>256</v>
      </c>
      <c r="V4" s="1">
        <v>280</v>
      </c>
      <c r="X4" s="1">
        <v>251</v>
      </c>
      <c r="Y4" s="1">
        <v>224</v>
      </c>
      <c r="Z4" s="1">
        <v>260</v>
      </c>
      <c r="AA4" s="1">
        <v>186</v>
      </c>
      <c r="AB4" s="1">
        <v>202</v>
      </c>
    </row>
    <row r="5" spans="1:28" x14ac:dyDescent="0.2">
      <c r="A5" s="1">
        <v>30</v>
      </c>
      <c r="B5" s="1">
        <v>248.5</v>
      </c>
      <c r="C5" s="1">
        <v>202.5</v>
      </c>
      <c r="D5" s="1">
        <v>233.5</v>
      </c>
      <c r="E5" s="1">
        <v>208.5</v>
      </c>
      <c r="F5" s="1">
        <v>237.5</v>
      </c>
      <c r="G5" s="1">
        <v>254.5</v>
      </c>
      <c r="H5" s="1">
        <v>227.5</v>
      </c>
      <c r="J5" s="1">
        <v>216.5</v>
      </c>
      <c r="K5" s="1">
        <v>195</v>
      </c>
      <c r="L5" s="1">
        <v>239</v>
      </c>
      <c r="M5" s="1">
        <v>234</v>
      </c>
      <c r="N5" s="1">
        <v>275</v>
      </c>
      <c r="O5" s="1">
        <v>201</v>
      </c>
      <c r="Q5" s="1">
        <v>242</v>
      </c>
      <c r="R5" s="1">
        <v>256</v>
      </c>
      <c r="S5" s="1">
        <v>380</v>
      </c>
      <c r="T5" s="1">
        <v>375</v>
      </c>
      <c r="U5" s="1">
        <v>339</v>
      </c>
      <c r="V5" s="1">
        <v>292</v>
      </c>
      <c r="X5" s="1">
        <v>294</v>
      </c>
      <c r="Y5" s="1">
        <v>270</v>
      </c>
      <c r="Z5" s="1">
        <v>200</v>
      </c>
      <c r="AA5" s="1">
        <v>189</v>
      </c>
      <c r="AB5" s="1">
        <v>258</v>
      </c>
    </row>
    <row r="6" spans="1:28" x14ac:dyDescent="0.2">
      <c r="A6" s="1">
        <v>45</v>
      </c>
      <c r="B6" s="1">
        <v>177.5</v>
      </c>
      <c r="C6" s="1">
        <v>176</v>
      </c>
      <c r="D6" s="1">
        <v>190</v>
      </c>
      <c r="E6" s="1">
        <v>201.5</v>
      </c>
      <c r="F6" s="1">
        <v>193</v>
      </c>
      <c r="G6" s="1">
        <v>207</v>
      </c>
      <c r="H6" s="1">
        <v>214.5</v>
      </c>
      <c r="J6" s="1">
        <v>217</v>
      </c>
      <c r="K6" s="1">
        <v>174</v>
      </c>
      <c r="L6" s="1">
        <v>183</v>
      </c>
      <c r="M6" s="1">
        <v>195</v>
      </c>
      <c r="N6" s="1">
        <v>168.5</v>
      </c>
      <c r="O6" s="1">
        <v>178.5</v>
      </c>
      <c r="Q6" s="1">
        <v>330</v>
      </c>
      <c r="R6" s="1">
        <v>240</v>
      </c>
      <c r="S6" s="1">
        <v>380</v>
      </c>
      <c r="T6" s="1">
        <v>252</v>
      </c>
      <c r="U6" s="1">
        <v>267</v>
      </c>
      <c r="V6" s="1">
        <v>288</v>
      </c>
      <c r="X6" s="1">
        <v>290</v>
      </c>
      <c r="Y6" s="1">
        <v>280</v>
      </c>
      <c r="Z6" s="1">
        <v>180</v>
      </c>
      <c r="AA6" s="1">
        <v>200</v>
      </c>
      <c r="AB6" s="1">
        <v>221</v>
      </c>
    </row>
    <row r="7" spans="1:28" x14ac:dyDescent="0.2">
      <c r="A7" s="1">
        <v>60</v>
      </c>
      <c r="B7" s="1">
        <v>153.5</v>
      </c>
      <c r="C7" s="1">
        <v>177</v>
      </c>
      <c r="D7" s="1">
        <v>158.5</v>
      </c>
      <c r="E7" s="1">
        <v>166</v>
      </c>
      <c r="F7" s="1">
        <v>172</v>
      </c>
      <c r="G7" s="1">
        <v>186.5</v>
      </c>
      <c r="H7" s="1">
        <v>184</v>
      </c>
      <c r="J7" s="1">
        <v>186.5</v>
      </c>
      <c r="K7" s="1">
        <v>151</v>
      </c>
      <c r="L7" s="1">
        <v>152</v>
      </c>
      <c r="M7" s="1">
        <v>169.5</v>
      </c>
      <c r="N7" s="1">
        <v>161.5</v>
      </c>
      <c r="O7" s="1">
        <v>154</v>
      </c>
      <c r="Q7" s="1">
        <v>264</v>
      </c>
      <c r="R7" s="1">
        <v>203</v>
      </c>
      <c r="S7" s="1">
        <v>310</v>
      </c>
      <c r="T7" s="1">
        <v>280</v>
      </c>
      <c r="U7" s="1">
        <v>226</v>
      </c>
      <c r="V7" s="1">
        <v>295</v>
      </c>
      <c r="X7" s="1">
        <v>255</v>
      </c>
      <c r="Y7" s="1">
        <v>250</v>
      </c>
      <c r="Z7" s="1">
        <v>170</v>
      </c>
      <c r="AA7" s="1">
        <v>142</v>
      </c>
      <c r="AB7" s="1">
        <v>231</v>
      </c>
    </row>
    <row r="8" spans="1:28" x14ac:dyDescent="0.2">
      <c r="A8" s="1">
        <v>90</v>
      </c>
      <c r="B8" s="1">
        <v>138</v>
      </c>
      <c r="C8" s="1">
        <v>137</v>
      </c>
      <c r="D8" s="1">
        <v>121.5</v>
      </c>
      <c r="E8" s="1">
        <v>147</v>
      </c>
      <c r="F8" s="1">
        <v>148.5</v>
      </c>
      <c r="G8" s="1">
        <v>119</v>
      </c>
      <c r="H8" s="1">
        <v>167</v>
      </c>
      <c r="J8" s="1">
        <v>122.5</v>
      </c>
      <c r="K8" s="1">
        <v>97</v>
      </c>
      <c r="L8" s="1">
        <v>120.5</v>
      </c>
      <c r="M8" s="1">
        <v>117.5</v>
      </c>
      <c r="N8" s="1">
        <v>124</v>
      </c>
      <c r="O8" s="1">
        <v>142</v>
      </c>
      <c r="Q8" s="1">
        <v>224</v>
      </c>
      <c r="R8" s="1">
        <v>175</v>
      </c>
      <c r="S8" s="1">
        <v>282</v>
      </c>
      <c r="T8" s="1">
        <v>181</v>
      </c>
      <c r="U8" s="1">
        <v>180</v>
      </c>
      <c r="V8" s="1">
        <v>207</v>
      </c>
      <c r="X8" s="1">
        <v>193</v>
      </c>
      <c r="Y8" s="1">
        <v>196</v>
      </c>
      <c r="Z8" s="1">
        <v>151</v>
      </c>
      <c r="AA8" s="1">
        <v>130</v>
      </c>
      <c r="AB8" s="1">
        <v>144</v>
      </c>
    </row>
    <row r="9" spans="1:28" x14ac:dyDescent="0.2">
      <c r="A9" s="1">
        <v>120</v>
      </c>
      <c r="B9" s="1">
        <v>102.5</v>
      </c>
      <c r="C9" s="1">
        <v>132</v>
      </c>
      <c r="D9" s="1">
        <v>99</v>
      </c>
      <c r="E9" s="1">
        <v>122.5</v>
      </c>
      <c r="F9" s="1">
        <v>115</v>
      </c>
      <c r="G9" s="1">
        <v>121</v>
      </c>
      <c r="H9" s="1">
        <v>138</v>
      </c>
      <c r="J9" s="1">
        <v>135.5</v>
      </c>
      <c r="K9" s="1">
        <v>103</v>
      </c>
      <c r="L9" s="1">
        <v>113</v>
      </c>
      <c r="M9" s="1">
        <v>103.5</v>
      </c>
      <c r="N9" s="1">
        <v>116.5</v>
      </c>
      <c r="O9" s="1">
        <v>125</v>
      </c>
      <c r="Q9" s="1">
        <v>170</v>
      </c>
      <c r="R9" s="1">
        <v>175</v>
      </c>
      <c r="S9" s="1">
        <v>190</v>
      </c>
      <c r="T9" s="1">
        <v>181</v>
      </c>
      <c r="U9" s="1">
        <v>189</v>
      </c>
      <c r="V9" s="1">
        <v>186</v>
      </c>
      <c r="X9" s="1">
        <v>172</v>
      </c>
      <c r="Y9" s="1">
        <v>177</v>
      </c>
      <c r="Z9" s="1">
        <v>150</v>
      </c>
      <c r="AA9" s="1">
        <v>132</v>
      </c>
      <c r="AB9" s="1">
        <v>13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61E56-5FDA-3F4A-8A8F-22C4892A314B}">
  <dimension ref="A2:AB9"/>
  <sheetViews>
    <sheetView workbookViewId="0">
      <selection activeCell="Z28" sqref="Z28"/>
    </sheetView>
  </sheetViews>
  <sheetFormatPr baseColWidth="10" defaultRowHeight="16" x14ac:dyDescent="0.2"/>
  <sheetData>
    <row r="2" spans="1:28" x14ac:dyDescent="0.2">
      <c r="A2" t="s">
        <v>81</v>
      </c>
      <c r="D2" s="5" t="s">
        <v>76</v>
      </c>
      <c r="L2" s="5" t="s">
        <v>77</v>
      </c>
      <c r="T2" s="5" t="s">
        <v>78</v>
      </c>
      <c r="Z2" s="5" t="s">
        <v>79</v>
      </c>
    </row>
    <row r="3" spans="1:28" x14ac:dyDescent="0.2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</row>
    <row r="4" spans="1:28" x14ac:dyDescent="0.2">
      <c r="A4" s="1">
        <v>15</v>
      </c>
      <c r="B4" s="1">
        <v>203.5</v>
      </c>
      <c r="C4" s="1">
        <v>168.5</v>
      </c>
      <c r="D4" s="1">
        <v>128.5</v>
      </c>
      <c r="E4" s="1">
        <v>155</v>
      </c>
      <c r="F4" s="1">
        <v>168</v>
      </c>
      <c r="G4" s="1">
        <v>124</v>
      </c>
      <c r="H4" s="1">
        <v>143</v>
      </c>
      <c r="J4" s="1">
        <v>148.5</v>
      </c>
      <c r="K4" s="1">
        <v>125</v>
      </c>
      <c r="L4" s="1">
        <v>122.5</v>
      </c>
      <c r="M4" s="1">
        <v>146.5</v>
      </c>
      <c r="N4" s="1">
        <v>178</v>
      </c>
      <c r="O4" s="1">
        <v>109</v>
      </c>
      <c r="Q4" s="1">
        <v>172</v>
      </c>
      <c r="R4" s="1">
        <v>253</v>
      </c>
      <c r="S4" s="1">
        <v>155</v>
      </c>
      <c r="T4" s="1">
        <v>161</v>
      </c>
      <c r="U4" s="1">
        <v>143</v>
      </c>
      <c r="V4" s="1">
        <v>149</v>
      </c>
      <c r="X4" s="1">
        <v>119</v>
      </c>
      <c r="Y4" s="1">
        <v>111</v>
      </c>
      <c r="Z4" s="1">
        <v>134</v>
      </c>
      <c r="AA4" s="1">
        <v>78</v>
      </c>
      <c r="AB4" s="1">
        <v>86</v>
      </c>
    </row>
    <row r="5" spans="1:28" x14ac:dyDescent="0.2">
      <c r="A5" s="1">
        <v>30</v>
      </c>
      <c r="B5" s="1">
        <v>188</v>
      </c>
      <c r="C5" s="1">
        <v>125.5</v>
      </c>
      <c r="D5" s="1">
        <v>169.5</v>
      </c>
      <c r="E5" s="1">
        <v>131</v>
      </c>
      <c r="F5" s="1">
        <v>137.5</v>
      </c>
      <c r="G5" s="1">
        <v>150.5</v>
      </c>
      <c r="H5" s="1">
        <v>131.5</v>
      </c>
      <c r="J5" s="1">
        <v>139</v>
      </c>
      <c r="K5" s="1">
        <v>109.5</v>
      </c>
      <c r="L5" s="1">
        <v>163</v>
      </c>
      <c r="M5" s="1">
        <v>159.5</v>
      </c>
      <c r="N5" s="1">
        <v>179.5</v>
      </c>
      <c r="O5" s="1">
        <v>109</v>
      </c>
      <c r="Q5" s="1">
        <v>102</v>
      </c>
      <c r="R5" s="1">
        <v>112</v>
      </c>
      <c r="S5" s="1">
        <v>232</v>
      </c>
      <c r="T5" s="1">
        <v>215</v>
      </c>
      <c r="U5" s="1">
        <v>226</v>
      </c>
      <c r="V5" s="1">
        <v>161</v>
      </c>
      <c r="X5" s="1">
        <v>162</v>
      </c>
      <c r="Y5" s="1">
        <v>157</v>
      </c>
      <c r="Z5" s="1">
        <v>74</v>
      </c>
      <c r="AA5" s="1">
        <v>81</v>
      </c>
      <c r="AB5" s="1">
        <v>142</v>
      </c>
    </row>
    <row r="6" spans="1:28" x14ac:dyDescent="0.2">
      <c r="A6" s="1">
        <v>45</v>
      </c>
      <c r="B6" s="1">
        <v>117</v>
      </c>
      <c r="C6" s="1">
        <v>99</v>
      </c>
      <c r="D6" s="1">
        <v>126</v>
      </c>
      <c r="E6" s="1">
        <v>124</v>
      </c>
      <c r="F6" s="1">
        <v>93</v>
      </c>
      <c r="G6" s="1">
        <v>103</v>
      </c>
      <c r="H6" s="1">
        <v>118.5</v>
      </c>
      <c r="J6" s="1">
        <v>139.5</v>
      </c>
      <c r="K6" s="1">
        <v>88.5</v>
      </c>
      <c r="L6" s="1">
        <v>107</v>
      </c>
      <c r="M6" s="1">
        <v>120.5</v>
      </c>
      <c r="N6" s="1">
        <v>73</v>
      </c>
      <c r="O6" s="1">
        <v>86.5</v>
      </c>
      <c r="Q6" s="1">
        <v>190</v>
      </c>
      <c r="R6" s="1">
        <v>96</v>
      </c>
      <c r="S6" s="1">
        <v>232</v>
      </c>
      <c r="T6" s="1">
        <v>92</v>
      </c>
      <c r="U6" s="1">
        <v>154</v>
      </c>
      <c r="V6" s="1">
        <v>157</v>
      </c>
      <c r="X6" s="1">
        <v>158</v>
      </c>
      <c r="Y6" s="1">
        <v>167</v>
      </c>
      <c r="Z6" s="1">
        <v>54</v>
      </c>
      <c r="AA6" s="1">
        <v>92</v>
      </c>
      <c r="AB6" s="1">
        <v>105</v>
      </c>
    </row>
    <row r="7" spans="1:28" x14ac:dyDescent="0.2">
      <c r="A7" s="1">
        <v>60</v>
      </c>
      <c r="B7" s="1">
        <v>93</v>
      </c>
      <c r="C7" s="1">
        <v>100</v>
      </c>
      <c r="D7" s="1">
        <v>94.5</v>
      </c>
      <c r="E7" s="1">
        <v>88.5</v>
      </c>
      <c r="F7" s="1">
        <v>72</v>
      </c>
      <c r="G7" s="1">
        <v>82.5</v>
      </c>
      <c r="H7" s="1">
        <v>88</v>
      </c>
      <c r="J7" s="1">
        <v>109</v>
      </c>
      <c r="K7" s="1">
        <v>65.5</v>
      </c>
      <c r="L7" s="1">
        <v>76</v>
      </c>
      <c r="M7" s="1">
        <v>95</v>
      </c>
      <c r="N7" s="1">
        <v>66</v>
      </c>
      <c r="O7" s="1">
        <v>62</v>
      </c>
      <c r="Q7" s="1">
        <v>124</v>
      </c>
      <c r="R7" s="1">
        <v>59</v>
      </c>
      <c r="S7" s="1">
        <v>162</v>
      </c>
      <c r="T7" s="1">
        <v>120</v>
      </c>
      <c r="U7" s="1">
        <v>113</v>
      </c>
      <c r="V7" s="1">
        <v>164</v>
      </c>
      <c r="X7" s="1">
        <v>123</v>
      </c>
      <c r="Y7" s="1">
        <v>137</v>
      </c>
      <c r="Z7" s="1">
        <v>44</v>
      </c>
      <c r="AA7" s="1">
        <v>34</v>
      </c>
      <c r="AB7" s="1">
        <v>115</v>
      </c>
    </row>
    <row r="8" spans="1:28" x14ac:dyDescent="0.2">
      <c r="A8" s="1">
        <v>90</v>
      </c>
      <c r="B8" s="1">
        <v>77.5</v>
      </c>
      <c r="C8" s="1">
        <v>60</v>
      </c>
      <c r="D8" s="1">
        <v>57.5</v>
      </c>
      <c r="E8" s="1">
        <v>69.5</v>
      </c>
      <c r="F8" s="1">
        <v>48.5</v>
      </c>
      <c r="G8" s="1">
        <v>15</v>
      </c>
      <c r="H8" s="1">
        <v>71</v>
      </c>
      <c r="J8" s="1">
        <v>45</v>
      </c>
      <c r="K8" s="1">
        <v>11.5</v>
      </c>
      <c r="L8" s="1">
        <v>44.5</v>
      </c>
      <c r="M8" s="1">
        <v>43</v>
      </c>
      <c r="N8" s="1">
        <v>28.5</v>
      </c>
      <c r="O8" s="1">
        <v>50</v>
      </c>
      <c r="Q8" s="1">
        <v>84</v>
      </c>
      <c r="R8" s="1">
        <v>31</v>
      </c>
      <c r="S8" s="1">
        <v>134</v>
      </c>
      <c r="T8" s="1">
        <v>21</v>
      </c>
      <c r="U8" s="1">
        <v>67</v>
      </c>
      <c r="V8" s="1">
        <v>76</v>
      </c>
      <c r="X8" s="1">
        <v>61</v>
      </c>
      <c r="Y8" s="1">
        <v>83</v>
      </c>
      <c r="Z8" s="1">
        <v>25</v>
      </c>
      <c r="AA8" s="1">
        <v>22</v>
      </c>
      <c r="AB8" s="1">
        <v>28</v>
      </c>
    </row>
    <row r="9" spans="1:28" x14ac:dyDescent="0.2">
      <c r="A9" s="1">
        <v>120</v>
      </c>
      <c r="B9" s="1">
        <v>42</v>
      </c>
      <c r="C9" s="1">
        <v>55</v>
      </c>
      <c r="D9" s="1">
        <v>35</v>
      </c>
      <c r="E9" s="1">
        <v>45</v>
      </c>
      <c r="F9" s="1">
        <v>15</v>
      </c>
      <c r="G9" s="1">
        <v>17</v>
      </c>
      <c r="H9" s="1">
        <v>42</v>
      </c>
      <c r="J9" s="1">
        <v>58</v>
      </c>
      <c r="K9" s="1">
        <v>17.5</v>
      </c>
      <c r="L9" s="1">
        <v>37</v>
      </c>
      <c r="M9" s="1">
        <v>29</v>
      </c>
      <c r="N9" s="1">
        <v>21</v>
      </c>
      <c r="O9" s="1">
        <v>33</v>
      </c>
      <c r="Q9" s="1">
        <v>30</v>
      </c>
      <c r="R9" s="1">
        <v>31</v>
      </c>
      <c r="S9" s="1">
        <v>42</v>
      </c>
      <c r="T9" s="1">
        <v>21</v>
      </c>
      <c r="U9" s="1">
        <v>76</v>
      </c>
      <c r="V9" s="1">
        <v>55</v>
      </c>
      <c r="X9" s="1">
        <v>40</v>
      </c>
      <c r="Y9" s="1">
        <v>64</v>
      </c>
      <c r="Z9" s="1">
        <v>24</v>
      </c>
      <c r="AA9" s="1">
        <v>24</v>
      </c>
      <c r="AB9" s="1">
        <v>2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F0DC8-2418-514A-B114-E2A96B493F72}">
  <dimension ref="A1:D9"/>
  <sheetViews>
    <sheetView workbookViewId="0">
      <selection sqref="A1:E11"/>
    </sheetView>
  </sheetViews>
  <sheetFormatPr baseColWidth="10" defaultRowHeight="16" x14ac:dyDescent="0.2"/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4" x14ac:dyDescent="0.2">
      <c r="A2" s="1">
        <v>65</v>
      </c>
      <c r="B2" s="1">
        <v>60</v>
      </c>
      <c r="C2" s="1">
        <v>101</v>
      </c>
      <c r="D2" s="1">
        <v>117</v>
      </c>
    </row>
    <row r="3" spans="1:4" x14ac:dyDescent="0.2">
      <c r="A3" s="1">
        <v>63</v>
      </c>
      <c r="B3" s="1">
        <v>67</v>
      </c>
      <c r="C3" s="1">
        <v>105</v>
      </c>
      <c r="D3" s="1">
        <v>104</v>
      </c>
    </row>
    <row r="4" spans="1:4" x14ac:dyDescent="0.2">
      <c r="B4" s="1">
        <v>57</v>
      </c>
      <c r="C4" s="1">
        <v>142</v>
      </c>
      <c r="D4" s="1">
        <v>104</v>
      </c>
    </row>
    <row r="5" spans="1:4" x14ac:dyDescent="0.2">
      <c r="C5" s="1">
        <v>130</v>
      </c>
      <c r="D5" s="1">
        <v>100</v>
      </c>
    </row>
    <row r="6" spans="1:4" x14ac:dyDescent="0.2">
      <c r="C6" s="1">
        <v>157</v>
      </c>
      <c r="D6" s="1">
        <v>132</v>
      </c>
    </row>
    <row r="7" spans="1:4" x14ac:dyDescent="0.2">
      <c r="C7" s="1">
        <v>123</v>
      </c>
      <c r="D7" s="1">
        <v>106</v>
      </c>
    </row>
    <row r="8" spans="1:4" x14ac:dyDescent="0.2">
      <c r="D8" s="1">
        <v>123</v>
      </c>
    </row>
    <row r="9" spans="1:4" x14ac:dyDescent="0.2">
      <c r="D9" s="1">
        <v>15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728F-7F25-4A4A-9F28-DD1922002B0A}">
  <dimension ref="A1:D8"/>
  <sheetViews>
    <sheetView workbookViewId="0">
      <selection sqref="A1:E8"/>
    </sheetView>
  </sheetViews>
  <sheetFormatPr baseColWidth="10" defaultRowHeight="16" x14ac:dyDescent="0.2"/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4" x14ac:dyDescent="0.2">
      <c r="A2" s="1">
        <v>12675</v>
      </c>
      <c r="B2" s="1">
        <v>11078</v>
      </c>
      <c r="C2" s="1">
        <v>12720</v>
      </c>
      <c r="D2" s="1">
        <v>11783</v>
      </c>
    </row>
    <row r="3" spans="1:4" x14ac:dyDescent="0.2">
      <c r="A3" s="1">
        <v>10770</v>
      </c>
      <c r="B3" s="1">
        <v>6926</v>
      </c>
      <c r="C3" s="1">
        <v>9638</v>
      </c>
      <c r="D3" s="1">
        <v>13058</v>
      </c>
    </row>
    <row r="4" spans="1:4" x14ac:dyDescent="0.2">
      <c r="A4" s="1">
        <v>10736</v>
      </c>
      <c r="B4" s="1">
        <v>9488</v>
      </c>
      <c r="C4" s="1">
        <v>17580</v>
      </c>
      <c r="D4" s="1">
        <v>6030</v>
      </c>
    </row>
    <row r="5" spans="1:4" x14ac:dyDescent="0.2">
      <c r="A5" s="1">
        <v>10901</v>
      </c>
      <c r="B5" s="1">
        <v>10260</v>
      </c>
      <c r="C5" s="1">
        <v>10665</v>
      </c>
      <c r="D5" s="1">
        <v>5550</v>
      </c>
    </row>
    <row r="6" spans="1:4" x14ac:dyDescent="0.2">
      <c r="A6" s="1">
        <v>9278</v>
      </c>
      <c r="B6" s="1">
        <v>9113</v>
      </c>
      <c r="C6" s="1">
        <v>13538</v>
      </c>
      <c r="D6" s="1">
        <v>8753</v>
      </c>
    </row>
    <row r="7" spans="1:4" x14ac:dyDescent="0.2">
      <c r="A7" s="1">
        <v>8224</v>
      </c>
      <c r="B7" s="1">
        <v>7958</v>
      </c>
      <c r="C7" s="1">
        <v>13800</v>
      </c>
      <c r="D7" s="1"/>
    </row>
    <row r="8" spans="1:4" x14ac:dyDescent="0.2">
      <c r="A8" s="1">
        <v>1063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4E626-5E75-2946-A2AF-D91D41CA109D}">
  <dimension ref="A2:W9"/>
  <sheetViews>
    <sheetView workbookViewId="0">
      <selection activeCell="K30" sqref="K30"/>
    </sheetView>
  </sheetViews>
  <sheetFormatPr baseColWidth="10" defaultRowHeight="16" x14ac:dyDescent="0.2"/>
  <cols>
    <col min="1" max="1" width="18.5" customWidth="1"/>
  </cols>
  <sheetData>
    <row r="2" spans="1:23" x14ac:dyDescent="0.2">
      <c r="A2" t="s">
        <v>81</v>
      </c>
      <c r="C2" s="5" t="s">
        <v>76</v>
      </c>
      <c r="F2" s="5" t="s">
        <v>77</v>
      </c>
      <c r="K2" s="5" t="s">
        <v>78</v>
      </c>
      <c r="T2" s="5" t="s">
        <v>79</v>
      </c>
    </row>
    <row r="3" spans="1:23" x14ac:dyDescent="0.2">
      <c r="A3" s="1">
        <v>0</v>
      </c>
      <c r="B3" s="1">
        <v>65</v>
      </c>
      <c r="C3" s="1">
        <v>63</v>
      </c>
      <c r="D3" s="1"/>
      <c r="E3" s="33">
        <v>60</v>
      </c>
      <c r="F3" s="33">
        <v>67</v>
      </c>
      <c r="G3" s="33">
        <v>57</v>
      </c>
      <c r="H3" s="1"/>
      <c r="I3" s="33">
        <v>101</v>
      </c>
      <c r="J3" s="33">
        <v>105</v>
      </c>
      <c r="K3" s="33">
        <v>142</v>
      </c>
      <c r="L3" s="33">
        <v>130</v>
      </c>
      <c r="M3" s="33">
        <v>157</v>
      </c>
      <c r="N3" s="33">
        <v>123</v>
      </c>
      <c r="O3" s="1"/>
      <c r="P3" s="33">
        <v>117</v>
      </c>
      <c r="Q3" s="33">
        <v>104</v>
      </c>
      <c r="R3" s="33">
        <v>104</v>
      </c>
      <c r="S3" s="33">
        <v>100</v>
      </c>
      <c r="T3" s="33">
        <v>132</v>
      </c>
      <c r="U3" s="33">
        <v>106</v>
      </c>
      <c r="V3" s="33">
        <v>123</v>
      </c>
      <c r="W3" s="33">
        <v>159</v>
      </c>
    </row>
    <row r="4" spans="1:23" x14ac:dyDescent="0.2">
      <c r="A4" s="1">
        <v>15</v>
      </c>
      <c r="B4" s="1">
        <v>147</v>
      </c>
      <c r="C4" s="1">
        <v>154.5</v>
      </c>
      <c r="D4" s="1"/>
      <c r="E4" s="33">
        <v>163</v>
      </c>
      <c r="F4" s="33">
        <v>208</v>
      </c>
      <c r="G4" s="33">
        <v>167.5</v>
      </c>
      <c r="H4" s="1"/>
      <c r="I4" s="33">
        <v>271</v>
      </c>
      <c r="J4" s="33">
        <v>233</v>
      </c>
      <c r="K4" s="33">
        <v>314</v>
      </c>
      <c r="L4" s="33">
        <v>248</v>
      </c>
      <c r="M4" s="33">
        <v>318</v>
      </c>
      <c r="N4" s="33">
        <v>298</v>
      </c>
      <c r="O4" s="1"/>
      <c r="P4" s="33">
        <v>225</v>
      </c>
      <c r="Q4" s="33">
        <v>225</v>
      </c>
      <c r="R4" s="33">
        <v>245</v>
      </c>
      <c r="S4" s="33">
        <v>280</v>
      </c>
      <c r="T4" s="33">
        <v>293</v>
      </c>
      <c r="U4" s="33">
        <v>262</v>
      </c>
      <c r="V4" s="33">
        <v>304</v>
      </c>
      <c r="W4" s="33">
        <v>325</v>
      </c>
    </row>
    <row r="5" spans="1:23" x14ac:dyDescent="0.2">
      <c r="A5" s="1">
        <v>30</v>
      </c>
      <c r="B5" s="1">
        <v>155.5</v>
      </c>
      <c r="C5" s="1">
        <v>153</v>
      </c>
      <c r="D5" s="1"/>
      <c r="E5" s="33">
        <v>149</v>
      </c>
      <c r="F5" s="33">
        <v>157</v>
      </c>
      <c r="G5" s="33">
        <v>156</v>
      </c>
      <c r="H5" s="1"/>
      <c r="I5" s="33">
        <v>255</v>
      </c>
      <c r="J5" s="33">
        <v>175</v>
      </c>
      <c r="K5" s="33">
        <v>257</v>
      </c>
      <c r="L5" s="33">
        <v>243</v>
      </c>
      <c r="M5" s="33">
        <v>293</v>
      </c>
      <c r="N5" s="33">
        <v>281</v>
      </c>
      <c r="O5" s="1"/>
      <c r="P5" s="33">
        <v>162</v>
      </c>
      <c r="Q5" s="33">
        <v>201</v>
      </c>
      <c r="R5" s="33">
        <v>187</v>
      </c>
      <c r="S5" s="33">
        <v>321</v>
      </c>
      <c r="T5" s="33">
        <v>258</v>
      </c>
      <c r="U5" s="33">
        <v>265</v>
      </c>
      <c r="V5" s="33">
        <v>258</v>
      </c>
      <c r="W5" s="33">
        <v>359</v>
      </c>
    </row>
    <row r="6" spans="1:23" x14ac:dyDescent="0.2">
      <c r="A6" s="1">
        <v>60</v>
      </c>
      <c r="B6" s="1">
        <v>124</v>
      </c>
      <c r="C6" s="1">
        <v>113</v>
      </c>
      <c r="D6" s="1"/>
      <c r="E6" s="33">
        <v>113</v>
      </c>
      <c r="F6" s="33">
        <v>106.5</v>
      </c>
      <c r="G6" s="33">
        <v>121.5</v>
      </c>
      <c r="H6" s="1"/>
      <c r="I6" s="33">
        <v>173</v>
      </c>
      <c r="J6" s="33">
        <v>172</v>
      </c>
      <c r="K6" s="33">
        <v>211</v>
      </c>
      <c r="L6" s="33">
        <v>204</v>
      </c>
      <c r="M6" s="33">
        <v>220</v>
      </c>
      <c r="N6" s="33">
        <v>220</v>
      </c>
      <c r="O6" s="1"/>
      <c r="P6" s="33">
        <v>152</v>
      </c>
      <c r="Q6" s="33">
        <v>165</v>
      </c>
      <c r="R6" s="33">
        <v>202</v>
      </c>
      <c r="S6" s="33">
        <v>237</v>
      </c>
      <c r="T6" s="33">
        <v>179</v>
      </c>
      <c r="U6" s="33">
        <v>220</v>
      </c>
      <c r="V6" s="33">
        <v>198</v>
      </c>
      <c r="W6" s="33">
        <v>203</v>
      </c>
    </row>
    <row r="7" spans="1:23" x14ac:dyDescent="0.2">
      <c r="A7" s="1">
        <v>90</v>
      </c>
      <c r="B7" s="1">
        <v>92</v>
      </c>
      <c r="C7" s="1">
        <v>97</v>
      </c>
      <c r="D7" s="1"/>
      <c r="E7" s="33">
        <v>89.5</v>
      </c>
      <c r="F7" s="33">
        <v>103.5</v>
      </c>
      <c r="G7" s="33">
        <v>95.5</v>
      </c>
      <c r="H7" s="1"/>
      <c r="I7" s="33">
        <v>151</v>
      </c>
      <c r="J7" s="33">
        <v>130</v>
      </c>
      <c r="K7" s="33">
        <v>163</v>
      </c>
      <c r="L7" s="33">
        <v>163</v>
      </c>
      <c r="M7" s="33">
        <v>198</v>
      </c>
      <c r="N7" s="33">
        <v>175</v>
      </c>
      <c r="O7" s="1"/>
      <c r="P7" s="33">
        <v>130</v>
      </c>
      <c r="Q7" s="33">
        <v>137</v>
      </c>
      <c r="R7" s="33">
        <v>153</v>
      </c>
      <c r="S7" s="33">
        <v>157</v>
      </c>
      <c r="T7" s="33">
        <v>163</v>
      </c>
      <c r="U7" s="33">
        <v>175</v>
      </c>
      <c r="V7" s="33">
        <v>145</v>
      </c>
      <c r="W7" s="33">
        <v>160</v>
      </c>
    </row>
    <row r="8" spans="1:23" x14ac:dyDescent="0.2">
      <c r="A8" s="1">
        <v>120</v>
      </c>
      <c r="B8" s="1">
        <v>85.5</v>
      </c>
      <c r="C8" s="1">
        <v>90.5</v>
      </c>
      <c r="D8" s="1"/>
      <c r="E8" s="33">
        <v>105.5</v>
      </c>
      <c r="F8" s="33">
        <v>87.5</v>
      </c>
      <c r="G8" s="33">
        <v>87.5</v>
      </c>
      <c r="H8" s="1"/>
      <c r="I8" s="33">
        <v>153</v>
      </c>
      <c r="J8" s="33">
        <v>128</v>
      </c>
      <c r="K8" s="33">
        <v>170</v>
      </c>
      <c r="L8" s="33">
        <v>150</v>
      </c>
      <c r="M8" s="33">
        <v>180</v>
      </c>
      <c r="N8" s="33">
        <v>176</v>
      </c>
      <c r="O8" s="1"/>
      <c r="P8" s="33">
        <v>125</v>
      </c>
      <c r="Q8" s="33">
        <v>134</v>
      </c>
      <c r="R8" s="33">
        <v>127</v>
      </c>
      <c r="S8" s="33">
        <v>152</v>
      </c>
      <c r="T8" s="33">
        <v>151</v>
      </c>
      <c r="U8" s="33">
        <v>155</v>
      </c>
      <c r="V8" s="33">
        <v>144</v>
      </c>
      <c r="W8" s="33">
        <v>135</v>
      </c>
    </row>
    <row r="9" spans="1:23" x14ac:dyDescent="0.2">
      <c r="I9" s="33"/>
      <c r="J9" s="33"/>
      <c r="K9" s="33"/>
      <c r="L9" s="33"/>
      <c r="M9" s="33"/>
      <c r="N9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E429A-2FB8-4B4D-A14B-C88DBF8258DE}">
  <dimension ref="A1:M64"/>
  <sheetViews>
    <sheetView topLeftCell="A2" workbookViewId="0">
      <selection activeCell="B34" sqref="B34"/>
    </sheetView>
  </sheetViews>
  <sheetFormatPr baseColWidth="10" defaultColWidth="8.83203125" defaultRowHeight="16" x14ac:dyDescent="0.2"/>
  <cols>
    <col min="1" max="1" width="21.5" customWidth="1"/>
    <col min="2" max="2" width="17" bestFit="1" customWidth="1"/>
    <col min="3" max="3" width="14.83203125" bestFit="1" customWidth="1"/>
    <col min="4" max="4" width="21.1640625" bestFit="1" customWidth="1"/>
    <col min="5" max="5" width="14.83203125" bestFit="1" customWidth="1"/>
    <col min="6" max="7" width="17.5" bestFit="1" customWidth="1"/>
    <col min="8" max="8" width="21" bestFit="1" customWidth="1"/>
    <col min="9" max="9" width="21.5" bestFit="1" customWidth="1"/>
    <col min="10" max="10" width="21.33203125" bestFit="1" customWidth="1"/>
    <col min="11" max="11" width="16.83203125" style="19" bestFit="1" customWidth="1"/>
    <col min="12" max="12" width="17.33203125" style="19" bestFit="1" customWidth="1"/>
    <col min="13" max="13" width="16.83203125" style="19" bestFit="1" customWidth="1"/>
    <col min="14" max="14" width="16.5" bestFit="1" customWidth="1"/>
  </cols>
  <sheetData>
    <row r="1" spans="1:13" x14ac:dyDescent="0.2">
      <c r="A1" s="12" t="s">
        <v>26</v>
      </c>
      <c r="B1" s="12" t="s">
        <v>27</v>
      </c>
      <c r="C1" s="12" t="s">
        <v>28</v>
      </c>
      <c r="D1" s="12" t="s">
        <v>31</v>
      </c>
      <c r="E1" s="12" t="s">
        <v>32</v>
      </c>
      <c r="F1" s="12" t="s">
        <v>33</v>
      </c>
      <c r="G1" s="12" t="s">
        <v>34</v>
      </c>
      <c r="H1" s="12" t="s">
        <v>35</v>
      </c>
      <c r="I1" s="12" t="s">
        <v>36</v>
      </c>
      <c r="J1" s="12" t="s">
        <v>37</v>
      </c>
      <c r="K1" s="13" t="s">
        <v>38</v>
      </c>
      <c r="L1" s="13" t="s">
        <v>39</v>
      </c>
      <c r="M1" s="13" t="s">
        <v>40</v>
      </c>
    </row>
    <row r="2" spans="1:13" x14ac:dyDescent="0.2">
      <c r="A2" s="36" t="s">
        <v>41</v>
      </c>
      <c r="B2" s="41">
        <v>45251</v>
      </c>
      <c r="C2" s="15">
        <v>1</v>
      </c>
      <c r="D2" s="15">
        <v>-0.57999999999999996</v>
      </c>
      <c r="E2" s="15">
        <v>125</v>
      </c>
      <c r="F2" s="15">
        <v>107</v>
      </c>
      <c r="G2" s="15">
        <v>61</v>
      </c>
      <c r="H2" s="15">
        <f xml:space="preserve"> E2-G2</f>
        <v>64</v>
      </c>
      <c r="I2" s="16">
        <f>F2-G2</f>
        <v>46</v>
      </c>
      <c r="J2" s="16">
        <f>G2/E2*100</f>
        <v>48.8</v>
      </c>
      <c r="K2" s="17">
        <f>H2/E2*100</f>
        <v>51.2</v>
      </c>
      <c r="L2" s="17">
        <f>G2/F2*100</f>
        <v>57.009345794392516</v>
      </c>
      <c r="M2" s="17">
        <f>I2/F2*100</f>
        <v>42.990654205607477</v>
      </c>
    </row>
    <row r="3" spans="1:13" x14ac:dyDescent="0.2">
      <c r="A3" s="36"/>
      <c r="B3" s="41"/>
      <c r="C3" s="15">
        <v>1</v>
      </c>
      <c r="D3" s="15">
        <v>-0.57999999999999996</v>
      </c>
      <c r="E3" s="15">
        <v>126</v>
      </c>
      <c r="F3" s="15">
        <v>117</v>
      </c>
      <c r="G3" s="15">
        <v>60</v>
      </c>
      <c r="H3" s="15">
        <f t="shared" ref="H3:H17" si="0" xml:space="preserve"> E3-G3</f>
        <v>66</v>
      </c>
      <c r="I3" s="16">
        <f t="shared" ref="I3:I17" si="1">F3-G3</f>
        <v>57</v>
      </c>
      <c r="J3" s="16">
        <f t="shared" ref="J3:J17" si="2">G3/E3*100</f>
        <v>47.619047619047613</v>
      </c>
      <c r="K3" s="17">
        <f t="shared" ref="K3:K17" si="3">H3/E3*100</f>
        <v>52.380952380952387</v>
      </c>
      <c r="L3" s="17">
        <f t="shared" ref="L3:L17" si="4">G3/F3*100</f>
        <v>51.282051282051277</v>
      </c>
      <c r="M3" s="17">
        <f t="shared" ref="M3:M17" si="5">I3/F3*100</f>
        <v>48.717948717948715</v>
      </c>
    </row>
    <row r="4" spans="1:13" x14ac:dyDescent="0.2">
      <c r="A4" s="36"/>
      <c r="B4" s="41"/>
      <c r="C4" s="15">
        <v>2</v>
      </c>
      <c r="D4" s="18">
        <v>-0.82</v>
      </c>
      <c r="E4" s="15">
        <v>78</v>
      </c>
      <c r="F4" s="15">
        <v>117</v>
      </c>
      <c r="G4" s="15">
        <v>44</v>
      </c>
      <c r="H4" s="15">
        <f t="shared" si="0"/>
        <v>34</v>
      </c>
      <c r="I4" s="16">
        <f t="shared" si="1"/>
        <v>73</v>
      </c>
      <c r="J4" s="16">
        <f t="shared" si="2"/>
        <v>56.410256410256409</v>
      </c>
      <c r="K4" s="17">
        <f t="shared" si="3"/>
        <v>43.589743589743591</v>
      </c>
      <c r="L4" s="17">
        <f t="shared" si="4"/>
        <v>37.606837606837608</v>
      </c>
      <c r="M4" s="17">
        <f t="shared" si="5"/>
        <v>62.393162393162392</v>
      </c>
    </row>
    <row r="5" spans="1:13" x14ac:dyDescent="0.2">
      <c r="A5" s="36"/>
      <c r="B5" s="41"/>
      <c r="C5" s="15">
        <v>2</v>
      </c>
      <c r="D5" s="18">
        <v>-0.82</v>
      </c>
      <c r="E5" s="15">
        <v>109</v>
      </c>
      <c r="F5" s="15">
        <v>89</v>
      </c>
      <c r="G5" s="15">
        <v>43</v>
      </c>
      <c r="H5" s="15">
        <f t="shared" si="0"/>
        <v>66</v>
      </c>
      <c r="I5" s="16">
        <f t="shared" si="1"/>
        <v>46</v>
      </c>
      <c r="J5" s="16">
        <f t="shared" si="2"/>
        <v>39.449541284403672</v>
      </c>
      <c r="K5" s="17">
        <f t="shared" si="3"/>
        <v>60.550458715596335</v>
      </c>
      <c r="L5" s="17">
        <f t="shared" si="4"/>
        <v>48.314606741573037</v>
      </c>
      <c r="M5" s="17">
        <f t="shared" si="5"/>
        <v>51.68539325842697</v>
      </c>
    </row>
    <row r="6" spans="1:13" x14ac:dyDescent="0.2">
      <c r="A6" s="36" t="s">
        <v>46</v>
      </c>
      <c r="B6" s="41">
        <v>45251</v>
      </c>
      <c r="C6" s="15">
        <v>1</v>
      </c>
      <c r="D6" s="15">
        <v>-1.06</v>
      </c>
      <c r="E6" s="15">
        <v>24</v>
      </c>
      <c r="F6" s="15">
        <v>175</v>
      </c>
      <c r="G6" s="15">
        <v>13</v>
      </c>
      <c r="H6" s="15">
        <f t="shared" si="0"/>
        <v>11</v>
      </c>
      <c r="I6" s="16">
        <f t="shared" si="1"/>
        <v>162</v>
      </c>
      <c r="J6" s="16">
        <f t="shared" si="2"/>
        <v>54.166666666666664</v>
      </c>
      <c r="K6" s="17">
        <f t="shared" si="3"/>
        <v>45.833333333333329</v>
      </c>
      <c r="L6" s="17">
        <f t="shared" si="4"/>
        <v>7.4285714285714288</v>
      </c>
      <c r="M6" s="17">
        <f t="shared" si="5"/>
        <v>92.571428571428569</v>
      </c>
    </row>
    <row r="7" spans="1:13" x14ac:dyDescent="0.2">
      <c r="A7" s="36"/>
      <c r="B7" s="41"/>
      <c r="C7" s="15">
        <v>1</v>
      </c>
      <c r="D7" s="15">
        <v>-1.06</v>
      </c>
      <c r="E7" s="15">
        <v>13</v>
      </c>
      <c r="F7" s="15">
        <v>135</v>
      </c>
      <c r="G7" s="15">
        <v>9</v>
      </c>
      <c r="H7" s="15">
        <f t="shared" si="0"/>
        <v>4</v>
      </c>
      <c r="I7" s="16">
        <f t="shared" si="1"/>
        <v>126</v>
      </c>
      <c r="J7" s="16">
        <f t="shared" si="2"/>
        <v>69.230769230769226</v>
      </c>
      <c r="K7" s="17">
        <f t="shared" si="3"/>
        <v>30.76923076923077</v>
      </c>
      <c r="L7" s="17">
        <f t="shared" si="4"/>
        <v>6.666666666666667</v>
      </c>
      <c r="M7" s="17">
        <f t="shared" si="5"/>
        <v>93.333333333333329</v>
      </c>
    </row>
    <row r="8" spans="1:13" x14ac:dyDescent="0.2">
      <c r="A8" s="36"/>
      <c r="B8" s="41"/>
      <c r="C8" s="15">
        <v>2</v>
      </c>
      <c r="D8" s="18">
        <v>-0.82</v>
      </c>
      <c r="E8" s="15">
        <v>10</v>
      </c>
      <c r="F8" s="15">
        <v>71</v>
      </c>
      <c r="G8" s="15">
        <v>7</v>
      </c>
      <c r="H8" s="15">
        <f t="shared" si="0"/>
        <v>3</v>
      </c>
      <c r="I8" s="16">
        <f t="shared" si="1"/>
        <v>64</v>
      </c>
      <c r="J8" s="16">
        <f t="shared" si="2"/>
        <v>70</v>
      </c>
      <c r="K8" s="17">
        <f t="shared" si="3"/>
        <v>30</v>
      </c>
      <c r="L8" s="17">
        <f t="shared" si="4"/>
        <v>9.8591549295774641</v>
      </c>
      <c r="M8" s="17">
        <f t="shared" si="5"/>
        <v>90.140845070422543</v>
      </c>
    </row>
    <row r="9" spans="1:13" x14ac:dyDescent="0.2">
      <c r="A9" s="36"/>
      <c r="B9" s="41"/>
      <c r="C9" s="15">
        <v>2</v>
      </c>
      <c r="D9" s="18">
        <v>-0.82</v>
      </c>
      <c r="E9" s="15">
        <v>7</v>
      </c>
      <c r="F9" s="15">
        <v>65</v>
      </c>
      <c r="G9" s="15">
        <v>3</v>
      </c>
      <c r="H9" s="15">
        <f t="shared" si="0"/>
        <v>4</v>
      </c>
      <c r="I9" s="16">
        <f t="shared" si="1"/>
        <v>62</v>
      </c>
      <c r="J9" s="16">
        <f t="shared" si="2"/>
        <v>42.857142857142854</v>
      </c>
      <c r="K9" s="17">
        <f t="shared" si="3"/>
        <v>57.142857142857139</v>
      </c>
      <c r="L9" s="17">
        <f t="shared" si="4"/>
        <v>4.6153846153846159</v>
      </c>
      <c r="M9" s="17">
        <f t="shared" si="5"/>
        <v>95.384615384615387</v>
      </c>
    </row>
    <row r="10" spans="1:13" x14ac:dyDescent="0.2">
      <c r="A10" s="36" t="s">
        <v>48</v>
      </c>
      <c r="B10" s="41">
        <v>45251</v>
      </c>
      <c r="C10" s="15">
        <v>1</v>
      </c>
      <c r="D10" s="18">
        <v>-0.82</v>
      </c>
      <c r="E10" s="15">
        <v>5</v>
      </c>
      <c r="F10" s="15">
        <v>57</v>
      </c>
      <c r="G10" s="15">
        <v>3</v>
      </c>
      <c r="H10" s="15">
        <f t="shared" si="0"/>
        <v>2</v>
      </c>
      <c r="I10" s="16">
        <f t="shared" si="1"/>
        <v>54</v>
      </c>
      <c r="J10" s="16">
        <f t="shared" si="2"/>
        <v>60</v>
      </c>
      <c r="K10" s="17">
        <f t="shared" si="3"/>
        <v>40</v>
      </c>
      <c r="L10" s="17">
        <f t="shared" si="4"/>
        <v>5.2631578947368416</v>
      </c>
      <c r="M10" s="17">
        <f t="shared" si="5"/>
        <v>94.73684210526315</v>
      </c>
    </row>
    <row r="11" spans="1:13" x14ac:dyDescent="0.2">
      <c r="A11" s="36"/>
      <c r="B11" s="41"/>
      <c r="C11" s="15">
        <v>1</v>
      </c>
      <c r="D11" s="18">
        <v>-0.82</v>
      </c>
      <c r="E11" s="15">
        <v>7</v>
      </c>
      <c r="F11" s="15">
        <v>56</v>
      </c>
      <c r="G11" s="15">
        <v>3</v>
      </c>
      <c r="H11" s="15">
        <f t="shared" si="0"/>
        <v>4</v>
      </c>
      <c r="I11" s="16">
        <f t="shared" si="1"/>
        <v>53</v>
      </c>
      <c r="J11" s="16">
        <f t="shared" si="2"/>
        <v>42.857142857142854</v>
      </c>
      <c r="K11" s="17">
        <f t="shared" si="3"/>
        <v>57.142857142857139</v>
      </c>
      <c r="L11" s="17">
        <f t="shared" si="4"/>
        <v>5.3571428571428568</v>
      </c>
      <c r="M11" s="17">
        <f t="shared" si="5"/>
        <v>94.642857142857139</v>
      </c>
    </row>
    <row r="12" spans="1:13" x14ac:dyDescent="0.2">
      <c r="A12" s="36"/>
      <c r="B12" s="41"/>
      <c r="C12" s="15">
        <v>2</v>
      </c>
      <c r="D12" s="18">
        <v>-0.82</v>
      </c>
      <c r="E12" s="15">
        <v>10</v>
      </c>
      <c r="F12" s="15">
        <v>72</v>
      </c>
      <c r="G12" s="15">
        <v>8</v>
      </c>
      <c r="H12" s="15">
        <f t="shared" si="0"/>
        <v>2</v>
      </c>
      <c r="I12" s="16">
        <f t="shared" si="1"/>
        <v>64</v>
      </c>
      <c r="J12" s="16">
        <f t="shared" si="2"/>
        <v>80</v>
      </c>
      <c r="K12" s="17">
        <f t="shared" si="3"/>
        <v>20</v>
      </c>
      <c r="L12" s="17">
        <f t="shared" si="4"/>
        <v>11.111111111111111</v>
      </c>
      <c r="M12" s="17">
        <f t="shared" si="5"/>
        <v>88.888888888888886</v>
      </c>
    </row>
    <row r="13" spans="1:13" x14ac:dyDescent="0.2">
      <c r="A13" s="36"/>
      <c r="B13" s="41"/>
      <c r="C13" s="15">
        <v>2</v>
      </c>
      <c r="D13" s="18">
        <v>-0.82</v>
      </c>
      <c r="E13" s="15">
        <v>8</v>
      </c>
      <c r="F13" s="15">
        <v>72</v>
      </c>
      <c r="G13" s="15">
        <v>7</v>
      </c>
      <c r="H13" s="15">
        <f t="shared" si="0"/>
        <v>1</v>
      </c>
      <c r="I13" s="16">
        <f t="shared" si="1"/>
        <v>65</v>
      </c>
      <c r="J13" s="16">
        <f t="shared" si="2"/>
        <v>87.5</v>
      </c>
      <c r="K13" s="17">
        <f t="shared" si="3"/>
        <v>12.5</v>
      </c>
      <c r="L13" s="17">
        <f t="shared" si="4"/>
        <v>9.7222222222222232</v>
      </c>
      <c r="M13" s="17">
        <f t="shared" si="5"/>
        <v>90.277777777777786</v>
      </c>
    </row>
    <row r="14" spans="1:13" x14ac:dyDescent="0.2">
      <c r="A14" s="36" t="s">
        <v>49</v>
      </c>
      <c r="B14" s="41">
        <v>45251</v>
      </c>
      <c r="C14" s="15">
        <v>1</v>
      </c>
      <c r="D14" s="18">
        <v>-0.82</v>
      </c>
      <c r="E14" s="15">
        <v>24</v>
      </c>
      <c r="F14" s="15">
        <v>92</v>
      </c>
      <c r="G14" s="15">
        <v>19</v>
      </c>
      <c r="H14" s="15">
        <f t="shared" si="0"/>
        <v>5</v>
      </c>
      <c r="I14" s="16">
        <f t="shared" si="1"/>
        <v>73</v>
      </c>
      <c r="J14" s="16">
        <f t="shared" si="2"/>
        <v>79.166666666666657</v>
      </c>
      <c r="K14" s="17">
        <f t="shared" si="3"/>
        <v>20.833333333333336</v>
      </c>
      <c r="L14" s="17">
        <f t="shared" si="4"/>
        <v>20.652173913043477</v>
      </c>
      <c r="M14" s="17">
        <f t="shared" si="5"/>
        <v>79.347826086956516</v>
      </c>
    </row>
    <row r="15" spans="1:13" x14ac:dyDescent="0.2">
      <c r="A15" s="36"/>
      <c r="B15" s="41"/>
      <c r="C15" s="15">
        <v>1</v>
      </c>
      <c r="D15" s="18">
        <v>-0.82</v>
      </c>
      <c r="E15" s="15">
        <v>17</v>
      </c>
      <c r="F15" s="15">
        <v>70</v>
      </c>
      <c r="G15" s="15">
        <v>11</v>
      </c>
      <c r="H15" s="15">
        <f t="shared" si="0"/>
        <v>6</v>
      </c>
      <c r="I15" s="16">
        <f t="shared" si="1"/>
        <v>59</v>
      </c>
      <c r="J15" s="16">
        <f t="shared" si="2"/>
        <v>64.705882352941174</v>
      </c>
      <c r="K15" s="17">
        <f t="shared" si="3"/>
        <v>35.294117647058826</v>
      </c>
      <c r="L15" s="17">
        <f t="shared" si="4"/>
        <v>15.714285714285714</v>
      </c>
      <c r="M15" s="17">
        <f t="shared" si="5"/>
        <v>84.285714285714292</v>
      </c>
    </row>
    <row r="16" spans="1:13" x14ac:dyDescent="0.2">
      <c r="A16" s="36"/>
      <c r="B16" s="41"/>
      <c r="C16" s="15">
        <v>2</v>
      </c>
      <c r="D16" s="18">
        <v>-0.94</v>
      </c>
      <c r="E16" s="15">
        <v>10</v>
      </c>
      <c r="F16" s="15">
        <v>76</v>
      </c>
      <c r="G16" s="15">
        <v>6</v>
      </c>
      <c r="H16" s="15">
        <f t="shared" si="0"/>
        <v>4</v>
      </c>
      <c r="I16" s="16">
        <f t="shared" si="1"/>
        <v>70</v>
      </c>
      <c r="J16" s="16">
        <f t="shared" si="2"/>
        <v>60</v>
      </c>
      <c r="K16" s="17">
        <f t="shared" si="3"/>
        <v>40</v>
      </c>
      <c r="L16" s="17">
        <f t="shared" si="4"/>
        <v>7.8947368421052628</v>
      </c>
      <c r="M16" s="17">
        <f t="shared" si="5"/>
        <v>92.10526315789474</v>
      </c>
    </row>
    <row r="17" spans="1:13" x14ac:dyDescent="0.2">
      <c r="A17" s="36"/>
      <c r="B17" s="41"/>
      <c r="C17" s="15">
        <v>2</v>
      </c>
      <c r="D17" s="18">
        <v>-0.94</v>
      </c>
      <c r="E17" s="15">
        <v>10</v>
      </c>
      <c r="F17" s="15">
        <v>62</v>
      </c>
      <c r="G17" s="15">
        <v>6</v>
      </c>
      <c r="H17" s="15">
        <f t="shared" si="0"/>
        <v>4</v>
      </c>
      <c r="I17" s="16">
        <f t="shared" si="1"/>
        <v>56</v>
      </c>
      <c r="J17" s="16">
        <f t="shared" si="2"/>
        <v>60</v>
      </c>
      <c r="K17" s="17">
        <f t="shared" si="3"/>
        <v>40</v>
      </c>
      <c r="L17" s="17">
        <f t="shared" si="4"/>
        <v>9.67741935483871</v>
      </c>
      <c r="M17" s="17">
        <f t="shared" si="5"/>
        <v>90.322580645161281</v>
      </c>
    </row>
    <row r="18" spans="1:13" x14ac:dyDescent="0.2">
      <c r="A18" s="11"/>
      <c r="B18" s="11"/>
      <c r="C18" s="11"/>
      <c r="D18" s="11"/>
      <c r="E18" s="11"/>
      <c r="F18" s="11"/>
      <c r="G18" s="11"/>
    </row>
    <row r="19" spans="1:13" x14ac:dyDescent="0.2">
      <c r="A19" s="11"/>
      <c r="B19" s="11"/>
      <c r="C19" s="11"/>
      <c r="D19" s="20" t="s">
        <v>30</v>
      </c>
      <c r="E19" s="20" t="s">
        <v>50</v>
      </c>
      <c r="F19" s="20" t="s">
        <v>51</v>
      </c>
      <c r="G19" s="27" t="s">
        <v>52</v>
      </c>
      <c r="I19" s="24"/>
      <c r="J19" s="24"/>
      <c r="K19" s="24"/>
      <c r="L19" s="24"/>
    </row>
    <row r="20" spans="1:13" x14ac:dyDescent="0.2">
      <c r="A20" s="11"/>
      <c r="B20" s="11"/>
      <c r="C20" s="11"/>
      <c r="D20" s="21" t="s">
        <v>43</v>
      </c>
      <c r="E20" s="22">
        <f>AVERAGE(J2:J3)</f>
        <v>48.209523809523802</v>
      </c>
      <c r="F20" s="22">
        <f>AVERAGE(K2:K3)</f>
        <v>51.790476190476198</v>
      </c>
      <c r="G20" s="28">
        <f>SUM(E2:E3)</f>
        <v>251</v>
      </c>
      <c r="I20" s="11"/>
      <c r="J20" s="25"/>
      <c r="K20" s="25"/>
      <c r="L20" s="11"/>
    </row>
    <row r="21" spans="1:13" x14ac:dyDescent="0.2">
      <c r="A21" s="11"/>
      <c r="B21" s="11"/>
      <c r="C21" s="11"/>
      <c r="D21" s="21" t="s">
        <v>45</v>
      </c>
      <c r="E21" s="22">
        <f xml:space="preserve"> AVERAGE(J4:J5,J8:J17)</f>
        <v>61.912219369046142</v>
      </c>
      <c r="F21" s="22">
        <f xml:space="preserve"> AVERAGE(K4:K5,K8:K17)</f>
        <v>38.087780630953866</v>
      </c>
      <c r="G21" s="29">
        <f xml:space="preserve"> SUM(E4:E5,E8:E17)</f>
        <v>295</v>
      </c>
      <c r="I21" s="11"/>
      <c r="J21" s="25"/>
      <c r="K21" s="25"/>
      <c r="L21" s="25"/>
    </row>
    <row r="22" spans="1:13" x14ac:dyDescent="0.2">
      <c r="A22" s="11"/>
      <c r="B22" s="11"/>
      <c r="C22" s="11"/>
      <c r="D22" s="21" t="s">
        <v>47</v>
      </c>
      <c r="E22" s="22">
        <f xml:space="preserve"> AVERAGE(J6:J7)</f>
        <v>61.698717948717942</v>
      </c>
      <c r="F22" s="22">
        <f xml:space="preserve"> AVERAGE(K6:K7)</f>
        <v>38.301282051282051</v>
      </c>
      <c r="G22" s="29">
        <f xml:space="preserve"> SUM(E6:E7)</f>
        <v>37</v>
      </c>
      <c r="I22" s="11"/>
      <c r="J22" s="25"/>
      <c r="K22" s="25"/>
      <c r="L22" s="25"/>
    </row>
    <row r="23" spans="1:13" x14ac:dyDescent="0.2">
      <c r="A23" s="11"/>
      <c r="B23" s="11"/>
      <c r="C23" s="11"/>
      <c r="D23" s="21" t="s">
        <v>55</v>
      </c>
      <c r="E23" s="23">
        <f>AVERAGE(J2:J17)</f>
        <v>60.172694746564815</v>
      </c>
      <c r="F23" s="23">
        <f>AVERAGE(K2:K17)</f>
        <v>39.827305253435178</v>
      </c>
      <c r="G23" s="30">
        <f>SUM(E2:E17)</f>
        <v>583</v>
      </c>
      <c r="I23" s="11"/>
      <c r="J23" s="26"/>
      <c r="K23" s="26"/>
      <c r="L23" s="26"/>
    </row>
    <row r="24" spans="1:13" x14ac:dyDescent="0.2">
      <c r="A24" s="11"/>
      <c r="B24" s="11"/>
      <c r="C24" s="11"/>
      <c r="D24" s="11"/>
      <c r="E24" s="11"/>
      <c r="F24" s="11"/>
      <c r="G24" s="11"/>
    </row>
    <row r="25" spans="1:13" x14ac:dyDescent="0.2">
      <c r="A25" s="11"/>
      <c r="B25" s="11"/>
      <c r="C25" s="11"/>
      <c r="D25" s="11"/>
      <c r="E25" s="11"/>
      <c r="F25" s="11"/>
      <c r="G25" s="11"/>
    </row>
    <row r="26" spans="1:13" x14ac:dyDescent="0.2">
      <c r="A26" s="11"/>
      <c r="B26" s="11"/>
      <c r="C26" s="11"/>
      <c r="D26" s="11"/>
      <c r="E26" s="11"/>
      <c r="F26" s="11"/>
      <c r="G26" s="11"/>
    </row>
    <row r="27" spans="1:13" x14ac:dyDescent="0.2">
      <c r="A27" s="11"/>
      <c r="B27" s="11"/>
      <c r="C27" s="11"/>
      <c r="D27" s="11"/>
      <c r="E27" s="11"/>
      <c r="F27" s="11"/>
      <c r="G27" s="11"/>
    </row>
    <row r="28" spans="1:13" x14ac:dyDescent="0.2">
      <c r="A28" s="11"/>
      <c r="B28" s="11"/>
      <c r="C28" s="11"/>
      <c r="D28" s="11"/>
      <c r="E28" s="11"/>
      <c r="F28" s="11"/>
      <c r="G28" s="11"/>
    </row>
    <row r="29" spans="1:13" x14ac:dyDescent="0.2">
      <c r="A29" s="11"/>
      <c r="B29" s="11"/>
      <c r="C29" s="11"/>
      <c r="D29" s="11"/>
      <c r="E29" s="11"/>
      <c r="F29" s="11"/>
      <c r="G29" s="11"/>
    </row>
    <row r="30" spans="1:13" x14ac:dyDescent="0.2">
      <c r="A30" s="11"/>
      <c r="B30" s="11"/>
      <c r="C30" s="11"/>
      <c r="D30" s="11"/>
      <c r="E30" s="11"/>
      <c r="F30" s="11"/>
      <c r="G30" s="11"/>
    </row>
    <row r="31" spans="1:13" x14ac:dyDescent="0.2">
      <c r="A31" s="11"/>
      <c r="B31" s="11"/>
      <c r="C31" s="11"/>
      <c r="D31" s="11"/>
      <c r="E31" s="11"/>
      <c r="F31" s="11"/>
      <c r="G31" s="11"/>
    </row>
    <row r="32" spans="1:13" x14ac:dyDescent="0.2">
      <c r="A32" s="11"/>
      <c r="B32" s="11"/>
      <c r="C32" s="11"/>
      <c r="D32" s="11"/>
      <c r="E32" s="11"/>
      <c r="F32" s="11"/>
      <c r="G32" s="11"/>
    </row>
    <row r="33" spans="1:7" x14ac:dyDescent="0.2">
      <c r="A33" s="11"/>
      <c r="B33" s="11"/>
      <c r="C33" s="11"/>
      <c r="D33" s="11"/>
      <c r="E33" s="11"/>
      <c r="F33" s="11"/>
      <c r="G33" s="11"/>
    </row>
    <row r="34" spans="1:7" x14ac:dyDescent="0.2">
      <c r="A34" s="11"/>
      <c r="B34" s="11"/>
      <c r="C34" s="11"/>
      <c r="D34" s="11"/>
      <c r="E34" s="11"/>
      <c r="F34" s="11"/>
      <c r="G34" s="11"/>
    </row>
    <row r="35" spans="1:7" x14ac:dyDescent="0.2">
      <c r="A35" s="11"/>
      <c r="B35" s="11"/>
      <c r="C35" s="11"/>
      <c r="D35" s="11"/>
      <c r="E35" s="11"/>
      <c r="F35" s="11"/>
      <c r="G35" s="11"/>
    </row>
    <row r="36" spans="1:7" x14ac:dyDescent="0.2">
      <c r="A36" s="11"/>
      <c r="B36" s="11"/>
      <c r="C36" s="11"/>
      <c r="D36" s="11"/>
      <c r="E36" s="11"/>
      <c r="F36" s="11"/>
      <c r="G36" s="11"/>
    </row>
    <row r="37" spans="1:7" x14ac:dyDescent="0.2">
      <c r="A37" s="11"/>
      <c r="B37" s="11"/>
      <c r="C37" s="11"/>
      <c r="D37" s="11"/>
      <c r="E37" s="11"/>
      <c r="F37" s="11"/>
      <c r="G37" s="11"/>
    </row>
    <row r="38" spans="1:7" x14ac:dyDescent="0.2">
      <c r="A38" s="11"/>
      <c r="B38" s="11"/>
      <c r="C38" s="11"/>
      <c r="D38" s="11"/>
      <c r="E38" s="11"/>
      <c r="F38" s="11"/>
      <c r="G38" s="11"/>
    </row>
    <row r="39" spans="1:7" x14ac:dyDescent="0.2">
      <c r="A39" s="11"/>
      <c r="B39" s="11"/>
      <c r="C39" s="11"/>
      <c r="D39" s="11"/>
      <c r="E39" s="11"/>
      <c r="F39" s="11"/>
      <c r="G39" s="11"/>
    </row>
    <row r="40" spans="1:7" x14ac:dyDescent="0.2">
      <c r="A40" s="11"/>
      <c r="B40" s="11"/>
      <c r="C40" s="11"/>
      <c r="D40" s="11"/>
      <c r="E40" s="11"/>
      <c r="F40" s="11"/>
      <c r="G40" s="11"/>
    </row>
    <row r="41" spans="1:7" x14ac:dyDescent="0.2">
      <c r="A41" s="11"/>
      <c r="B41" s="11"/>
      <c r="C41" s="11"/>
      <c r="D41" s="11"/>
      <c r="E41" s="11"/>
      <c r="F41" s="11"/>
      <c r="G41" s="11"/>
    </row>
    <row r="42" spans="1:7" x14ac:dyDescent="0.2">
      <c r="A42" s="11"/>
      <c r="B42" s="11"/>
      <c r="C42" s="11"/>
      <c r="D42" s="11"/>
      <c r="E42" s="11"/>
      <c r="F42" s="11"/>
      <c r="G42" s="11"/>
    </row>
    <row r="43" spans="1:7" x14ac:dyDescent="0.2">
      <c r="A43" s="11"/>
      <c r="B43" s="11"/>
      <c r="C43" s="11"/>
      <c r="D43" s="11"/>
      <c r="E43" s="11"/>
      <c r="F43" s="11"/>
      <c r="G43" s="11"/>
    </row>
    <row r="44" spans="1:7" x14ac:dyDescent="0.2">
      <c r="A44" s="11"/>
      <c r="B44" s="11"/>
      <c r="C44" s="11"/>
      <c r="D44" s="11"/>
      <c r="E44" s="11"/>
      <c r="F44" s="11"/>
      <c r="G44" s="11"/>
    </row>
    <row r="45" spans="1:7" x14ac:dyDescent="0.2">
      <c r="A45" s="11"/>
      <c r="B45" s="11"/>
      <c r="C45" s="11"/>
      <c r="D45" s="11"/>
      <c r="E45" s="11"/>
      <c r="F45" s="11"/>
      <c r="G45" s="11"/>
    </row>
    <row r="46" spans="1:7" x14ac:dyDescent="0.2">
      <c r="A46" s="11"/>
      <c r="B46" s="11"/>
      <c r="C46" s="11"/>
      <c r="D46" s="11"/>
      <c r="E46" s="11"/>
      <c r="F46" s="11"/>
      <c r="G46" s="11"/>
    </row>
    <row r="47" spans="1:7" x14ac:dyDescent="0.2">
      <c r="A47" s="11"/>
      <c r="B47" s="11"/>
      <c r="C47" s="11"/>
      <c r="D47" s="11"/>
      <c r="E47" s="11"/>
      <c r="F47" s="11"/>
      <c r="G47" s="11"/>
    </row>
    <row r="48" spans="1:7" x14ac:dyDescent="0.2">
      <c r="A48" s="11"/>
      <c r="B48" s="11"/>
      <c r="C48" s="11"/>
      <c r="D48" s="11"/>
      <c r="E48" s="11"/>
      <c r="F48" s="11"/>
      <c r="G48" s="11"/>
    </row>
    <row r="49" spans="1:7" x14ac:dyDescent="0.2">
      <c r="A49" s="11"/>
      <c r="B49" s="11"/>
      <c r="C49" s="11"/>
      <c r="D49" s="11"/>
      <c r="E49" s="11"/>
      <c r="F49" s="11"/>
      <c r="G49" s="11"/>
    </row>
    <row r="50" spans="1:7" x14ac:dyDescent="0.2">
      <c r="A50" s="11"/>
      <c r="B50" s="11"/>
      <c r="C50" s="11"/>
      <c r="D50" s="11"/>
      <c r="E50" s="11"/>
      <c r="F50" s="11"/>
      <c r="G50" s="11"/>
    </row>
    <row r="51" spans="1:7" x14ac:dyDescent="0.2">
      <c r="A51" s="11"/>
      <c r="B51" s="11"/>
      <c r="C51" s="11"/>
      <c r="D51" s="11"/>
      <c r="E51" s="11"/>
      <c r="F51" s="11"/>
      <c r="G51" s="11"/>
    </row>
    <row r="52" spans="1:7" x14ac:dyDescent="0.2">
      <c r="A52" s="11"/>
      <c r="B52" s="11"/>
      <c r="C52" s="11"/>
      <c r="D52" s="11"/>
      <c r="E52" s="11"/>
      <c r="F52" s="11"/>
      <c r="G52" s="11"/>
    </row>
    <row r="53" spans="1:7" x14ac:dyDescent="0.2">
      <c r="A53" s="11"/>
      <c r="B53" s="11"/>
      <c r="C53" s="11"/>
      <c r="D53" s="11"/>
      <c r="E53" s="11"/>
      <c r="F53" s="11"/>
      <c r="G53" s="11"/>
    </row>
    <row r="54" spans="1:7" x14ac:dyDescent="0.2">
      <c r="A54" s="11"/>
      <c r="B54" s="11"/>
      <c r="C54" s="11"/>
      <c r="D54" s="11"/>
      <c r="E54" s="11"/>
      <c r="F54" s="11"/>
      <c r="G54" s="11"/>
    </row>
    <row r="55" spans="1:7" x14ac:dyDescent="0.2">
      <c r="A55" s="11"/>
      <c r="B55" s="11"/>
      <c r="C55" s="11"/>
      <c r="D55" s="11"/>
      <c r="E55" s="11"/>
      <c r="F55" s="11"/>
      <c r="G55" s="11"/>
    </row>
    <row r="56" spans="1:7" x14ac:dyDescent="0.2">
      <c r="A56" s="11"/>
      <c r="B56" s="11"/>
      <c r="C56" s="11"/>
      <c r="D56" s="11"/>
      <c r="E56" s="11"/>
      <c r="F56" s="11"/>
      <c r="G56" s="11"/>
    </row>
    <row r="57" spans="1:7" x14ac:dyDescent="0.2">
      <c r="A57" s="11"/>
      <c r="B57" s="11"/>
      <c r="C57" s="11"/>
      <c r="D57" s="11"/>
      <c r="E57" s="11"/>
      <c r="F57" s="11"/>
      <c r="G57" s="11"/>
    </row>
    <row r="58" spans="1:7" x14ac:dyDescent="0.2">
      <c r="A58" s="11"/>
      <c r="B58" s="11"/>
      <c r="C58" s="11"/>
      <c r="D58" s="11"/>
      <c r="E58" s="11"/>
      <c r="F58" s="11"/>
      <c r="G58" s="11"/>
    </row>
    <row r="59" spans="1:7" x14ac:dyDescent="0.2">
      <c r="A59" s="11"/>
      <c r="D59" s="11"/>
      <c r="E59" s="11"/>
      <c r="F59" s="11"/>
      <c r="G59" s="11"/>
    </row>
    <row r="60" spans="1:7" x14ac:dyDescent="0.2">
      <c r="A60" s="11"/>
      <c r="D60" s="11"/>
      <c r="E60" s="11"/>
      <c r="F60" s="11"/>
      <c r="G60" s="11"/>
    </row>
    <row r="61" spans="1:7" x14ac:dyDescent="0.2">
      <c r="A61" s="11"/>
      <c r="D61" s="11"/>
      <c r="E61" s="11"/>
      <c r="F61" s="11"/>
      <c r="G61" s="11"/>
    </row>
    <row r="62" spans="1:7" x14ac:dyDescent="0.2">
      <c r="A62" s="11"/>
      <c r="D62" s="11"/>
      <c r="E62" s="11"/>
      <c r="F62" s="11"/>
      <c r="G62" s="11"/>
    </row>
    <row r="63" spans="1:7" x14ac:dyDescent="0.2">
      <c r="A63" s="11"/>
      <c r="D63" s="11"/>
      <c r="E63" s="11"/>
      <c r="F63" s="11"/>
      <c r="G63" s="11"/>
    </row>
    <row r="64" spans="1:7" x14ac:dyDescent="0.2">
      <c r="A64" s="11"/>
      <c r="D64" s="11"/>
      <c r="E64" s="11"/>
      <c r="F64" s="11"/>
      <c r="G64" s="11"/>
    </row>
  </sheetData>
  <mergeCells count="8">
    <mergeCell ref="A10:A13"/>
    <mergeCell ref="B10:B13"/>
    <mergeCell ref="A14:A17"/>
    <mergeCell ref="B14:B17"/>
    <mergeCell ref="A2:A5"/>
    <mergeCell ref="B2:B5"/>
    <mergeCell ref="A6:A9"/>
    <mergeCell ref="B6:B9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E7FAF-25DC-E447-9003-3F46007A2721}">
  <dimension ref="A2:W9"/>
  <sheetViews>
    <sheetView workbookViewId="0">
      <selection activeCell="A2" sqref="A2:A9"/>
    </sheetView>
  </sheetViews>
  <sheetFormatPr baseColWidth="10" defaultRowHeight="16" x14ac:dyDescent="0.2"/>
  <cols>
    <col min="1" max="1" width="18.5" customWidth="1"/>
  </cols>
  <sheetData>
    <row r="2" spans="1:23" x14ac:dyDescent="0.2">
      <c r="A2" t="s">
        <v>81</v>
      </c>
      <c r="C2" s="5" t="s">
        <v>76</v>
      </c>
      <c r="F2" s="5" t="s">
        <v>77</v>
      </c>
      <c r="K2" s="5" t="s">
        <v>78</v>
      </c>
      <c r="T2" s="5" t="s">
        <v>79</v>
      </c>
    </row>
    <row r="3" spans="1:23" x14ac:dyDescent="0.2">
      <c r="A3" s="1">
        <v>0</v>
      </c>
      <c r="B3" s="33">
        <v>0</v>
      </c>
      <c r="C3" s="33">
        <v>0</v>
      </c>
      <c r="D3" s="1"/>
      <c r="E3" s="33">
        <v>0</v>
      </c>
      <c r="F3" s="33">
        <v>0</v>
      </c>
      <c r="G3" s="33">
        <v>0</v>
      </c>
      <c r="H3" s="1"/>
      <c r="I3" s="33">
        <v>0</v>
      </c>
      <c r="J3" s="33">
        <v>0</v>
      </c>
      <c r="K3" s="33">
        <v>0</v>
      </c>
      <c r="L3" s="33">
        <v>0</v>
      </c>
      <c r="M3" s="33">
        <v>0</v>
      </c>
      <c r="N3" s="33">
        <v>0</v>
      </c>
      <c r="O3" s="1"/>
      <c r="P3" s="33">
        <v>0</v>
      </c>
      <c r="Q3" s="33">
        <v>0</v>
      </c>
      <c r="R3" s="33">
        <v>0</v>
      </c>
      <c r="S3" s="33">
        <v>0</v>
      </c>
      <c r="T3" s="33">
        <v>0</v>
      </c>
      <c r="U3" s="33">
        <v>0</v>
      </c>
      <c r="V3" s="33">
        <v>0</v>
      </c>
      <c r="W3" s="33">
        <v>0</v>
      </c>
    </row>
    <row r="4" spans="1:23" x14ac:dyDescent="0.2">
      <c r="A4" s="1">
        <v>15</v>
      </c>
      <c r="B4" s="33">
        <v>82</v>
      </c>
      <c r="C4" s="33">
        <v>91.5</v>
      </c>
      <c r="D4" s="1"/>
      <c r="E4" s="33">
        <v>103</v>
      </c>
      <c r="F4" s="33">
        <v>141</v>
      </c>
      <c r="G4" s="33">
        <v>110.5</v>
      </c>
      <c r="H4" s="1"/>
      <c r="I4" s="33">
        <v>170</v>
      </c>
      <c r="J4" s="33">
        <v>128</v>
      </c>
      <c r="K4" s="33">
        <v>172</v>
      </c>
      <c r="L4" s="33">
        <v>118</v>
      </c>
      <c r="M4" s="33">
        <v>161</v>
      </c>
      <c r="N4" s="33">
        <v>175</v>
      </c>
      <c r="O4" s="1"/>
      <c r="P4" s="33">
        <v>108</v>
      </c>
      <c r="Q4" s="33">
        <v>121</v>
      </c>
      <c r="R4" s="33">
        <v>141</v>
      </c>
      <c r="S4" s="33">
        <v>180</v>
      </c>
      <c r="T4" s="33">
        <v>161</v>
      </c>
      <c r="U4" s="33">
        <v>156</v>
      </c>
      <c r="V4" s="33">
        <v>181</v>
      </c>
      <c r="W4" s="33">
        <v>166</v>
      </c>
    </row>
    <row r="5" spans="1:23" x14ac:dyDescent="0.2">
      <c r="A5" s="1">
        <v>30</v>
      </c>
      <c r="B5" s="33">
        <v>90.5</v>
      </c>
      <c r="C5" s="33">
        <v>90</v>
      </c>
      <c r="D5" s="1"/>
      <c r="E5" s="33">
        <v>89</v>
      </c>
      <c r="F5" s="33">
        <v>90</v>
      </c>
      <c r="G5" s="33">
        <v>99</v>
      </c>
      <c r="H5" s="1"/>
      <c r="I5" s="33">
        <v>154</v>
      </c>
      <c r="J5" s="33">
        <v>70</v>
      </c>
      <c r="K5" s="33">
        <v>115</v>
      </c>
      <c r="L5" s="33">
        <v>113</v>
      </c>
      <c r="M5" s="33">
        <v>136</v>
      </c>
      <c r="N5" s="33">
        <v>158</v>
      </c>
      <c r="O5" s="1"/>
      <c r="P5" s="33">
        <v>45</v>
      </c>
      <c r="Q5" s="33">
        <v>97</v>
      </c>
      <c r="R5" s="33">
        <v>83</v>
      </c>
      <c r="S5" s="33">
        <v>221</v>
      </c>
      <c r="T5" s="33">
        <v>126</v>
      </c>
      <c r="U5" s="33">
        <v>159</v>
      </c>
      <c r="V5" s="33">
        <v>135</v>
      </c>
      <c r="W5" s="33">
        <v>200</v>
      </c>
    </row>
    <row r="6" spans="1:23" x14ac:dyDescent="0.2">
      <c r="A6" s="1">
        <v>60</v>
      </c>
      <c r="B6" s="33">
        <v>59</v>
      </c>
      <c r="C6" s="33">
        <v>50</v>
      </c>
      <c r="D6" s="1"/>
      <c r="E6" s="33">
        <v>53</v>
      </c>
      <c r="F6" s="33">
        <v>39.5</v>
      </c>
      <c r="G6" s="33">
        <v>64.5</v>
      </c>
      <c r="H6" s="1"/>
      <c r="I6" s="33">
        <v>72</v>
      </c>
      <c r="J6" s="33">
        <v>67</v>
      </c>
      <c r="K6" s="33">
        <v>69</v>
      </c>
      <c r="L6" s="33">
        <v>74</v>
      </c>
      <c r="M6" s="33">
        <v>63</v>
      </c>
      <c r="N6" s="33">
        <v>97</v>
      </c>
      <c r="O6" s="1"/>
      <c r="P6" s="33">
        <v>35</v>
      </c>
      <c r="Q6" s="33">
        <v>61</v>
      </c>
      <c r="R6" s="33">
        <v>98</v>
      </c>
      <c r="S6" s="33">
        <v>137</v>
      </c>
      <c r="T6" s="33">
        <v>47</v>
      </c>
      <c r="U6" s="33">
        <v>114</v>
      </c>
      <c r="V6" s="33">
        <v>75</v>
      </c>
      <c r="W6" s="33">
        <v>44</v>
      </c>
    </row>
    <row r="7" spans="1:23" x14ac:dyDescent="0.2">
      <c r="A7" s="1">
        <v>90</v>
      </c>
      <c r="B7" s="33">
        <v>27</v>
      </c>
      <c r="C7" s="33">
        <v>34</v>
      </c>
      <c r="D7" s="1"/>
      <c r="E7" s="33">
        <v>29.5</v>
      </c>
      <c r="F7" s="33">
        <v>36.5</v>
      </c>
      <c r="G7" s="33">
        <v>38.5</v>
      </c>
      <c r="H7" s="1"/>
      <c r="I7" s="33">
        <v>50</v>
      </c>
      <c r="J7" s="33">
        <v>25</v>
      </c>
      <c r="K7" s="33">
        <v>21</v>
      </c>
      <c r="L7" s="33">
        <v>33</v>
      </c>
      <c r="M7" s="33">
        <v>41</v>
      </c>
      <c r="N7" s="33">
        <v>52</v>
      </c>
      <c r="O7" s="1"/>
      <c r="P7" s="33">
        <v>13</v>
      </c>
      <c r="Q7" s="33">
        <v>33</v>
      </c>
      <c r="R7" s="33">
        <v>49</v>
      </c>
      <c r="S7" s="33">
        <v>57</v>
      </c>
      <c r="T7" s="33">
        <v>31</v>
      </c>
      <c r="U7" s="33">
        <v>69</v>
      </c>
      <c r="V7" s="33">
        <v>22</v>
      </c>
      <c r="W7" s="33">
        <v>1</v>
      </c>
    </row>
    <row r="8" spans="1:23" x14ac:dyDescent="0.2">
      <c r="A8" s="1">
        <v>120</v>
      </c>
      <c r="B8" s="33">
        <v>20.5</v>
      </c>
      <c r="C8" s="33">
        <v>27.5</v>
      </c>
      <c r="D8" s="1"/>
      <c r="E8" s="33">
        <v>45.5</v>
      </c>
      <c r="F8" s="33">
        <v>20.5</v>
      </c>
      <c r="G8" s="33">
        <v>30.5</v>
      </c>
      <c r="H8" s="1"/>
      <c r="I8" s="33">
        <v>52</v>
      </c>
      <c r="J8" s="33">
        <v>23</v>
      </c>
      <c r="K8" s="33">
        <v>28</v>
      </c>
      <c r="L8" s="33">
        <v>20</v>
      </c>
      <c r="M8" s="33">
        <v>23</v>
      </c>
      <c r="N8" s="33">
        <v>53</v>
      </c>
      <c r="O8" s="1"/>
      <c r="P8" s="33">
        <v>8</v>
      </c>
      <c r="Q8" s="33">
        <v>30</v>
      </c>
      <c r="R8" s="33">
        <v>23</v>
      </c>
      <c r="S8" s="33">
        <v>52</v>
      </c>
      <c r="T8" s="33">
        <v>19</v>
      </c>
      <c r="U8" s="33">
        <v>49</v>
      </c>
      <c r="V8" s="33">
        <v>21</v>
      </c>
      <c r="W8" s="33">
        <v>-24</v>
      </c>
    </row>
    <row r="9" spans="1:23" x14ac:dyDescent="0.2">
      <c r="I9" s="33"/>
      <c r="J9" s="33"/>
      <c r="K9" s="33"/>
      <c r="L9" s="33"/>
      <c r="M9" s="33"/>
      <c r="N9" s="3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FA514-F8CD-4846-9A91-EEC2400A820D}">
  <dimension ref="A1:D9"/>
  <sheetViews>
    <sheetView workbookViewId="0">
      <selection sqref="A1:D10"/>
    </sheetView>
  </sheetViews>
  <sheetFormatPr baseColWidth="10" defaultRowHeight="16" x14ac:dyDescent="0.2"/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4" x14ac:dyDescent="0.2">
      <c r="A2" s="33">
        <v>268.8</v>
      </c>
      <c r="B2" s="33">
        <v>297.3</v>
      </c>
      <c r="C2" s="33">
        <v>472</v>
      </c>
      <c r="D2" s="33">
        <v>205</v>
      </c>
    </row>
    <row r="3" spans="1:4" x14ac:dyDescent="0.2">
      <c r="A3" s="33">
        <v>279.3</v>
      </c>
      <c r="B3" s="33">
        <v>317.3</v>
      </c>
      <c r="C3" s="33">
        <v>301.5</v>
      </c>
      <c r="D3" s="33">
        <v>327</v>
      </c>
    </row>
    <row r="4" spans="1:4" x14ac:dyDescent="0.2">
      <c r="A4" s="1"/>
      <c r="B4" s="33">
        <v>327.8</v>
      </c>
      <c r="C4" s="33">
        <v>391</v>
      </c>
      <c r="D4" s="33">
        <v>382.5</v>
      </c>
    </row>
    <row r="5" spans="1:4" x14ac:dyDescent="0.2">
      <c r="A5" s="1"/>
      <c r="B5" s="1"/>
      <c r="C5" s="33">
        <v>348</v>
      </c>
      <c r="D5" s="33">
        <v>621</v>
      </c>
    </row>
    <row r="6" spans="1:4" x14ac:dyDescent="0.2">
      <c r="A6" s="1"/>
      <c r="B6" s="1"/>
      <c r="C6" s="33">
        <v>412.5</v>
      </c>
      <c r="D6" s="33">
        <v>374.5</v>
      </c>
    </row>
    <row r="7" spans="1:4" x14ac:dyDescent="0.2">
      <c r="A7" s="1"/>
      <c r="B7" s="1"/>
      <c r="C7" s="33">
        <v>508.5</v>
      </c>
      <c r="D7" s="33">
        <v>522.5</v>
      </c>
    </row>
    <row r="8" spans="1:4" x14ac:dyDescent="0.2">
      <c r="A8" s="1"/>
      <c r="D8" s="33">
        <v>423.5</v>
      </c>
    </row>
    <row r="9" spans="1:4" x14ac:dyDescent="0.2">
      <c r="D9" s="33">
        <v>42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3A36-3752-E246-8029-69528C019C4E}">
  <dimension ref="A1:W9"/>
  <sheetViews>
    <sheetView workbookViewId="0">
      <selection activeCell="D20" sqref="D20"/>
    </sheetView>
  </sheetViews>
  <sheetFormatPr baseColWidth="10" defaultRowHeight="16" x14ac:dyDescent="0.2"/>
  <cols>
    <col min="1" max="1" width="18.5" customWidth="1"/>
    <col min="2" max="2" width="22.1640625" customWidth="1"/>
    <col min="3" max="3" width="18.83203125" customWidth="1"/>
    <col min="4" max="4" width="26" customWidth="1"/>
  </cols>
  <sheetData>
    <row r="1" spans="1:23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23" x14ac:dyDescent="0.2">
      <c r="A2" s="33">
        <v>81</v>
      </c>
      <c r="B2" s="33">
        <v>86</v>
      </c>
      <c r="C2" s="33">
        <v>147</v>
      </c>
      <c r="D2" s="33">
        <v>163</v>
      </c>
      <c r="F2" s="5"/>
      <c r="K2" s="5"/>
      <c r="T2" s="5"/>
    </row>
    <row r="3" spans="1:23" x14ac:dyDescent="0.2">
      <c r="A3" s="33">
        <v>92</v>
      </c>
      <c r="B3" s="33">
        <v>97</v>
      </c>
      <c r="C3" s="33">
        <v>198</v>
      </c>
      <c r="D3" s="33">
        <v>161</v>
      </c>
      <c r="F3" s="33"/>
      <c r="G3" s="33"/>
      <c r="H3" s="1"/>
      <c r="I3" s="33"/>
      <c r="J3" s="33"/>
      <c r="K3" s="33"/>
      <c r="L3" s="33"/>
      <c r="M3" s="33"/>
      <c r="N3" s="33"/>
      <c r="O3" s="1"/>
      <c r="P3" s="33"/>
      <c r="Q3" s="33"/>
      <c r="R3" s="33"/>
      <c r="S3" s="33"/>
      <c r="T3" s="33"/>
      <c r="U3" s="33"/>
      <c r="V3" s="33"/>
      <c r="W3" s="33"/>
    </row>
    <row r="4" spans="1:23" x14ac:dyDescent="0.2">
      <c r="A4" s="33">
        <v>88</v>
      </c>
      <c r="B4" s="33">
        <v>99</v>
      </c>
      <c r="C4" s="33">
        <v>151</v>
      </c>
      <c r="D4" s="33">
        <v>141.5</v>
      </c>
      <c r="F4" s="33"/>
      <c r="G4" s="33"/>
      <c r="H4" s="1"/>
      <c r="I4" s="33"/>
      <c r="J4" s="33"/>
      <c r="K4" s="33"/>
      <c r="L4" s="33"/>
      <c r="M4" s="33"/>
      <c r="N4" s="33"/>
      <c r="O4" s="1"/>
      <c r="P4" s="33"/>
      <c r="Q4" s="33"/>
      <c r="R4" s="33"/>
      <c r="S4" s="33"/>
      <c r="T4" s="33"/>
      <c r="U4" s="33"/>
      <c r="V4" s="33"/>
      <c r="W4" s="33"/>
    </row>
    <row r="5" spans="1:23" x14ac:dyDescent="0.2">
      <c r="A5" s="33">
        <v>74.5</v>
      </c>
      <c r="B5" s="33">
        <v>95.5</v>
      </c>
      <c r="C5" s="1"/>
      <c r="D5" s="1"/>
      <c r="F5" s="33"/>
      <c r="G5" s="33"/>
      <c r="H5" s="1"/>
      <c r="I5" s="33"/>
      <c r="J5" s="33"/>
      <c r="K5" s="33"/>
      <c r="L5" s="33"/>
      <c r="M5" s="33"/>
      <c r="N5" s="33"/>
      <c r="O5" s="1"/>
      <c r="P5" s="33"/>
      <c r="Q5" s="33"/>
      <c r="R5" s="33"/>
      <c r="S5" s="33"/>
      <c r="T5" s="33"/>
      <c r="U5" s="33"/>
      <c r="V5" s="33"/>
      <c r="W5" s="33"/>
    </row>
    <row r="6" spans="1:23" x14ac:dyDescent="0.2">
      <c r="A6" s="33">
        <v>121.5</v>
      </c>
      <c r="B6" s="33">
        <v>92</v>
      </c>
      <c r="C6" s="1"/>
      <c r="D6" s="1"/>
      <c r="F6" s="33"/>
      <c r="G6" s="33"/>
      <c r="H6" s="1"/>
      <c r="I6" s="33"/>
      <c r="J6" s="33"/>
      <c r="K6" s="33"/>
      <c r="L6" s="33"/>
      <c r="M6" s="33"/>
      <c r="N6" s="33"/>
      <c r="O6" s="1"/>
      <c r="P6" s="33"/>
      <c r="Q6" s="33"/>
      <c r="R6" s="33"/>
      <c r="S6" s="33"/>
      <c r="T6" s="33"/>
      <c r="U6" s="33"/>
      <c r="V6" s="33"/>
      <c r="W6" s="33"/>
    </row>
    <row r="7" spans="1:23" x14ac:dyDescent="0.2">
      <c r="A7" s="33">
        <v>82.5</v>
      </c>
      <c r="C7" s="1"/>
      <c r="D7" s="1"/>
      <c r="F7" s="33"/>
      <c r="G7" s="33"/>
      <c r="H7" s="1"/>
      <c r="I7" s="33"/>
      <c r="J7" s="33"/>
      <c r="K7" s="33"/>
      <c r="L7" s="33"/>
      <c r="M7" s="33"/>
      <c r="N7" s="33"/>
      <c r="O7" s="1"/>
      <c r="P7" s="33"/>
      <c r="Q7" s="33"/>
      <c r="R7" s="33"/>
      <c r="S7" s="33"/>
      <c r="T7" s="33"/>
      <c r="U7" s="33"/>
      <c r="V7" s="33"/>
      <c r="W7" s="33"/>
    </row>
    <row r="8" spans="1:23" x14ac:dyDescent="0.2">
      <c r="D8" s="1"/>
      <c r="F8" s="33"/>
      <c r="G8" s="33"/>
      <c r="H8" s="1"/>
      <c r="I8" s="33"/>
      <c r="J8" s="33"/>
      <c r="K8" s="33"/>
      <c r="L8" s="33"/>
      <c r="M8" s="33"/>
      <c r="N8" s="33"/>
      <c r="O8" s="1"/>
      <c r="P8" s="33"/>
      <c r="Q8" s="33"/>
      <c r="R8" s="33"/>
      <c r="S8" s="33"/>
      <c r="T8" s="33"/>
      <c r="U8" s="33"/>
      <c r="V8" s="33"/>
      <c r="W8" s="33"/>
    </row>
    <row r="9" spans="1:23" x14ac:dyDescent="0.2">
      <c r="D9" s="1"/>
      <c r="I9" s="33"/>
      <c r="J9" s="33"/>
      <c r="K9" s="33"/>
      <c r="L9" s="33"/>
      <c r="M9" s="33"/>
      <c r="N9" s="33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8C013-0DB9-A941-8FD8-09488F40B298}">
  <dimension ref="A2:W9"/>
  <sheetViews>
    <sheetView workbookViewId="0">
      <selection activeCell="O26" sqref="O26"/>
    </sheetView>
  </sheetViews>
  <sheetFormatPr baseColWidth="10" defaultRowHeight="16" x14ac:dyDescent="0.2"/>
  <cols>
    <col min="1" max="1" width="18.5" customWidth="1"/>
  </cols>
  <sheetData>
    <row r="2" spans="1:23" x14ac:dyDescent="0.2">
      <c r="A2" t="s">
        <v>81</v>
      </c>
      <c r="D2" s="5" t="s">
        <v>76</v>
      </c>
      <c r="L2" s="5" t="s">
        <v>77</v>
      </c>
      <c r="P2" s="5" t="s">
        <v>78</v>
      </c>
      <c r="U2" s="5" t="s">
        <v>79</v>
      </c>
    </row>
    <row r="3" spans="1:23" x14ac:dyDescent="0.2">
      <c r="A3" s="1">
        <v>0</v>
      </c>
      <c r="B3" s="33">
        <v>81</v>
      </c>
      <c r="C3" s="33">
        <v>92</v>
      </c>
      <c r="D3" s="33">
        <v>88</v>
      </c>
      <c r="E3" s="33">
        <v>74.5</v>
      </c>
      <c r="F3" s="33">
        <v>121.5</v>
      </c>
      <c r="G3" s="33">
        <v>82.5</v>
      </c>
      <c r="H3" s="1"/>
      <c r="I3" s="33">
        <v>86</v>
      </c>
      <c r="J3" s="33">
        <v>97</v>
      </c>
      <c r="K3" s="33">
        <v>99</v>
      </c>
      <c r="L3" s="33">
        <v>95.5</v>
      </c>
      <c r="M3" s="33">
        <v>92</v>
      </c>
      <c r="N3" s="33"/>
      <c r="O3" s="33">
        <v>147</v>
      </c>
      <c r="P3" s="33">
        <v>198</v>
      </c>
      <c r="Q3" s="33">
        <v>151</v>
      </c>
      <c r="R3" s="33"/>
      <c r="S3" s="33">
        <v>159</v>
      </c>
      <c r="T3" s="33">
        <v>163</v>
      </c>
      <c r="U3" s="33">
        <v>161</v>
      </c>
      <c r="V3" s="33">
        <v>141.5</v>
      </c>
      <c r="W3" s="33"/>
    </row>
    <row r="4" spans="1:23" x14ac:dyDescent="0.2">
      <c r="A4" s="1">
        <v>15</v>
      </c>
      <c r="B4" s="33">
        <v>169</v>
      </c>
      <c r="C4" s="33">
        <v>175.5</v>
      </c>
      <c r="D4" s="33">
        <v>183.5</v>
      </c>
      <c r="E4" s="33">
        <v>157</v>
      </c>
      <c r="F4" s="33">
        <v>244.5</v>
      </c>
      <c r="G4" s="33">
        <v>189.5</v>
      </c>
      <c r="H4" s="1"/>
      <c r="I4" s="33">
        <v>192.5</v>
      </c>
      <c r="J4" s="33">
        <v>190</v>
      </c>
      <c r="K4" s="33">
        <v>173</v>
      </c>
      <c r="L4" s="33">
        <v>273.5</v>
      </c>
      <c r="M4" s="33">
        <v>201</v>
      </c>
      <c r="N4" s="33"/>
      <c r="O4" s="33">
        <v>291.5</v>
      </c>
      <c r="P4" s="33">
        <v>316</v>
      </c>
      <c r="Q4" s="33">
        <v>271</v>
      </c>
      <c r="R4" s="33"/>
      <c r="S4" s="33">
        <v>325</v>
      </c>
      <c r="T4" s="33">
        <v>304.5</v>
      </c>
      <c r="U4" s="33">
        <v>406</v>
      </c>
      <c r="V4" s="33">
        <v>228</v>
      </c>
      <c r="W4" s="33"/>
    </row>
    <row r="5" spans="1:23" x14ac:dyDescent="0.2">
      <c r="A5" s="1">
        <v>30</v>
      </c>
      <c r="B5" s="33">
        <v>164</v>
      </c>
      <c r="C5" s="33">
        <v>163</v>
      </c>
      <c r="D5" s="33">
        <v>153.5</v>
      </c>
      <c r="E5" s="33">
        <v>143.5</v>
      </c>
      <c r="F5" s="33">
        <v>221.5</v>
      </c>
      <c r="G5" s="33">
        <v>224</v>
      </c>
      <c r="H5" s="1"/>
      <c r="I5" s="33">
        <v>161</v>
      </c>
      <c r="J5" s="33">
        <v>222.5</v>
      </c>
      <c r="K5" s="33">
        <v>185.5</v>
      </c>
      <c r="L5" s="33">
        <v>275</v>
      </c>
      <c r="M5" s="33">
        <v>201</v>
      </c>
      <c r="N5" s="33"/>
      <c r="O5" s="33">
        <v>301.5</v>
      </c>
      <c r="P5" s="33">
        <v>329.5</v>
      </c>
      <c r="Q5" s="33">
        <v>308</v>
      </c>
      <c r="R5" s="33"/>
      <c r="S5" s="33">
        <v>359</v>
      </c>
      <c r="T5" s="33">
        <v>307</v>
      </c>
      <c r="U5" s="33">
        <v>463.5</v>
      </c>
      <c r="V5" s="33">
        <v>260</v>
      </c>
      <c r="W5" s="33"/>
    </row>
    <row r="6" spans="1:23" x14ac:dyDescent="0.2">
      <c r="A6" s="1">
        <v>60</v>
      </c>
      <c r="B6" s="33">
        <v>141.5</v>
      </c>
      <c r="C6" s="33">
        <v>166</v>
      </c>
      <c r="D6" s="33">
        <v>122</v>
      </c>
      <c r="E6" s="33">
        <v>130.5</v>
      </c>
      <c r="F6" s="33">
        <v>160</v>
      </c>
      <c r="G6" s="33">
        <v>183</v>
      </c>
      <c r="H6" s="1"/>
      <c r="I6" s="33">
        <v>123</v>
      </c>
      <c r="J6" s="33">
        <v>120.5</v>
      </c>
      <c r="K6" s="33">
        <v>173</v>
      </c>
      <c r="L6" s="33">
        <v>161.5</v>
      </c>
      <c r="M6" s="33">
        <v>154</v>
      </c>
      <c r="N6" s="33"/>
      <c r="O6" s="33">
        <v>237</v>
      </c>
      <c r="P6" s="33">
        <v>319</v>
      </c>
      <c r="Q6" s="33">
        <v>289.5</v>
      </c>
      <c r="R6" s="33"/>
      <c r="S6" s="33">
        <v>203</v>
      </c>
      <c r="T6" s="33">
        <v>314.5</v>
      </c>
      <c r="U6" s="33">
        <v>505.5</v>
      </c>
      <c r="V6" s="33">
        <v>235.5</v>
      </c>
      <c r="W6" s="33"/>
    </row>
    <row r="7" spans="1:23" x14ac:dyDescent="0.2">
      <c r="A7" s="1">
        <v>90</v>
      </c>
      <c r="B7" s="33">
        <v>121</v>
      </c>
      <c r="C7" s="33">
        <v>98.5</v>
      </c>
      <c r="D7" s="33">
        <v>125</v>
      </c>
      <c r="E7" s="33">
        <v>105.5</v>
      </c>
      <c r="F7" s="33">
        <v>138.5</v>
      </c>
      <c r="G7" s="33">
        <v>134</v>
      </c>
      <c r="H7" s="1"/>
      <c r="I7" s="33">
        <v>80</v>
      </c>
      <c r="J7" s="33">
        <v>108</v>
      </c>
      <c r="K7" s="33">
        <v>116.5</v>
      </c>
      <c r="L7" s="33">
        <v>124</v>
      </c>
      <c r="M7" s="33">
        <v>142</v>
      </c>
      <c r="N7" s="33"/>
      <c r="O7" s="33">
        <v>190.5</v>
      </c>
      <c r="P7" s="33">
        <v>282.5</v>
      </c>
      <c r="Q7" s="33">
        <v>222</v>
      </c>
      <c r="R7" s="33"/>
      <c r="S7" s="33">
        <v>160</v>
      </c>
      <c r="T7" s="33">
        <v>285.5</v>
      </c>
      <c r="U7" s="33">
        <v>460.5</v>
      </c>
      <c r="V7" s="33">
        <v>217.5</v>
      </c>
      <c r="W7" s="33"/>
    </row>
    <row r="8" spans="1:23" x14ac:dyDescent="0.2">
      <c r="A8" s="1">
        <v>120</v>
      </c>
      <c r="B8" s="33">
        <v>110.5</v>
      </c>
      <c r="C8" s="33">
        <v>98</v>
      </c>
      <c r="D8" s="33">
        <v>100.5</v>
      </c>
      <c r="E8" s="33">
        <v>109</v>
      </c>
      <c r="F8" s="33">
        <v>126</v>
      </c>
      <c r="G8" s="33">
        <v>116</v>
      </c>
      <c r="I8" s="33">
        <v>87.5</v>
      </c>
      <c r="J8" s="33">
        <v>93</v>
      </c>
      <c r="K8" s="33">
        <v>127</v>
      </c>
      <c r="L8" s="33">
        <v>116.5</v>
      </c>
      <c r="M8" s="33">
        <v>125</v>
      </c>
      <c r="N8" s="33"/>
      <c r="O8" s="33">
        <v>159</v>
      </c>
      <c r="P8" s="33">
        <v>250</v>
      </c>
      <c r="Q8" s="33">
        <v>225</v>
      </c>
      <c r="S8" s="33">
        <v>135</v>
      </c>
      <c r="T8" s="33">
        <v>256.5</v>
      </c>
      <c r="U8" s="33">
        <v>338.5</v>
      </c>
      <c r="V8" s="33">
        <v>188.5</v>
      </c>
    </row>
    <row r="9" spans="1:23" x14ac:dyDescent="0.2">
      <c r="O9" s="33"/>
      <c r="P9" s="33"/>
      <c r="Q9" s="33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2506-BB7C-E34B-B538-17FD463E2505}">
  <dimension ref="A2:W9"/>
  <sheetViews>
    <sheetView topLeftCell="B1" workbookViewId="0">
      <selection activeCell="D20" sqref="D20"/>
    </sheetView>
  </sheetViews>
  <sheetFormatPr baseColWidth="10" defaultRowHeight="16" x14ac:dyDescent="0.2"/>
  <cols>
    <col min="1" max="1" width="18.5" customWidth="1"/>
  </cols>
  <sheetData>
    <row r="2" spans="1:23" x14ac:dyDescent="0.2">
      <c r="A2" t="s">
        <v>81</v>
      </c>
      <c r="D2" s="5" t="s">
        <v>76</v>
      </c>
      <c r="L2" s="5" t="s">
        <v>77</v>
      </c>
      <c r="P2" s="5" t="s">
        <v>78</v>
      </c>
      <c r="U2" s="5" t="s">
        <v>79</v>
      </c>
    </row>
    <row r="3" spans="1:23" x14ac:dyDescent="0.2">
      <c r="A3" s="1">
        <v>0</v>
      </c>
      <c r="B3" s="33">
        <v>0</v>
      </c>
      <c r="C3" s="33">
        <v>0</v>
      </c>
      <c r="D3" s="33">
        <v>0</v>
      </c>
      <c r="E3" s="33">
        <v>0</v>
      </c>
      <c r="F3" s="33">
        <v>0</v>
      </c>
      <c r="G3" s="33">
        <v>0</v>
      </c>
      <c r="H3" s="1"/>
      <c r="I3" s="33">
        <v>0</v>
      </c>
      <c r="J3" s="33">
        <v>0</v>
      </c>
      <c r="K3" s="33">
        <v>0</v>
      </c>
      <c r="L3" s="33">
        <v>0</v>
      </c>
      <c r="M3" s="33">
        <v>0</v>
      </c>
      <c r="N3" s="33"/>
      <c r="O3" s="33">
        <v>0</v>
      </c>
      <c r="P3" s="33">
        <v>0</v>
      </c>
      <c r="Q3" s="33">
        <v>0</v>
      </c>
      <c r="R3" s="33"/>
      <c r="S3" s="33">
        <v>0</v>
      </c>
      <c r="T3" s="33">
        <v>0</v>
      </c>
      <c r="U3" s="33">
        <v>0</v>
      </c>
      <c r="V3" s="33">
        <v>0</v>
      </c>
      <c r="W3" s="33"/>
    </row>
    <row r="4" spans="1:23" x14ac:dyDescent="0.2">
      <c r="A4" s="1">
        <v>15</v>
      </c>
      <c r="B4" s="33">
        <v>88</v>
      </c>
      <c r="C4" s="33">
        <v>83.5</v>
      </c>
      <c r="D4" s="33">
        <v>95.5</v>
      </c>
      <c r="E4" s="33">
        <v>82.5</v>
      </c>
      <c r="F4" s="33">
        <v>123</v>
      </c>
      <c r="G4" s="33">
        <v>107</v>
      </c>
      <c r="H4" s="1"/>
      <c r="I4" s="33">
        <v>106.5</v>
      </c>
      <c r="J4" s="33">
        <v>93</v>
      </c>
      <c r="K4" s="33">
        <v>74</v>
      </c>
      <c r="L4" s="33">
        <v>178</v>
      </c>
      <c r="M4" s="33">
        <v>109</v>
      </c>
      <c r="N4" s="33"/>
      <c r="O4" s="33">
        <v>144.5</v>
      </c>
      <c r="P4" s="33">
        <v>118</v>
      </c>
      <c r="Q4" s="33">
        <v>120</v>
      </c>
      <c r="R4" s="33"/>
      <c r="S4" s="33">
        <v>166</v>
      </c>
      <c r="T4" s="33">
        <v>141.5</v>
      </c>
      <c r="U4" s="33">
        <v>245</v>
      </c>
      <c r="V4" s="33">
        <v>86.5</v>
      </c>
      <c r="W4" s="33"/>
    </row>
    <row r="5" spans="1:23" x14ac:dyDescent="0.2">
      <c r="A5" s="1">
        <v>30</v>
      </c>
      <c r="B5" s="33">
        <v>83</v>
      </c>
      <c r="C5" s="33">
        <v>71</v>
      </c>
      <c r="D5" s="33">
        <v>65.5</v>
      </c>
      <c r="E5" s="33">
        <v>69</v>
      </c>
      <c r="F5" s="33">
        <v>100</v>
      </c>
      <c r="G5" s="33">
        <v>141.5</v>
      </c>
      <c r="H5" s="1"/>
      <c r="I5" s="33">
        <v>75</v>
      </c>
      <c r="J5" s="33">
        <v>125.5</v>
      </c>
      <c r="K5" s="33">
        <v>86.5</v>
      </c>
      <c r="L5" s="33">
        <v>179.5</v>
      </c>
      <c r="M5" s="33">
        <v>109</v>
      </c>
      <c r="N5" s="33"/>
      <c r="O5" s="33">
        <v>154.5</v>
      </c>
      <c r="P5" s="33">
        <v>131.5</v>
      </c>
      <c r="Q5" s="33">
        <v>157</v>
      </c>
      <c r="R5" s="33"/>
      <c r="S5" s="33">
        <v>200</v>
      </c>
      <c r="T5" s="33">
        <v>144</v>
      </c>
      <c r="U5" s="33">
        <v>302.5</v>
      </c>
      <c r="V5" s="33">
        <v>118.5</v>
      </c>
      <c r="W5" s="33"/>
    </row>
    <row r="6" spans="1:23" x14ac:dyDescent="0.2">
      <c r="A6" s="1">
        <v>60</v>
      </c>
      <c r="B6" s="33">
        <v>60.5</v>
      </c>
      <c r="C6" s="33">
        <v>74</v>
      </c>
      <c r="D6" s="33">
        <v>34</v>
      </c>
      <c r="E6" s="33">
        <v>56</v>
      </c>
      <c r="F6" s="33">
        <v>38.5</v>
      </c>
      <c r="G6" s="33">
        <v>100.5</v>
      </c>
      <c r="H6" s="1"/>
      <c r="I6" s="33">
        <v>37</v>
      </c>
      <c r="J6" s="33">
        <v>23.5</v>
      </c>
      <c r="K6" s="33">
        <v>74</v>
      </c>
      <c r="L6" s="33">
        <v>66</v>
      </c>
      <c r="M6" s="33">
        <v>62</v>
      </c>
      <c r="N6" s="33"/>
      <c r="O6" s="33">
        <v>90</v>
      </c>
      <c r="P6" s="33">
        <v>121</v>
      </c>
      <c r="Q6" s="33">
        <v>138.5</v>
      </c>
      <c r="R6" s="33"/>
      <c r="S6" s="33">
        <v>44</v>
      </c>
      <c r="T6" s="33">
        <v>151.5</v>
      </c>
      <c r="U6" s="33">
        <v>344.5</v>
      </c>
      <c r="V6" s="33">
        <v>94</v>
      </c>
      <c r="W6" s="33"/>
    </row>
    <row r="7" spans="1:23" x14ac:dyDescent="0.2">
      <c r="A7" s="1">
        <v>90</v>
      </c>
      <c r="B7" s="33">
        <v>40</v>
      </c>
      <c r="C7" s="33">
        <v>6.5</v>
      </c>
      <c r="D7" s="33">
        <v>37</v>
      </c>
      <c r="E7" s="33">
        <v>31</v>
      </c>
      <c r="F7" s="33">
        <v>17</v>
      </c>
      <c r="G7" s="33">
        <v>51.5</v>
      </c>
      <c r="H7" s="1"/>
      <c r="I7" s="33">
        <v>-6</v>
      </c>
      <c r="J7" s="33">
        <v>11</v>
      </c>
      <c r="K7" s="33">
        <v>17.5</v>
      </c>
      <c r="L7" s="33">
        <v>28.5</v>
      </c>
      <c r="M7" s="33">
        <v>50</v>
      </c>
      <c r="N7" s="33"/>
      <c r="O7" s="33">
        <v>43.5</v>
      </c>
      <c r="P7" s="33">
        <v>84.5</v>
      </c>
      <c r="Q7" s="33">
        <v>71</v>
      </c>
      <c r="R7" s="33"/>
      <c r="S7" s="33">
        <v>1</v>
      </c>
      <c r="T7" s="33">
        <v>122.5</v>
      </c>
      <c r="U7" s="33">
        <v>299.5</v>
      </c>
      <c r="V7" s="33">
        <v>76</v>
      </c>
      <c r="W7" s="33"/>
    </row>
    <row r="8" spans="1:23" x14ac:dyDescent="0.2">
      <c r="A8" s="1">
        <v>120</v>
      </c>
      <c r="B8" s="33">
        <v>29.5</v>
      </c>
      <c r="C8" s="33">
        <v>6</v>
      </c>
      <c r="D8" s="33">
        <v>12.5</v>
      </c>
      <c r="E8" s="33">
        <v>34.5</v>
      </c>
      <c r="F8" s="33">
        <v>4.5</v>
      </c>
      <c r="G8" s="33">
        <v>33.5</v>
      </c>
      <c r="I8" s="33">
        <v>1.5</v>
      </c>
      <c r="J8" s="33">
        <v>-4</v>
      </c>
      <c r="K8" s="33">
        <v>28</v>
      </c>
      <c r="L8" s="33">
        <v>21</v>
      </c>
      <c r="M8" s="33">
        <v>33</v>
      </c>
      <c r="N8" s="33"/>
      <c r="O8" s="33">
        <v>12</v>
      </c>
      <c r="P8" s="33">
        <v>52</v>
      </c>
      <c r="Q8" s="33">
        <v>74</v>
      </c>
      <c r="S8" s="33">
        <v>-24</v>
      </c>
      <c r="T8" s="33">
        <v>93.5</v>
      </c>
      <c r="U8" s="33">
        <v>177.5</v>
      </c>
      <c r="V8" s="33">
        <v>47</v>
      </c>
    </row>
    <row r="9" spans="1:23" x14ac:dyDescent="0.2">
      <c r="L9" s="33"/>
      <c r="M9" s="33"/>
      <c r="O9" s="33"/>
      <c r="P9" s="33"/>
      <c r="Q9" s="3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22DAB-9A73-C644-83D7-BD403708F4CF}">
  <dimension ref="A1:D9"/>
  <sheetViews>
    <sheetView workbookViewId="0">
      <selection activeCell="C1" sqref="C1:D1"/>
    </sheetView>
  </sheetViews>
  <sheetFormatPr baseColWidth="10" defaultRowHeight="16" x14ac:dyDescent="0.2"/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2" spans="1:4" x14ac:dyDescent="0.2">
      <c r="A2" s="33">
        <v>286.3</v>
      </c>
      <c r="B2" s="33">
        <v>218.9</v>
      </c>
      <c r="C2" s="33">
        <v>438.5</v>
      </c>
      <c r="D2" s="33">
        <v>606.29999999999995</v>
      </c>
    </row>
    <row r="3" spans="1:4" x14ac:dyDescent="0.2">
      <c r="A3" s="33">
        <v>238</v>
      </c>
      <c r="B3" s="33">
        <v>252.1</v>
      </c>
      <c r="C3" s="33">
        <v>481</v>
      </c>
      <c r="D3" s="33">
        <v>1280</v>
      </c>
    </row>
    <row r="4" spans="1:4" x14ac:dyDescent="0.2">
      <c r="A4" s="33">
        <v>238.3</v>
      </c>
      <c r="B4" s="33">
        <v>266</v>
      </c>
      <c r="C4" s="33">
        <v>523.5</v>
      </c>
      <c r="D4" s="33">
        <v>398.5</v>
      </c>
    </row>
    <row r="5" spans="1:4" x14ac:dyDescent="0.2">
      <c r="A5" s="33">
        <v>255.8</v>
      </c>
      <c r="B5" s="33">
        <v>462.5</v>
      </c>
      <c r="C5" s="33"/>
      <c r="D5" s="33"/>
    </row>
    <row r="6" spans="1:4" x14ac:dyDescent="0.2">
      <c r="A6" s="33">
        <v>280.8</v>
      </c>
      <c r="B6" s="33">
        <v>346.5</v>
      </c>
      <c r="C6" s="33"/>
      <c r="D6" s="33"/>
    </row>
    <row r="7" spans="1:4" x14ac:dyDescent="0.2">
      <c r="A7" s="33">
        <v>417.3</v>
      </c>
      <c r="B7" s="34"/>
      <c r="C7" s="33"/>
      <c r="D7" s="33"/>
    </row>
    <row r="8" spans="1:4" x14ac:dyDescent="0.2">
      <c r="D8" s="33"/>
    </row>
    <row r="9" spans="1:4" x14ac:dyDescent="0.2">
      <c r="D9" s="3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56E9D-B39A-1448-94B8-75D0FAA8D549}">
  <dimension ref="A1:P12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D1" s="5" t="s">
        <v>78</v>
      </c>
      <c r="M1" s="5" t="s">
        <v>79</v>
      </c>
    </row>
    <row r="2" spans="1:16" x14ac:dyDescent="0.2">
      <c r="A2" s="35" t="s">
        <v>82</v>
      </c>
      <c r="B2" s="33">
        <v>116.38</v>
      </c>
      <c r="C2" s="33">
        <v>107.31</v>
      </c>
      <c r="D2" s="33">
        <v>117.955</v>
      </c>
      <c r="E2" s="33">
        <v>119.205</v>
      </c>
      <c r="F2" s="33">
        <v>114.25</v>
      </c>
      <c r="G2" s="33"/>
      <c r="H2" s="33"/>
      <c r="I2" s="33"/>
      <c r="J2" s="33">
        <v>114.215</v>
      </c>
      <c r="K2" s="33">
        <v>121.345</v>
      </c>
      <c r="L2" s="33">
        <v>99.394000000000005</v>
      </c>
      <c r="M2" s="33">
        <v>124.075</v>
      </c>
      <c r="N2" s="33">
        <v>112.43</v>
      </c>
      <c r="O2" s="33">
        <v>112.575</v>
      </c>
      <c r="P2" s="33">
        <v>118.12</v>
      </c>
    </row>
    <row r="3" spans="1:16" x14ac:dyDescent="0.2">
      <c r="A3" s="35" t="s">
        <v>83</v>
      </c>
      <c r="B3" s="33">
        <v>120.41</v>
      </c>
      <c r="C3" s="33">
        <v>118.06</v>
      </c>
      <c r="D3" s="33">
        <v>122.7</v>
      </c>
      <c r="E3" s="33">
        <v>133.845</v>
      </c>
      <c r="F3" s="33">
        <v>116.5</v>
      </c>
      <c r="G3" s="33"/>
      <c r="H3" s="33"/>
      <c r="I3" s="33"/>
      <c r="J3" s="33">
        <v>113.295</v>
      </c>
      <c r="K3" s="33">
        <v>124.21</v>
      </c>
      <c r="L3" s="33">
        <v>121.355</v>
      </c>
      <c r="M3" s="33">
        <v>131.345</v>
      </c>
      <c r="N3" s="33">
        <v>117.405</v>
      </c>
      <c r="O3" s="33">
        <v>121.16500000000001</v>
      </c>
      <c r="P3" s="33">
        <v>124.48</v>
      </c>
    </row>
    <row r="4" spans="1:16" x14ac:dyDescent="0.2">
      <c r="A4" s="35" t="s">
        <v>84</v>
      </c>
      <c r="B4" s="33">
        <v>121.46</v>
      </c>
      <c r="C4" s="33">
        <v>114.13</v>
      </c>
      <c r="D4" s="33">
        <v>121.06</v>
      </c>
      <c r="E4" s="33">
        <v>132.345</v>
      </c>
      <c r="F4" s="33">
        <v>117.3</v>
      </c>
      <c r="G4" s="33"/>
      <c r="H4" s="33"/>
      <c r="I4" s="33"/>
      <c r="J4" s="33">
        <v>116.935</v>
      </c>
      <c r="K4" s="33">
        <v>122.37</v>
      </c>
      <c r="L4" s="33">
        <v>127.33</v>
      </c>
      <c r="M4" s="33">
        <v>124.05500000000001</v>
      </c>
      <c r="N4" s="33">
        <v>117.785</v>
      </c>
      <c r="O4" s="33">
        <v>120.575</v>
      </c>
      <c r="P4" s="33" t="s">
        <v>89</v>
      </c>
    </row>
    <row r="5" spans="1:16" x14ac:dyDescent="0.2">
      <c r="A5" s="35" t="s">
        <v>85</v>
      </c>
      <c r="B5" s="33">
        <v>121.9</v>
      </c>
      <c r="C5" s="33">
        <v>120.965</v>
      </c>
      <c r="D5" s="33">
        <v>122.45</v>
      </c>
      <c r="E5" s="33">
        <v>127.825</v>
      </c>
      <c r="F5" s="33">
        <v>122.105</v>
      </c>
      <c r="G5" s="33"/>
      <c r="H5" s="33"/>
      <c r="I5" s="33"/>
      <c r="J5" s="33">
        <v>113.32</v>
      </c>
      <c r="K5" s="33">
        <v>123.895</v>
      </c>
      <c r="L5" s="33">
        <v>109.52500000000001</v>
      </c>
      <c r="M5" s="33">
        <v>129.16499999999999</v>
      </c>
      <c r="N5" s="33">
        <v>120.93</v>
      </c>
      <c r="O5" s="33">
        <v>120.05</v>
      </c>
      <c r="P5" s="33"/>
    </row>
    <row r="6" spans="1:16" x14ac:dyDescent="0.2">
      <c r="A6" s="35" t="s">
        <v>86</v>
      </c>
      <c r="B6" s="33">
        <v>125.11</v>
      </c>
      <c r="C6" s="33">
        <v>112.58</v>
      </c>
      <c r="D6" s="33">
        <v>122.535</v>
      </c>
      <c r="E6" s="33">
        <v>127.125</v>
      </c>
      <c r="F6" s="33">
        <v>120.55500000000001</v>
      </c>
      <c r="G6" s="33"/>
      <c r="H6" s="33"/>
      <c r="I6" s="33"/>
      <c r="J6" s="33">
        <v>114.895</v>
      </c>
      <c r="K6" s="33">
        <v>124.45</v>
      </c>
      <c r="L6" s="33">
        <v>130.58500000000001</v>
      </c>
      <c r="M6" s="33">
        <v>126.145</v>
      </c>
      <c r="N6" s="33">
        <v>120.86</v>
      </c>
      <c r="O6" s="33">
        <v>122.255</v>
      </c>
      <c r="P6" s="33"/>
    </row>
    <row r="7" spans="1:16" x14ac:dyDescent="0.2">
      <c r="A7" s="35" t="s">
        <v>87</v>
      </c>
      <c r="B7" s="33">
        <v>145.465</v>
      </c>
      <c r="C7" s="33">
        <v>112.81</v>
      </c>
      <c r="D7" s="33">
        <v>123.565</v>
      </c>
      <c r="E7" s="33">
        <v>120.795</v>
      </c>
      <c r="F7" s="33">
        <v>124.005</v>
      </c>
      <c r="G7" s="33"/>
      <c r="H7" s="33"/>
      <c r="I7" s="33"/>
      <c r="J7" s="33">
        <v>113.105</v>
      </c>
      <c r="K7" s="33">
        <v>124.3</v>
      </c>
      <c r="L7" s="33">
        <v>128.87</v>
      </c>
      <c r="M7" s="33">
        <v>124.81</v>
      </c>
      <c r="N7" s="33">
        <v>119.985</v>
      </c>
      <c r="O7" s="33">
        <v>121.36499999999999</v>
      </c>
      <c r="P7" s="33"/>
    </row>
    <row r="8" spans="1:16" x14ac:dyDescent="0.2">
      <c r="A8" s="35" t="s">
        <v>88</v>
      </c>
      <c r="B8" s="33">
        <v>154.54499999999999</v>
      </c>
      <c r="C8" s="33">
        <v>117.175</v>
      </c>
      <c r="D8" s="33">
        <v>117.735</v>
      </c>
      <c r="E8" s="33">
        <v>122.02500000000001</v>
      </c>
      <c r="F8" s="33">
        <v>119.935</v>
      </c>
      <c r="G8" s="33"/>
      <c r="H8" s="33"/>
      <c r="I8" s="33"/>
      <c r="J8" s="33">
        <v>113.35</v>
      </c>
      <c r="K8" s="33">
        <v>126.49</v>
      </c>
      <c r="L8" s="33">
        <v>132.91499999999999</v>
      </c>
      <c r="M8" s="33">
        <v>123.21</v>
      </c>
      <c r="N8" s="33">
        <v>119.66</v>
      </c>
      <c r="O8" s="33">
        <v>121.905</v>
      </c>
      <c r="P8" s="33"/>
    </row>
    <row r="9" spans="1:16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x14ac:dyDescent="0.2">
      <c r="A10" s="35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2">
      <c r="A11" s="35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2">
      <c r="A12" s="35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3E486-20A6-F941-8CAC-623D31290836}">
  <dimension ref="A1:P11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D1" s="5" t="s">
        <v>78</v>
      </c>
      <c r="M1" s="5" t="s">
        <v>79</v>
      </c>
    </row>
    <row r="2" spans="1:16" x14ac:dyDescent="0.2">
      <c r="A2" s="35" t="s">
        <v>82</v>
      </c>
      <c r="B2" s="33">
        <v>103.65</v>
      </c>
      <c r="C2" s="33">
        <v>93.721999999999994</v>
      </c>
      <c r="D2" s="33">
        <v>104.67</v>
      </c>
      <c r="E2" s="33">
        <v>98.853999999999999</v>
      </c>
      <c r="F2" s="33">
        <v>99.325000000000003</v>
      </c>
      <c r="G2" s="33"/>
      <c r="H2" s="33"/>
      <c r="I2" s="33"/>
      <c r="J2" s="33">
        <v>94.715999999999994</v>
      </c>
      <c r="K2" s="33">
        <v>98.891999999999996</v>
      </c>
      <c r="L2" s="33">
        <v>93.572000000000003</v>
      </c>
      <c r="M2" s="33">
        <v>106.68</v>
      </c>
      <c r="N2" s="33">
        <v>103.11</v>
      </c>
      <c r="O2" s="33">
        <v>100.39</v>
      </c>
      <c r="P2" s="33">
        <v>100.42</v>
      </c>
    </row>
    <row r="3" spans="1:16" x14ac:dyDescent="0.2">
      <c r="A3" s="35" t="s">
        <v>83</v>
      </c>
      <c r="B3" s="33">
        <v>109.49</v>
      </c>
      <c r="C3" s="33">
        <v>99.024000000000001</v>
      </c>
      <c r="D3" s="33">
        <v>109.06</v>
      </c>
      <c r="E3" s="33">
        <v>120.04</v>
      </c>
      <c r="F3" s="33">
        <v>103.8</v>
      </c>
      <c r="G3" s="33"/>
      <c r="H3" s="33"/>
      <c r="I3" s="33"/>
      <c r="J3" s="33">
        <v>99.126000000000005</v>
      </c>
      <c r="K3" s="33">
        <v>107.41</v>
      </c>
      <c r="L3" s="33">
        <v>100.01</v>
      </c>
      <c r="M3" s="33">
        <v>112.12</v>
      </c>
      <c r="N3" s="33">
        <v>105.84</v>
      </c>
      <c r="O3" s="33">
        <v>106.95</v>
      </c>
      <c r="P3" s="33">
        <v>112.37</v>
      </c>
    </row>
    <row r="4" spans="1:16" x14ac:dyDescent="0.2">
      <c r="A4" s="35" t="s">
        <v>84</v>
      </c>
      <c r="B4" s="33">
        <v>111.51</v>
      </c>
      <c r="C4" s="33">
        <v>99.102999999999994</v>
      </c>
      <c r="D4" s="33">
        <v>108.91</v>
      </c>
      <c r="E4" s="33">
        <v>112.37</v>
      </c>
      <c r="F4" s="33">
        <v>104.98</v>
      </c>
      <c r="G4" s="33"/>
      <c r="H4" s="33"/>
      <c r="I4" s="33"/>
      <c r="J4" s="33">
        <v>99.784999999999997</v>
      </c>
      <c r="K4" s="33">
        <v>106.63</v>
      </c>
      <c r="L4" s="33">
        <v>103.22</v>
      </c>
      <c r="M4" s="33">
        <v>111.85</v>
      </c>
      <c r="N4" s="33">
        <v>102.83</v>
      </c>
      <c r="O4" s="33">
        <v>105.81</v>
      </c>
      <c r="P4" s="33" t="s">
        <v>89</v>
      </c>
    </row>
    <row r="5" spans="1:16" x14ac:dyDescent="0.2">
      <c r="A5" s="35" t="s">
        <v>85</v>
      </c>
      <c r="B5" s="33">
        <v>111.4</v>
      </c>
      <c r="C5" s="33">
        <v>99.001999999999995</v>
      </c>
      <c r="D5" s="33">
        <v>110.55</v>
      </c>
      <c r="E5" s="33">
        <v>109.79</v>
      </c>
      <c r="F5" s="33">
        <v>106.79</v>
      </c>
      <c r="G5" s="33"/>
      <c r="H5" s="33"/>
      <c r="I5" s="33"/>
      <c r="J5" s="33">
        <v>102.81</v>
      </c>
      <c r="K5" s="33">
        <v>110.2</v>
      </c>
      <c r="L5" s="33">
        <v>95.647999999999996</v>
      </c>
      <c r="M5" s="33">
        <v>113.38</v>
      </c>
      <c r="N5" s="33">
        <v>107.1</v>
      </c>
      <c r="O5" s="33">
        <v>105.15</v>
      </c>
      <c r="P5" s="33"/>
    </row>
    <row r="6" spans="1:16" x14ac:dyDescent="0.2">
      <c r="A6" s="35" t="s">
        <v>86</v>
      </c>
      <c r="B6" s="33">
        <v>111.3</v>
      </c>
      <c r="C6" s="33">
        <v>100.17</v>
      </c>
      <c r="D6" s="33">
        <v>110.53</v>
      </c>
      <c r="E6" s="33">
        <v>105.45</v>
      </c>
      <c r="F6" s="33">
        <v>107.15</v>
      </c>
      <c r="G6" s="33"/>
      <c r="H6" s="33"/>
      <c r="I6" s="33"/>
      <c r="J6" s="33">
        <v>102.1</v>
      </c>
      <c r="K6" s="33">
        <v>109.81</v>
      </c>
      <c r="L6" s="33">
        <v>128.22999999999999</v>
      </c>
      <c r="M6" s="33">
        <v>114.33</v>
      </c>
      <c r="N6" s="33">
        <v>105.92</v>
      </c>
      <c r="O6" s="33">
        <v>105.66</v>
      </c>
      <c r="P6" s="33"/>
    </row>
    <row r="7" spans="1:16" x14ac:dyDescent="0.2">
      <c r="A7" s="35" t="s">
        <v>87</v>
      </c>
      <c r="B7" s="33">
        <v>134.1</v>
      </c>
      <c r="C7" s="33">
        <v>100.04</v>
      </c>
      <c r="D7" s="33">
        <v>114.68</v>
      </c>
      <c r="E7" s="33">
        <v>105.32</v>
      </c>
      <c r="F7" s="33">
        <v>109.52</v>
      </c>
      <c r="G7" s="33"/>
      <c r="H7" s="33"/>
      <c r="I7" s="33"/>
      <c r="J7" s="33">
        <v>96.828999999999994</v>
      </c>
      <c r="K7" s="33">
        <v>109.2</v>
      </c>
      <c r="L7" s="33">
        <v>124.65</v>
      </c>
      <c r="M7" s="33">
        <v>115.16</v>
      </c>
      <c r="N7" s="33">
        <v>108.79</v>
      </c>
      <c r="O7" s="33">
        <v>108.25</v>
      </c>
      <c r="P7" s="33"/>
    </row>
    <row r="8" spans="1:16" x14ac:dyDescent="0.2">
      <c r="A8" s="35" t="s">
        <v>88</v>
      </c>
      <c r="B8" s="33">
        <v>122.2</v>
      </c>
      <c r="C8" s="33">
        <v>112.5</v>
      </c>
      <c r="D8" s="33">
        <v>105.14</v>
      </c>
      <c r="E8" s="33">
        <v>113.44</v>
      </c>
      <c r="F8" s="33">
        <v>106.49</v>
      </c>
      <c r="G8" s="33"/>
      <c r="H8" s="33"/>
      <c r="I8" s="33"/>
      <c r="J8" s="33">
        <v>100.97</v>
      </c>
      <c r="K8" s="33">
        <v>111.5</v>
      </c>
      <c r="L8" s="33">
        <v>130.12</v>
      </c>
      <c r="M8" s="33">
        <v>113.53</v>
      </c>
      <c r="N8" s="33">
        <v>106.19</v>
      </c>
      <c r="O8" s="33">
        <v>110.16</v>
      </c>
      <c r="P8" s="33"/>
    </row>
    <row r="9" spans="1:16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x14ac:dyDescent="0.2">
      <c r="A10" s="35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2">
      <c r="A11" s="35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9A69-B4CC-AC4B-BCD5-E4E3D0904EA7}">
  <dimension ref="A1:Q10"/>
  <sheetViews>
    <sheetView workbookViewId="0">
      <selection activeCell="P4" sqref="P4"/>
    </sheetView>
  </sheetViews>
  <sheetFormatPr baseColWidth="10" defaultRowHeight="16" x14ac:dyDescent="0.2"/>
  <sheetData>
    <row r="1" spans="1:17" x14ac:dyDescent="0.2">
      <c r="D1" s="5" t="s">
        <v>78</v>
      </c>
      <c r="M1" s="5" t="s">
        <v>79</v>
      </c>
    </row>
    <row r="2" spans="1:17" x14ac:dyDescent="0.2">
      <c r="A2" s="35" t="s">
        <v>82</v>
      </c>
      <c r="B2" s="33">
        <v>543.28</v>
      </c>
      <c r="C2" s="33">
        <v>573.245</v>
      </c>
      <c r="D2" s="33">
        <v>568.53499999999997</v>
      </c>
      <c r="E2" s="33">
        <v>482.04</v>
      </c>
      <c r="F2" s="33">
        <v>605.34500000000003</v>
      </c>
      <c r="G2" s="33"/>
      <c r="H2" s="33"/>
      <c r="I2" s="33"/>
      <c r="J2" s="33">
        <v>619.17499999999995</v>
      </c>
      <c r="K2" s="33">
        <v>649.91</v>
      </c>
      <c r="L2" s="33">
        <v>455.79500000000002</v>
      </c>
      <c r="M2" s="33">
        <v>565.245</v>
      </c>
      <c r="N2" s="33">
        <v>567.66999999999996</v>
      </c>
      <c r="O2" s="33">
        <v>528.20000000000005</v>
      </c>
      <c r="P2" s="33">
        <v>594.08000000000004</v>
      </c>
      <c r="Q2" s="33"/>
    </row>
    <row r="3" spans="1:17" x14ac:dyDescent="0.2">
      <c r="A3" s="35" t="s">
        <v>83</v>
      </c>
      <c r="B3" s="33">
        <v>608.80499999999995</v>
      </c>
      <c r="C3" s="33">
        <v>634.82500000000005</v>
      </c>
      <c r="D3" s="33">
        <v>606.42999999999995</v>
      </c>
      <c r="E3" s="33">
        <v>583.86</v>
      </c>
      <c r="F3" s="33">
        <v>636.76</v>
      </c>
      <c r="G3" s="33"/>
      <c r="H3" s="33"/>
      <c r="I3" s="33"/>
      <c r="J3" s="33">
        <v>620.005</v>
      </c>
      <c r="K3" s="33">
        <v>667.86</v>
      </c>
      <c r="L3" s="33">
        <v>608.255</v>
      </c>
      <c r="M3" s="33">
        <v>624.85</v>
      </c>
      <c r="N3" s="33">
        <v>582.25</v>
      </c>
      <c r="O3" s="33">
        <v>614.76499999999999</v>
      </c>
      <c r="P3" s="33">
        <v>596.83000000000004</v>
      </c>
      <c r="Q3" s="33"/>
    </row>
    <row r="4" spans="1:17" x14ac:dyDescent="0.2">
      <c r="A4" s="35" t="s">
        <v>84</v>
      </c>
      <c r="B4" s="33">
        <v>610.81500000000005</v>
      </c>
      <c r="C4" s="33">
        <v>626.78499999999997</v>
      </c>
      <c r="D4" s="33">
        <v>591.21500000000003</v>
      </c>
      <c r="E4" s="33">
        <v>611.01</v>
      </c>
      <c r="F4" s="33">
        <v>627.36500000000001</v>
      </c>
      <c r="G4" s="33"/>
      <c r="H4" s="33"/>
      <c r="I4" s="33"/>
      <c r="J4" s="33">
        <v>633.875</v>
      </c>
      <c r="K4" s="33">
        <v>630.01</v>
      </c>
      <c r="L4" s="33">
        <v>623.64499999999998</v>
      </c>
      <c r="M4" s="33">
        <v>599.14499999999998</v>
      </c>
      <c r="N4" s="33">
        <v>581.33500000000004</v>
      </c>
      <c r="O4" s="33">
        <v>605.18499999999995</v>
      </c>
      <c r="P4" s="33" t="s">
        <v>89</v>
      </c>
      <c r="Q4" s="33"/>
    </row>
    <row r="5" spans="1:17" x14ac:dyDescent="0.2">
      <c r="A5" s="35" t="s">
        <v>85</v>
      </c>
      <c r="B5" s="33">
        <v>611.65</v>
      </c>
      <c r="C5" s="33">
        <v>665.61500000000001</v>
      </c>
      <c r="D5" s="33">
        <v>604.56500000000005</v>
      </c>
      <c r="E5" s="33">
        <v>609.59500000000003</v>
      </c>
      <c r="F5" s="33">
        <v>665.255</v>
      </c>
      <c r="G5" s="33"/>
      <c r="H5" s="33"/>
      <c r="I5" s="33"/>
      <c r="J5" s="33">
        <v>641.74</v>
      </c>
      <c r="K5" s="33">
        <v>655.21</v>
      </c>
      <c r="L5" s="33">
        <v>624.38</v>
      </c>
      <c r="M5" s="33">
        <v>614.5</v>
      </c>
      <c r="N5" s="33">
        <v>593.15</v>
      </c>
      <c r="O5" s="33">
        <v>615.66</v>
      </c>
      <c r="P5" s="33"/>
      <c r="Q5" s="33"/>
    </row>
    <row r="6" spans="1:17" x14ac:dyDescent="0.2">
      <c r="A6" s="35" t="s">
        <v>86</v>
      </c>
      <c r="B6" s="33">
        <v>621.56500000000005</v>
      </c>
      <c r="C6" s="33">
        <v>631.90499999999997</v>
      </c>
      <c r="D6" s="33">
        <v>599.08500000000004</v>
      </c>
      <c r="E6" s="33">
        <v>613.33500000000004</v>
      </c>
      <c r="F6" s="33">
        <v>651.82500000000005</v>
      </c>
      <c r="G6" s="33"/>
      <c r="H6" s="33"/>
      <c r="I6" s="33"/>
      <c r="J6" s="33">
        <v>629.58500000000004</v>
      </c>
      <c r="K6" s="33">
        <v>640.27</v>
      </c>
      <c r="L6" s="33">
        <v>604.505</v>
      </c>
      <c r="M6" s="33">
        <v>593.80499999999995</v>
      </c>
      <c r="N6" s="33">
        <v>580.23</v>
      </c>
      <c r="O6" s="33">
        <v>636.04499999999996</v>
      </c>
      <c r="P6" s="33"/>
      <c r="Q6" s="33"/>
    </row>
    <row r="7" spans="1:17" x14ac:dyDescent="0.2">
      <c r="A7" s="35" t="s">
        <v>87</v>
      </c>
      <c r="B7" s="33">
        <v>590.4</v>
      </c>
      <c r="C7" s="33">
        <v>581.70000000000005</v>
      </c>
      <c r="D7" s="33">
        <v>631.21</v>
      </c>
      <c r="E7" s="33">
        <v>597.54499999999996</v>
      </c>
      <c r="F7" s="33">
        <v>669.34</v>
      </c>
      <c r="G7" s="33"/>
      <c r="H7" s="33"/>
      <c r="I7" s="33"/>
      <c r="J7" s="33">
        <v>628.28499999999997</v>
      </c>
      <c r="K7" s="33">
        <v>651.11</v>
      </c>
      <c r="L7" s="33">
        <v>660.91499999999996</v>
      </c>
      <c r="M7" s="33">
        <v>604.05499999999995</v>
      </c>
      <c r="N7" s="33">
        <v>604.34500000000003</v>
      </c>
      <c r="O7" s="33">
        <v>632.08000000000004</v>
      </c>
      <c r="P7" s="33"/>
      <c r="Q7" s="33"/>
    </row>
    <row r="8" spans="1:17" x14ac:dyDescent="0.2">
      <c r="A8" s="35" t="s">
        <v>88</v>
      </c>
      <c r="B8" s="33">
        <v>619.89499999999998</v>
      </c>
      <c r="C8" s="33">
        <v>606.68499999999995</v>
      </c>
      <c r="D8" s="33">
        <v>603.24</v>
      </c>
      <c r="E8" s="33">
        <v>604.245</v>
      </c>
      <c r="F8" s="33">
        <v>653.88</v>
      </c>
      <c r="G8" s="33"/>
      <c r="H8" s="33"/>
      <c r="I8" s="33"/>
      <c r="J8" s="33">
        <v>634.82500000000005</v>
      </c>
      <c r="K8" s="33">
        <v>682.74</v>
      </c>
      <c r="L8" s="33">
        <v>670.95</v>
      </c>
      <c r="M8" s="33">
        <v>596.03499999999997</v>
      </c>
      <c r="N8" s="33">
        <v>589.66999999999996</v>
      </c>
      <c r="O8" s="33">
        <v>674.06500000000005</v>
      </c>
      <c r="P8" s="33"/>
      <c r="Q8" s="33"/>
    </row>
    <row r="9" spans="1:17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</row>
    <row r="10" spans="1:17" x14ac:dyDescent="0.2">
      <c r="A10" s="35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564BA-6611-ED4D-9CDF-921F3B34CC05}">
  <dimension ref="A1:P9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D1" s="5" t="s">
        <v>78</v>
      </c>
      <c r="M1" s="5" t="s">
        <v>79</v>
      </c>
    </row>
    <row r="2" spans="1:16" x14ac:dyDescent="0.2">
      <c r="A2" s="35" t="s">
        <v>82</v>
      </c>
      <c r="B2" s="33">
        <v>471.59</v>
      </c>
      <c r="C2" s="33">
        <v>534.76</v>
      </c>
      <c r="D2" s="33">
        <v>503.2</v>
      </c>
      <c r="E2" s="33">
        <v>513.96</v>
      </c>
      <c r="F2" s="33">
        <v>578.41</v>
      </c>
      <c r="G2" s="33"/>
      <c r="H2" s="33"/>
      <c r="I2" s="33"/>
      <c r="J2" s="33">
        <v>554.70000000000005</v>
      </c>
      <c r="K2" s="33">
        <v>574.46</v>
      </c>
      <c r="L2" s="33">
        <v>516.55999999999995</v>
      </c>
      <c r="M2" s="33">
        <v>493.04</v>
      </c>
      <c r="N2" s="33">
        <v>545.73</v>
      </c>
      <c r="O2" s="33">
        <v>481.3</v>
      </c>
      <c r="P2" s="33">
        <v>518.13</v>
      </c>
    </row>
    <row r="3" spans="1:16" x14ac:dyDescent="0.2">
      <c r="A3" s="35" t="s">
        <v>83</v>
      </c>
      <c r="B3" s="33">
        <v>556.6</v>
      </c>
      <c r="C3" s="33">
        <v>555.04</v>
      </c>
      <c r="D3" s="33">
        <v>533.66</v>
      </c>
      <c r="E3" s="33">
        <v>554.54999999999995</v>
      </c>
      <c r="F3" s="33">
        <v>593.14</v>
      </c>
      <c r="G3" s="33"/>
      <c r="H3" s="33"/>
      <c r="I3" s="33"/>
      <c r="J3" s="33">
        <v>561.86</v>
      </c>
      <c r="K3" s="33">
        <v>603.73</v>
      </c>
      <c r="L3" s="33">
        <v>602.35</v>
      </c>
      <c r="M3" s="33">
        <v>551.9</v>
      </c>
      <c r="N3" s="33">
        <v>540.04999999999995</v>
      </c>
      <c r="O3" s="33">
        <v>550.70000000000005</v>
      </c>
      <c r="P3" s="33">
        <v>522.79</v>
      </c>
    </row>
    <row r="4" spans="1:16" x14ac:dyDescent="0.2">
      <c r="A4" s="35" t="s">
        <v>84</v>
      </c>
      <c r="B4" s="33">
        <v>569.07000000000005</v>
      </c>
      <c r="C4" s="33">
        <v>571.04999999999995</v>
      </c>
      <c r="D4" s="33">
        <v>517.87</v>
      </c>
      <c r="E4" s="33">
        <v>521.39</v>
      </c>
      <c r="F4" s="33">
        <v>595.77</v>
      </c>
      <c r="G4" s="33"/>
      <c r="H4" s="33"/>
      <c r="I4" s="33"/>
      <c r="J4" s="33">
        <v>557.70000000000005</v>
      </c>
      <c r="K4" s="33">
        <v>568.91</v>
      </c>
      <c r="L4" s="33">
        <v>593.82000000000005</v>
      </c>
      <c r="M4" s="33">
        <v>547.48</v>
      </c>
      <c r="N4" s="33">
        <v>539.23</v>
      </c>
      <c r="O4" s="33">
        <v>538.79</v>
      </c>
      <c r="P4" s="33" t="s">
        <v>89</v>
      </c>
    </row>
    <row r="5" spans="1:16" x14ac:dyDescent="0.2">
      <c r="A5" s="35" t="s">
        <v>85</v>
      </c>
      <c r="B5" s="33">
        <v>552.28</v>
      </c>
      <c r="C5" s="33">
        <v>560.16999999999996</v>
      </c>
      <c r="D5" s="33">
        <v>538.29999999999995</v>
      </c>
      <c r="E5" s="33">
        <v>541.62</v>
      </c>
      <c r="F5" s="33">
        <v>615.62</v>
      </c>
      <c r="G5" s="33"/>
      <c r="H5" s="33"/>
      <c r="I5" s="33"/>
      <c r="J5" s="33">
        <v>603.88</v>
      </c>
      <c r="K5" s="33">
        <v>603.41999999999996</v>
      </c>
      <c r="L5" s="33">
        <v>580.88</v>
      </c>
      <c r="M5" s="33">
        <v>548.83000000000004</v>
      </c>
      <c r="N5" s="33">
        <v>545.27</v>
      </c>
      <c r="O5" s="33">
        <v>545.49</v>
      </c>
      <c r="P5" s="33"/>
    </row>
    <row r="6" spans="1:16" x14ac:dyDescent="0.2">
      <c r="A6" s="35" t="s">
        <v>86</v>
      </c>
      <c r="B6" s="33">
        <v>556.54</v>
      </c>
      <c r="C6" s="33">
        <v>584.24</v>
      </c>
      <c r="D6" s="33">
        <v>541.86</v>
      </c>
      <c r="E6" s="33">
        <v>532.86</v>
      </c>
      <c r="F6" s="33">
        <v>602.33000000000004</v>
      </c>
      <c r="G6" s="33"/>
      <c r="H6" s="33"/>
      <c r="I6" s="33"/>
      <c r="J6" s="33">
        <v>578.76</v>
      </c>
      <c r="K6" s="33">
        <v>581.87</v>
      </c>
      <c r="L6" s="33">
        <v>581.91999999999996</v>
      </c>
      <c r="M6" s="33">
        <v>552.79999999999995</v>
      </c>
      <c r="N6" s="33">
        <v>520.65</v>
      </c>
      <c r="O6" s="33">
        <v>560.13</v>
      </c>
      <c r="P6" s="33"/>
    </row>
    <row r="7" spans="1:16" x14ac:dyDescent="0.2">
      <c r="A7" s="35" t="s">
        <v>87</v>
      </c>
      <c r="B7" s="33">
        <v>568.95000000000005</v>
      </c>
      <c r="C7" s="33">
        <v>519.58000000000004</v>
      </c>
      <c r="D7" s="33">
        <v>592.30999999999995</v>
      </c>
      <c r="E7" s="33">
        <v>539.34</v>
      </c>
      <c r="F7" s="33">
        <v>616.95000000000005</v>
      </c>
      <c r="G7" s="33"/>
      <c r="H7" s="33"/>
      <c r="I7" s="33"/>
      <c r="J7" s="33">
        <v>559.21</v>
      </c>
      <c r="K7" s="33">
        <v>584.27</v>
      </c>
      <c r="L7" s="33">
        <v>621.92999999999995</v>
      </c>
      <c r="M7" s="33">
        <v>560.97</v>
      </c>
      <c r="N7" s="33">
        <v>556.89</v>
      </c>
      <c r="O7" s="33">
        <v>577.55999999999995</v>
      </c>
      <c r="P7" s="33"/>
    </row>
    <row r="8" spans="1:16" x14ac:dyDescent="0.2">
      <c r="A8" s="35" t="s">
        <v>88</v>
      </c>
      <c r="B8" s="33">
        <v>561.22</v>
      </c>
      <c r="C8" s="33">
        <v>549.85</v>
      </c>
      <c r="D8" s="33">
        <v>538.04</v>
      </c>
      <c r="E8" s="33">
        <v>537.01</v>
      </c>
      <c r="F8" s="33">
        <v>584.79999999999995</v>
      </c>
      <c r="G8" s="33"/>
      <c r="H8" s="33"/>
      <c r="I8" s="33"/>
      <c r="J8" s="33">
        <v>572.63</v>
      </c>
      <c r="K8" s="33">
        <v>634.44000000000005</v>
      </c>
      <c r="L8" s="33">
        <v>633.72</v>
      </c>
      <c r="M8" s="33">
        <v>551.17999999999995</v>
      </c>
      <c r="N8" s="33">
        <v>524.63</v>
      </c>
      <c r="O8" s="33">
        <v>570.69000000000005</v>
      </c>
      <c r="P8" s="33"/>
    </row>
    <row r="9" spans="1:16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5209A-22EF-FC48-B3CA-9B2F5EA82016}">
  <dimension ref="A1:B32"/>
  <sheetViews>
    <sheetView workbookViewId="0">
      <selection activeCell="E26" sqref="E26"/>
    </sheetView>
  </sheetViews>
  <sheetFormatPr baseColWidth="10" defaultRowHeight="16" x14ac:dyDescent="0.2"/>
  <cols>
    <col min="2" max="2" width="14.6640625" customWidth="1"/>
  </cols>
  <sheetData>
    <row r="1" spans="1:2" x14ac:dyDescent="0.2">
      <c r="A1" s="3" t="s">
        <v>0</v>
      </c>
      <c r="B1" s="3" t="s">
        <v>1</v>
      </c>
    </row>
    <row r="3" spans="1:2" x14ac:dyDescent="0.2">
      <c r="A3" s="1">
        <v>1.034111</v>
      </c>
      <c r="B3" s="1">
        <v>0.52932900000000005</v>
      </c>
    </row>
    <row r="4" spans="1:2" x14ac:dyDescent="0.2">
      <c r="A4" s="1">
        <v>1.5387930000000001</v>
      </c>
      <c r="B4" s="1">
        <v>0.82021900000000003</v>
      </c>
    </row>
    <row r="5" spans="1:2" x14ac:dyDescent="0.2">
      <c r="A5" s="1">
        <v>0.98337300000000005</v>
      </c>
      <c r="B5" s="1">
        <v>0.32427899999999998</v>
      </c>
    </row>
    <row r="6" spans="1:2" x14ac:dyDescent="0.2">
      <c r="A6" s="1">
        <v>0.88629500000000005</v>
      </c>
      <c r="B6" s="1">
        <v>0.36365500000000001</v>
      </c>
    </row>
    <row r="7" spans="1:2" x14ac:dyDescent="0.2">
      <c r="A7" s="1">
        <v>0.69799599999999995</v>
      </c>
      <c r="B7" s="1">
        <v>0.39831299999999997</v>
      </c>
    </row>
    <row r="8" spans="1:2" x14ac:dyDescent="0.2">
      <c r="A8" s="1">
        <v>1.149157</v>
      </c>
      <c r="B8" s="1">
        <v>0.26351599999999997</v>
      </c>
    </row>
    <row r="9" spans="1:2" x14ac:dyDescent="0.2">
      <c r="A9" s="1">
        <v>0.71425499999999997</v>
      </c>
      <c r="B9" s="1">
        <v>0.29046699999999998</v>
      </c>
    </row>
    <row r="10" spans="1:2" x14ac:dyDescent="0.2">
      <c r="A10" s="1">
        <v>1.0879479999999999</v>
      </c>
      <c r="B10" s="1">
        <v>0.56180399999999997</v>
      </c>
    </row>
    <row r="11" spans="1:2" x14ac:dyDescent="0.2">
      <c r="A11" s="1">
        <v>0.90807199999999999</v>
      </c>
      <c r="B11" s="1">
        <v>0.68589800000000001</v>
      </c>
    </row>
    <row r="12" spans="1:2" x14ac:dyDescent="0.2">
      <c r="A12" s="1">
        <v>1.148749</v>
      </c>
      <c r="B12" s="1">
        <v>0.48341099999999998</v>
      </c>
    </row>
    <row r="13" spans="1:2" x14ac:dyDescent="0.2">
      <c r="A13" s="1">
        <v>0.965144</v>
      </c>
      <c r="B13" s="1">
        <v>0.52231099999999997</v>
      </c>
    </row>
    <row r="14" spans="1:2" x14ac:dyDescent="0.2">
      <c r="A14" s="1">
        <v>1.687986</v>
      </c>
      <c r="B14" s="1">
        <v>0.39293499999999998</v>
      </c>
    </row>
    <row r="15" spans="1:2" x14ac:dyDescent="0.2">
      <c r="A15" s="1">
        <v>0.81915800000000005</v>
      </c>
      <c r="B15" s="1">
        <v>0.246277</v>
      </c>
    </row>
    <row r="16" spans="1:2" x14ac:dyDescent="0.2">
      <c r="A16" s="1">
        <v>1.037704</v>
      </c>
      <c r="B16" s="1">
        <v>0.53623600000000005</v>
      </c>
    </row>
    <row r="17" spans="1:2" x14ac:dyDescent="0.2">
      <c r="A17" s="1">
        <v>1.0063709999999999</v>
      </c>
      <c r="B17" s="1">
        <v>0.31828400000000001</v>
      </c>
    </row>
    <row r="18" spans="1:2" x14ac:dyDescent="0.2">
      <c r="A18" s="1">
        <v>0.92530199999999996</v>
      </c>
      <c r="B18" s="1">
        <v>0.56069400000000003</v>
      </c>
    </row>
    <row r="19" spans="1:2" x14ac:dyDescent="0.2">
      <c r="A19" s="1">
        <v>1.0515330000000001</v>
      </c>
      <c r="B19" s="1">
        <v>0.46867599999999998</v>
      </c>
    </row>
    <row r="20" spans="1:2" x14ac:dyDescent="0.2">
      <c r="A20" s="1">
        <v>0.714673</v>
      </c>
      <c r="B20" s="1">
        <v>0.52230600000000005</v>
      </c>
    </row>
    <row r="21" spans="1:2" x14ac:dyDescent="0.2">
      <c r="A21" s="1">
        <v>0.93193700000000002</v>
      </c>
      <c r="B21" s="1">
        <v>0.746278</v>
      </c>
    </row>
    <row r="22" spans="1:2" x14ac:dyDescent="0.2">
      <c r="A22" s="1">
        <v>0.97029900000000002</v>
      </c>
      <c r="B22" s="1">
        <v>0.369697</v>
      </c>
    </row>
    <row r="23" spans="1:2" x14ac:dyDescent="0.2">
      <c r="A23" s="1">
        <v>0.75764399999999998</v>
      </c>
      <c r="B23" s="1">
        <v>0.35584500000000002</v>
      </c>
    </row>
    <row r="24" spans="1:2" x14ac:dyDescent="0.2">
      <c r="A24" s="1">
        <v>0.98349900000000001</v>
      </c>
      <c r="B24" s="1">
        <v>0.30519400000000002</v>
      </c>
    </row>
    <row r="25" spans="1:2" x14ac:dyDescent="0.2">
      <c r="B25" s="1">
        <v>0.54438200000000003</v>
      </c>
    </row>
    <row r="26" spans="1:2" x14ac:dyDescent="0.2">
      <c r="B26" s="1">
        <v>0.51653400000000005</v>
      </c>
    </row>
    <row r="27" spans="1:2" x14ac:dyDescent="0.2">
      <c r="A27" s="1"/>
      <c r="B27" s="1">
        <v>0.45277800000000001</v>
      </c>
    </row>
    <row r="28" spans="1:2" x14ac:dyDescent="0.2">
      <c r="A28" s="1"/>
      <c r="B28" s="1">
        <v>0.23311699999999999</v>
      </c>
    </row>
    <row r="29" spans="1:2" x14ac:dyDescent="0.2">
      <c r="A29" s="1"/>
    </row>
    <row r="30" spans="1:2" x14ac:dyDescent="0.2">
      <c r="A30" s="1"/>
    </row>
    <row r="31" spans="1:2" x14ac:dyDescent="0.2">
      <c r="A31" s="1"/>
    </row>
    <row r="32" spans="1:2" x14ac:dyDescent="0.2">
      <c r="A32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5906-4717-7049-B020-01AF896B7D19}">
  <dimension ref="A1:P11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D1" s="5" t="s">
        <v>78</v>
      </c>
      <c r="M1" s="5" t="s">
        <v>79</v>
      </c>
    </row>
    <row r="2" spans="1:16" x14ac:dyDescent="0.2">
      <c r="A2" s="35" t="s">
        <v>82</v>
      </c>
      <c r="B2" s="33">
        <v>7.7729999999999997</v>
      </c>
      <c r="C2" s="33">
        <v>16.553999999999998</v>
      </c>
      <c r="D2" s="33">
        <v>12.291</v>
      </c>
      <c r="E2" s="33">
        <v>6.4980000000000002</v>
      </c>
      <c r="F2" s="33">
        <v>13.053000000000001</v>
      </c>
      <c r="G2" s="33"/>
      <c r="H2" s="33"/>
      <c r="I2" s="33"/>
      <c r="J2" s="33">
        <v>8.7840000000000007</v>
      </c>
      <c r="K2" s="33">
        <v>24.876000000000001</v>
      </c>
      <c r="L2" s="33">
        <v>9.0389999999999997</v>
      </c>
      <c r="M2" s="33">
        <v>9.6029999999999998</v>
      </c>
      <c r="N2" s="33">
        <v>3.3420000000000001</v>
      </c>
      <c r="O2" s="33">
        <v>4.6950000000000003</v>
      </c>
      <c r="P2" s="33">
        <v>6.9509999999999996</v>
      </c>
    </row>
    <row r="3" spans="1:16" x14ac:dyDescent="0.2">
      <c r="A3" s="35" t="s">
        <v>83</v>
      </c>
      <c r="B3" s="33">
        <v>6.9809999999999999</v>
      </c>
      <c r="C3" s="33">
        <v>15.87</v>
      </c>
      <c r="D3" s="33">
        <v>6.5880000000000001</v>
      </c>
      <c r="E3" s="33">
        <v>14.4</v>
      </c>
      <c r="F3" s="33">
        <v>10.464</v>
      </c>
      <c r="G3" s="33"/>
      <c r="H3" s="33"/>
      <c r="I3" s="33"/>
      <c r="J3" s="33">
        <v>9.9179999999999993</v>
      </c>
      <c r="K3" s="33">
        <v>23.664000000000001</v>
      </c>
      <c r="L3" s="33">
        <v>10.292999999999999</v>
      </c>
      <c r="M3" s="33">
        <v>8.7210000000000001</v>
      </c>
      <c r="N3" s="33">
        <v>2.9849999999999999</v>
      </c>
      <c r="O3" s="33">
        <v>5.8140000000000001</v>
      </c>
      <c r="P3" s="33">
        <v>6.2759999999999998</v>
      </c>
    </row>
    <row r="4" spans="1:16" x14ac:dyDescent="0.2">
      <c r="A4" s="35" t="s">
        <v>84</v>
      </c>
      <c r="B4" s="33">
        <v>6.8789999999999996</v>
      </c>
      <c r="C4" s="33">
        <v>14.58</v>
      </c>
      <c r="D4" s="33">
        <v>6.1559999999999997</v>
      </c>
      <c r="E4" s="33">
        <v>10.614000000000001</v>
      </c>
      <c r="F4" s="33">
        <v>12.452999999999999</v>
      </c>
      <c r="G4" s="33"/>
      <c r="H4" s="33"/>
      <c r="I4" s="33"/>
      <c r="J4" s="33">
        <v>10.443</v>
      </c>
      <c r="K4" s="33">
        <v>20.690999999999999</v>
      </c>
      <c r="L4" s="33">
        <v>8.5079999999999991</v>
      </c>
      <c r="M4" s="33">
        <v>9.7319999999999993</v>
      </c>
      <c r="N4" s="33">
        <v>3.15</v>
      </c>
      <c r="O4" s="33">
        <v>3.7320000000000002</v>
      </c>
      <c r="P4" s="33" t="s">
        <v>89</v>
      </c>
    </row>
    <row r="5" spans="1:16" x14ac:dyDescent="0.2">
      <c r="A5" s="35" t="s">
        <v>85</v>
      </c>
      <c r="B5" s="33">
        <v>8.4480000000000004</v>
      </c>
      <c r="C5" s="33">
        <v>26.870999999999999</v>
      </c>
      <c r="D5" s="33">
        <v>6.6689999999999996</v>
      </c>
      <c r="E5" s="33">
        <v>8.4749999999999996</v>
      </c>
      <c r="F5" s="33">
        <v>14.661</v>
      </c>
      <c r="G5" s="33"/>
      <c r="H5" s="33"/>
      <c r="I5" s="33"/>
      <c r="J5" s="33">
        <v>8.5050000000000008</v>
      </c>
      <c r="K5" s="33">
        <v>23.337</v>
      </c>
      <c r="L5" s="33">
        <v>8.8650000000000002</v>
      </c>
      <c r="M5" s="33">
        <v>8.8979999999999997</v>
      </c>
      <c r="N5" s="33">
        <v>2.625</v>
      </c>
      <c r="O5" s="33">
        <v>5.9130000000000003</v>
      </c>
      <c r="P5" s="33"/>
    </row>
    <row r="6" spans="1:16" x14ac:dyDescent="0.2">
      <c r="A6" s="35" t="s">
        <v>86</v>
      </c>
      <c r="B6" s="33">
        <v>7.9649999999999999</v>
      </c>
      <c r="C6" s="33">
        <v>14.121</v>
      </c>
      <c r="D6" s="33">
        <v>6.5460000000000003</v>
      </c>
      <c r="E6" s="33">
        <v>7.4429999999999996</v>
      </c>
      <c r="F6" s="33">
        <v>12.084</v>
      </c>
      <c r="G6" s="33"/>
      <c r="H6" s="33"/>
      <c r="I6" s="33"/>
      <c r="J6" s="33">
        <v>7.5810000000000004</v>
      </c>
      <c r="K6" s="33">
        <v>24.084</v>
      </c>
      <c r="L6" s="33">
        <v>6.4980000000000002</v>
      </c>
      <c r="M6" s="33">
        <v>7.77</v>
      </c>
      <c r="N6" s="33">
        <v>1.887</v>
      </c>
      <c r="O6" s="33">
        <v>4.8479999999999999</v>
      </c>
      <c r="P6" s="33"/>
    </row>
    <row r="7" spans="1:16" x14ac:dyDescent="0.2">
      <c r="A7" s="35" t="s">
        <v>87</v>
      </c>
      <c r="B7" s="33">
        <v>5.5410000000000004</v>
      </c>
      <c r="C7" s="33">
        <v>10.887</v>
      </c>
      <c r="D7" s="33">
        <v>5.85</v>
      </c>
      <c r="E7" s="33">
        <v>6.6539999999999999</v>
      </c>
      <c r="F7" s="33">
        <v>14.724</v>
      </c>
      <c r="G7" s="33"/>
      <c r="H7" s="33"/>
      <c r="I7" s="33"/>
      <c r="J7" s="33">
        <v>8.0009999999999994</v>
      </c>
      <c r="K7" s="33">
        <v>21.222000000000001</v>
      </c>
      <c r="L7" s="33">
        <v>5.8259999999999996</v>
      </c>
      <c r="M7" s="33">
        <v>7.1189999999999998</v>
      </c>
      <c r="N7" s="33">
        <v>1.9770000000000001</v>
      </c>
      <c r="O7" s="33">
        <v>2.1389999999999998</v>
      </c>
      <c r="P7" s="33"/>
    </row>
    <row r="8" spans="1:16" x14ac:dyDescent="0.2">
      <c r="A8" s="35" t="s">
        <v>88</v>
      </c>
      <c r="B8" s="33">
        <v>4.923</v>
      </c>
      <c r="C8" s="33">
        <v>9.0779999999999994</v>
      </c>
      <c r="D8" s="33">
        <v>6.1710000000000003</v>
      </c>
      <c r="E8" s="33">
        <v>7.2329999999999997</v>
      </c>
      <c r="F8" s="33">
        <v>9.8160000000000007</v>
      </c>
      <c r="G8" s="33"/>
      <c r="H8" s="33"/>
      <c r="I8" s="33"/>
      <c r="J8" s="33">
        <v>5.694</v>
      </c>
      <c r="K8" s="33">
        <v>17.390999999999998</v>
      </c>
      <c r="L8" s="33">
        <v>5.7720000000000002</v>
      </c>
      <c r="M8" s="33">
        <v>4.0229999999999997</v>
      </c>
      <c r="N8" s="33">
        <v>1.752</v>
      </c>
      <c r="O8" s="33">
        <v>2.5409999999999999</v>
      </c>
      <c r="P8" s="33"/>
    </row>
    <row r="9" spans="1:16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x14ac:dyDescent="0.2">
      <c r="A10" s="35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2">
      <c r="A11" s="35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436B8-8916-F645-BD1A-759F6BCC97C6}">
  <dimension ref="A1:P12"/>
  <sheetViews>
    <sheetView workbookViewId="0">
      <selection activeCell="O22" sqref="O22"/>
    </sheetView>
  </sheetViews>
  <sheetFormatPr baseColWidth="10" defaultRowHeight="16" x14ac:dyDescent="0.2"/>
  <sheetData>
    <row r="1" spans="1:16" x14ac:dyDescent="0.2">
      <c r="D1" s="5" t="s">
        <v>78</v>
      </c>
      <c r="M1" s="5" t="s">
        <v>79</v>
      </c>
    </row>
    <row r="2" spans="1:16" x14ac:dyDescent="0.2">
      <c r="A2" s="35" t="s">
        <v>82</v>
      </c>
      <c r="B2" s="33">
        <v>2.6219999999999999</v>
      </c>
      <c r="C2" s="33">
        <v>1.3140000000000001</v>
      </c>
      <c r="D2" s="33">
        <v>2.61</v>
      </c>
      <c r="E2" s="33">
        <v>0.44400000000000001</v>
      </c>
      <c r="F2" s="33">
        <v>3.702</v>
      </c>
      <c r="G2" s="33"/>
      <c r="H2" s="33"/>
      <c r="I2" s="33"/>
      <c r="J2" s="33">
        <v>2.85</v>
      </c>
      <c r="K2" s="33">
        <v>1.0980000000000001</v>
      </c>
      <c r="L2" s="33">
        <v>2.3940000000000001</v>
      </c>
      <c r="M2" s="33">
        <v>1.05</v>
      </c>
      <c r="N2" s="33">
        <v>0.61799999999999999</v>
      </c>
      <c r="O2" s="33">
        <v>1.6679999999999999</v>
      </c>
      <c r="P2" s="33">
        <v>1.206</v>
      </c>
    </row>
    <row r="3" spans="1:16" x14ac:dyDescent="0.2">
      <c r="A3" s="35" t="s">
        <v>83</v>
      </c>
      <c r="B3" s="33">
        <v>2.0760000000000001</v>
      </c>
      <c r="C3" s="33">
        <v>1.524</v>
      </c>
      <c r="D3" s="33">
        <v>2.5139999999999998</v>
      </c>
      <c r="E3" s="33">
        <v>0.96599999999999997</v>
      </c>
      <c r="F3" s="33">
        <v>3.4620000000000002</v>
      </c>
      <c r="G3" s="33"/>
      <c r="H3" s="33"/>
      <c r="I3" s="33"/>
      <c r="J3" s="33">
        <v>2.0640000000000001</v>
      </c>
      <c r="K3" s="33">
        <v>1.8779999999999999</v>
      </c>
      <c r="L3" s="33">
        <v>3.6539999999999999</v>
      </c>
      <c r="M3" s="33">
        <v>1.56</v>
      </c>
      <c r="N3" s="33">
        <v>0.39600000000000002</v>
      </c>
      <c r="O3" s="33">
        <v>1.56</v>
      </c>
      <c r="P3" s="33">
        <v>0.69599999999999995</v>
      </c>
    </row>
    <row r="4" spans="1:16" x14ac:dyDescent="0.2">
      <c r="A4" s="35" t="s">
        <v>84</v>
      </c>
      <c r="B4" s="33">
        <v>1.1639999999999999</v>
      </c>
      <c r="C4" s="33">
        <v>1.956</v>
      </c>
      <c r="D4" s="33">
        <v>1.236</v>
      </c>
      <c r="E4" s="33">
        <v>1.6319999999999999</v>
      </c>
      <c r="F4" s="33">
        <v>1.3680000000000001</v>
      </c>
      <c r="G4" s="33"/>
      <c r="H4" s="33"/>
      <c r="I4" s="33"/>
      <c r="J4" s="33">
        <v>1.1279999999999999</v>
      </c>
      <c r="K4" s="33">
        <v>1.296</v>
      </c>
      <c r="L4" s="33">
        <v>2.1</v>
      </c>
      <c r="M4" s="33">
        <v>1.944</v>
      </c>
      <c r="N4" s="33">
        <v>0.81599999999999995</v>
      </c>
      <c r="O4" s="33">
        <v>0.64200000000000002</v>
      </c>
      <c r="P4" s="33" t="s">
        <v>89</v>
      </c>
    </row>
    <row r="5" spans="1:16" x14ac:dyDescent="0.2">
      <c r="A5" s="35" t="s">
        <v>85</v>
      </c>
      <c r="B5" s="33">
        <v>2.028</v>
      </c>
      <c r="C5" s="33">
        <v>3.39</v>
      </c>
      <c r="D5" s="33">
        <v>0.94199999999999995</v>
      </c>
      <c r="E5" s="33">
        <v>2.67</v>
      </c>
      <c r="F5" s="33">
        <v>2.2679999999999998</v>
      </c>
      <c r="G5" s="33"/>
      <c r="H5" s="33"/>
      <c r="I5" s="33"/>
      <c r="J5" s="33">
        <v>3.024</v>
      </c>
      <c r="K5" s="33">
        <v>1.224</v>
      </c>
      <c r="L5" s="33">
        <v>2.9340000000000002</v>
      </c>
      <c r="M5" s="33">
        <v>2.274</v>
      </c>
      <c r="N5" s="33">
        <v>0.76200000000000001</v>
      </c>
      <c r="O5" s="33">
        <v>1.1519999999999999</v>
      </c>
      <c r="P5" s="33"/>
    </row>
    <row r="6" spans="1:16" x14ac:dyDescent="0.2">
      <c r="A6" s="35" t="s">
        <v>86</v>
      </c>
      <c r="B6" s="33">
        <v>1.1040000000000001</v>
      </c>
      <c r="C6" s="33">
        <v>3.3660000000000001</v>
      </c>
      <c r="D6" s="33">
        <v>1.272</v>
      </c>
      <c r="E6" s="33">
        <v>2.2320000000000002</v>
      </c>
      <c r="F6" s="33">
        <v>2.9279999999999999</v>
      </c>
      <c r="G6" s="33"/>
      <c r="H6" s="33"/>
      <c r="I6" s="33"/>
      <c r="J6" s="33">
        <v>3.1859999999999999</v>
      </c>
      <c r="K6" s="33">
        <v>1.3440000000000001</v>
      </c>
      <c r="L6" s="33">
        <v>0.64800000000000002</v>
      </c>
      <c r="M6" s="33">
        <v>1.3979999999999999</v>
      </c>
      <c r="N6" s="33">
        <v>0.45600000000000002</v>
      </c>
      <c r="O6" s="33">
        <v>1.284</v>
      </c>
      <c r="P6" s="33"/>
    </row>
    <row r="7" spans="1:16" x14ac:dyDescent="0.2">
      <c r="A7" s="35" t="s">
        <v>87</v>
      </c>
      <c r="B7" s="33">
        <v>1.9019999999999999</v>
      </c>
      <c r="C7" s="33">
        <v>3.09</v>
      </c>
      <c r="D7" s="33">
        <v>2.754</v>
      </c>
      <c r="E7" s="33">
        <v>2.19</v>
      </c>
      <c r="F7" s="33">
        <v>1.62</v>
      </c>
      <c r="G7" s="33"/>
      <c r="H7" s="33"/>
      <c r="I7" s="33"/>
      <c r="J7" s="33">
        <v>2.3759999999999999</v>
      </c>
      <c r="K7" s="33">
        <v>1.1759999999999999</v>
      </c>
      <c r="L7" s="33">
        <v>2.1720000000000002</v>
      </c>
      <c r="M7" s="33">
        <v>3.234</v>
      </c>
      <c r="N7" s="33">
        <v>0.64200000000000002</v>
      </c>
      <c r="O7" s="33">
        <v>0.6</v>
      </c>
      <c r="P7" s="33"/>
    </row>
    <row r="8" spans="1:16" x14ac:dyDescent="0.2">
      <c r="A8" s="35" t="s">
        <v>88</v>
      </c>
      <c r="B8" s="33">
        <v>1.758</v>
      </c>
      <c r="C8" s="33">
        <v>3.2280000000000002</v>
      </c>
      <c r="D8" s="33">
        <v>1.236</v>
      </c>
      <c r="E8" s="33">
        <v>1.5960000000000001</v>
      </c>
      <c r="F8" s="33">
        <v>2.3820000000000001</v>
      </c>
      <c r="G8" s="33"/>
      <c r="H8" s="33"/>
      <c r="I8" s="33"/>
      <c r="J8" s="33">
        <v>2.0880000000000001</v>
      </c>
      <c r="K8" s="33">
        <v>1.08</v>
      </c>
      <c r="L8" s="33">
        <v>1.506</v>
      </c>
      <c r="M8" s="33">
        <v>1.206</v>
      </c>
      <c r="N8" s="33">
        <v>0.372</v>
      </c>
      <c r="O8" s="33">
        <v>0.57599999999999996</v>
      </c>
      <c r="P8" s="33"/>
    </row>
    <row r="9" spans="1:16" x14ac:dyDescent="0.2">
      <c r="A9" s="35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x14ac:dyDescent="0.2">
      <c r="A10" s="35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2">
      <c r="A11" s="35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2">
      <c r="A12" s="35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36931-FC24-3E49-9E45-7BBC1C9AEE46}">
  <dimension ref="A1:F39"/>
  <sheetViews>
    <sheetView workbookViewId="0">
      <selection activeCell="H16" sqref="A1:XFD1048576"/>
    </sheetView>
  </sheetViews>
  <sheetFormatPr baseColWidth="10" defaultRowHeight="16" x14ac:dyDescent="0.2"/>
  <cols>
    <col min="2" max="2" width="23.83203125" customWidth="1"/>
    <col min="3" max="3" width="20.33203125" customWidth="1"/>
    <col min="4" max="4" width="17.6640625" customWidth="1"/>
    <col min="5" max="5" width="19.6640625" customWidth="1"/>
    <col min="6" max="6" width="23.6640625" customWidth="1"/>
    <col min="15" max="15" width="30.5" customWidth="1"/>
  </cols>
  <sheetData>
    <row r="1" spans="1:5" x14ac:dyDescent="0.2">
      <c r="B1" s="5" t="s">
        <v>76</v>
      </c>
    </row>
    <row r="2" spans="1:5" x14ac:dyDescent="0.2">
      <c r="A2" t="s">
        <v>2</v>
      </c>
    </row>
    <row r="3" spans="1:5" x14ac:dyDescent="0.2">
      <c r="A3">
        <v>0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s="1">
        <v>1</v>
      </c>
      <c r="B4" s="1">
        <v>-1.6</v>
      </c>
      <c r="C4" s="1">
        <v>-1.5</v>
      </c>
      <c r="D4" s="1">
        <v>-3.2</v>
      </c>
      <c r="E4" s="1">
        <v>-3.8</v>
      </c>
    </row>
    <row r="5" spans="1:5" x14ac:dyDescent="0.2">
      <c r="A5" s="1">
        <v>2</v>
      </c>
      <c r="B5" s="1">
        <v>-1.6</v>
      </c>
      <c r="C5" s="1">
        <v>-0.5</v>
      </c>
      <c r="D5" s="1">
        <v>-2.5</v>
      </c>
      <c r="E5" s="1">
        <v>-3</v>
      </c>
    </row>
    <row r="6" spans="1:5" x14ac:dyDescent="0.2">
      <c r="A6" s="1">
        <v>3</v>
      </c>
      <c r="B6" s="1">
        <v>-1.9</v>
      </c>
      <c r="C6" s="1">
        <v>-1.8</v>
      </c>
      <c r="D6" s="1">
        <v>-2</v>
      </c>
      <c r="E6" s="1">
        <v>-2.5</v>
      </c>
    </row>
    <row r="7" spans="1:5" x14ac:dyDescent="0.2">
      <c r="A7" s="1">
        <v>4</v>
      </c>
      <c r="B7" s="1">
        <v>-1.6</v>
      </c>
      <c r="C7" s="1">
        <v>-1.5</v>
      </c>
      <c r="D7" s="1">
        <v>-4.5</v>
      </c>
      <c r="E7" s="1">
        <v>-2.8</v>
      </c>
    </row>
    <row r="8" spans="1:5" x14ac:dyDescent="0.2">
      <c r="A8" s="1">
        <v>5</v>
      </c>
      <c r="B8" s="1">
        <v>-1.7</v>
      </c>
      <c r="C8" s="1">
        <v>-1.3</v>
      </c>
      <c r="D8" s="1">
        <v>-4.9000000000000004</v>
      </c>
      <c r="E8" s="1">
        <v>-4.5999999999999996</v>
      </c>
    </row>
    <row r="9" spans="1:5" x14ac:dyDescent="0.2">
      <c r="A9" s="1">
        <v>6</v>
      </c>
      <c r="B9" s="1">
        <v>-1.8</v>
      </c>
      <c r="C9" s="1">
        <v>-1.5</v>
      </c>
      <c r="D9" s="1">
        <v>-4.2</v>
      </c>
      <c r="E9" s="1">
        <v>-3.3</v>
      </c>
    </row>
    <row r="11" spans="1:5" x14ac:dyDescent="0.2">
      <c r="B11" s="5" t="s">
        <v>77</v>
      </c>
    </row>
    <row r="13" spans="1:5" x14ac:dyDescent="0.2">
      <c r="A13">
        <v>0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">
      <c r="A14" s="1">
        <v>1</v>
      </c>
      <c r="B14" s="1">
        <v>-3.6</v>
      </c>
      <c r="C14" s="1">
        <v>-1.2</v>
      </c>
      <c r="D14" s="1">
        <v>-1</v>
      </c>
      <c r="E14" s="1">
        <v>-1.2</v>
      </c>
    </row>
    <row r="15" spans="1:5" x14ac:dyDescent="0.2">
      <c r="A15" s="1">
        <v>2</v>
      </c>
      <c r="B15" s="6" t="s">
        <v>3</v>
      </c>
      <c r="C15" s="6" t="s">
        <v>3</v>
      </c>
      <c r="D15" s="1">
        <v>-2</v>
      </c>
      <c r="E15" s="1">
        <v>-1.3</v>
      </c>
    </row>
    <row r="16" spans="1:5" x14ac:dyDescent="0.2">
      <c r="A16" s="1">
        <v>3</v>
      </c>
      <c r="B16" s="1">
        <v>-4.4000000000000004</v>
      </c>
      <c r="C16" s="1">
        <v>-0.4</v>
      </c>
      <c r="D16" s="1">
        <v>-1.4</v>
      </c>
      <c r="E16" s="1">
        <v>-0.5</v>
      </c>
    </row>
    <row r="17" spans="1:6" x14ac:dyDescent="0.2">
      <c r="A17" s="1">
        <v>4</v>
      </c>
      <c r="B17" s="1">
        <v>-3.6</v>
      </c>
      <c r="C17" s="1">
        <v>-1.5</v>
      </c>
      <c r="D17" s="1">
        <v>-1.8</v>
      </c>
      <c r="E17" s="1">
        <v>-0.2</v>
      </c>
    </row>
    <row r="18" spans="1:6" x14ac:dyDescent="0.2">
      <c r="A18" s="1">
        <v>5</v>
      </c>
      <c r="B18" s="1">
        <v>-5.2</v>
      </c>
      <c r="C18" s="1">
        <v>-4.8</v>
      </c>
      <c r="D18" s="1">
        <v>-1.7</v>
      </c>
      <c r="E18" s="1">
        <v>0</v>
      </c>
    </row>
    <row r="19" spans="1:6" x14ac:dyDescent="0.2">
      <c r="A19" s="1">
        <v>6</v>
      </c>
      <c r="B19" s="1">
        <v>-3.9</v>
      </c>
      <c r="C19" s="1">
        <v>-1.3</v>
      </c>
      <c r="D19" s="1">
        <v>-2.2999999999999998</v>
      </c>
      <c r="E19" s="1">
        <v>0</v>
      </c>
    </row>
    <row r="21" spans="1:6" x14ac:dyDescent="0.2">
      <c r="B21" s="5" t="s">
        <v>78</v>
      </c>
    </row>
    <row r="23" spans="1:6" x14ac:dyDescent="0.2">
      <c r="A23">
        <v>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</row>
    <row r="24" spans="1:6" x14ac:dyDescent="0.2">
      <c r="A24" s="1">
        <v>1</v>
      </c>
      <c r="B24" s="1">
        <v>2.2000000000000002</v>
      </c>
      <c r="C24" s="1">
        <v>2.2000000000000002</v>
      </c>
      <c r="D24" s="1">
        <v>1.8</v>
      </c>
      <c r="E24" s="1">
        <v>2.6</v>
      </c>
      <c r="F24" s="1">
        <v>1.8</v>
      </c>
    </row>
    <row r="25" spans="1:6" x14ac:dyDescent="0.2">
      <c r="A25" s="1">
        <v>2</v>
      </c>
      <c r="B25" s="1">
        <v>4.7</v>
      </c>
      <c r="C25" s="1">
        <v>4.0999999999999996</v>
      </c>
      <c r="D25" s="1">
        <v>4.3</v>
      </c>
      <c r="E25" s="1">
        <v>5.5</v>
      </c>
      <c r="F25" s="1">
        <v>3.1</v>
      </c>
    </row>
    <row r="26" spans="1:6" x14ac:dyDescent="0.2">
      <c r="A26" s="1">
        <v>3</v>
      </c>
      <c r="B26" s="1">
        <v>6.7</v>
      </c>
      <c r="C26" s="1">
        <v>5.5</v>
      </c>
      <c r="D26" s="1">
        <v>6.9</v>
      </c>
      <c r="E26" s="1">
        <v>7.3</v>
      </c>
      <c r="F26" s="1">
        <v>4.4000000000000004</v>
      </c>
    </row>
    <row r="27" spans="1:6" x14ac:dyDescent="0.2">
      <c r="A27" s="1">
        <v>4</v>
      </c>
      <c r="B27" s="1">
        <v>9.9</v>
      </c>
      <c r="C27" s="1">
        <v>9</v>
      </c>
      <c r="D27" s="1">
        <v>9.4</v>
      </c>
      <c r="E27" s="1">
        <v>8.5</v>
      </c>
      <c r="F27" s="1">
        <v>8</v>
      </c>
    </row>
    <row r="28" spans="1:6" x14ac:dyDescent="0.2">
      <c r="A28" s="1">
        <v>5</v>
      </c>
      <c r="B28" s="1">
        <v>10</v>
      </c>
      <c r="C28" s="1">
        <v>9.5</v>
      </c>
      <c r="D28" s="1">
        <v>10.3</v>
      </c>
      <c r="E28" s="1">
        <v>11.7</v>
      </c>
      <c r="F28" s="1">
        <v>8.8000000000000007</v>
      </c>
    </row>
    <row r="29" spans="1:6" x14ac:dyDescent="0.2">
      <c r="A29" s="1">
        <v>6</v>
      </c>
      <c r="B29" s="1">
        <v>10.8</v>
      </c>
      <c r="C29" s="1">
        <v>10.3</v>
      </c>
      <c r="D29" s="1">
        <v>12.3</v>
      </c>
      <c r="E29" s="1">
        <v>13.5</v>
      </c>
      <c r="F29" s="1">
        <v>10.5</v>
      </c>
    </row>
    <row r="31" spans="1:6" x14ac:dyDescent="0.2">
      <c r="B31" s="5" t="s">
        <v>79</v>
      </c>
    </row>
    <row r="33" spans="1:6" x14ac:dyDescent="0.2">
      <c r="A33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</row>
    <row r="34" spans="1:6" x14ac:dyDescent="0.2">
      <c r="A34" s="1">
        <v>1</v>
      </c>
      <c r="B34" s="1">
        <v>6.3</v>
      </c>
      <c r="C34" s="1">
        <v>5.7</v>
      </c>
      <c r="D34" s="1">
        <v>3.6</v>
      </c>
      <c r="E34" s="1">
        <v>5.2</v>
      </c>
      <c r="F34" s="1">
        <v>3.2</v>
      </c>
    </row>
    <row r="35" spans="1:6" x14ac:dyDescent="0.2">
      <c r="A35" s="1">
        <v>2</v>
      </c>
      <c r="B35" s="1">
        <v>6.4</v>
      </c>
      <c r="C35" s="1">
        <v>6.2</v>
      </c>
      <c r="D35" s="1">
        <v>4.3</v>
      </c>
      <c r="E35" s="1">
        <v>6.8</v>
      </c>
      <c r="F35" s="1">
        <v>2.8</v>
      </c>
    </row>
    <row r="36" spans="1:6" x14ac:dyDescent="0.2">
      <c r="A36" s="1">
        <v>3</v>
      </c>
      <c r="B36" s="1">
        <v>7.2</v>
      </c>
      <c r="C36" s="1">
        <v>6.2</v>
      </c>
      <c r="D36" s="1">
        <v>5</v>
      </c>
      <c r="E36" s="1">
        <v>8.3000000000000007</v>
      </c>
      <c r="F36" s="1">
        <v>3.1</v>
      </c>
    </row>
    <row r="37" spans="1:6" x14ac:dyDescent="0.2">
      <c r="A37" s="1">
        <v>4</v>
      </c>
      <c r="B37" s="1">
        <v>8.5</v>
      </c>
      <c r="C37" s="1">
        <v>7.6</v>
      </c>
      <c r="D37" s="1">
        <v>7.2</v>
      </c>
      <c r="E37" s="1">
        <v>11.8</v>
      </c>
      <c r="F37" s="1">
        <v>4.4000000000000004</v>
      </c>
    </row>
    <row r="38" spans="1:6" x14ac:dyDescent="0.2">
      <c r="A38" s="1">
        <v>5</v>
      </c>
      <c r="B38" s="1">
        <v>12.1</v>
      </c>
      <c r="C38" s="1">
        <v>8.1999999999999993</v>
      </c>
      <c r="D38" s="1">
        <v>8.9</v>
      </c>
      <c r="E38" s="1">
        <v>11.9</v>
      </c>
      <c r="F38" s="1">
        <v>5.3</v>
      </c>
    </row>
    <row r="39" spans="1:6" x14ac:dyDescent="0.2">
      <c r="A39" s="1">
        <v>6</v>
      </c>
      <c r="B39" s="1">
        <v>13.4</v>
      </c>
      <c r="C39" s="1">
        <v>10.5</v>
      </c>
      <c r="D39" s="1">
        <v>10.8</v>
      </c>
      <c r="E39" s="1">
        <v>15.2</v>
      </c>
      <c r="F39" s="1">
        <v>6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E7013-248D-604B-8845-36A0B5BA8A6A}">
  <dimension ref="A1:F39"/>
  <sheetViews>
    <sheetView workbookViewId="0">
      <selection activeCell="H29" sqref="H29"/>
    </sheetView>
  </sheetViews>
  <sheetFormatPr baseColWidth="10" defaultRowHeight="16" x14ac:dyDescent="0.2"/>
  <sheetData>
    <row r="1" spans="1:5" x14ac:dyDescent="0.2">
      <c r="B1" s="5" t="s">
        <v>76</v>
      </c>
    </row>
    <row r="2" spans="1:5" x14ac:dyDescent="0.2">
      <c r="A2" t="s">
        <v>2</v>
      </c>
    </row>
    <row r="3" spans="1:5" x14ac:dyDescent="0.2">
      <c r="B3" s="1"/>
      <c r="C3" s="1"/>
      <c r="D3" s="1"/>
      <c r="E3" s="1"/>
    </row>
    <row r="4" spans="1:5" x14ac:dyDescent="0.2">
      <c r="A4" s="1">
        <v>1</v>
      </c>
      <c r="B4" s="1">
        <v>97.02</v>
      </c>
      <c r="C4" s="1">
        <v>85.86</v>
      </c>
      <c r="D4" s="1">
        <v>92.4</v>
      </c>
      <c r="E4" s="1">
        <v>65.84</v>
      </c>
    </row>
    <row r="5" spans="1:5" x14ac:dyDescent="0.2">
      <c r="A5" s="1">
        <v>2</v>
      </c>
      <c r="B5" s="1">
        <v>100.87</v>
      </c>
      <c r="C5" s="1">
        <v>100.49</v>
      </c>
      <c r="D5" s="1">
        <v>102.41</v>
      </c>
      <c r="E5" s="1">
        <v>84.32</v>
      </c>
    </row>
    <row r="6" spans="1:5" x14ac:dyDescent="0.2">
      <c r="A6" s="1">
        <v>3</v>
      </c>
      <c r="B6" s="1">
        <v>89.71</v>
      </c>
      <c r="C6" s="1">
        <v>81.239999999999995</v>
      </c>
      <c r="D6" s="1">
        <v>97.02</v>
      </c>
      <c r="E6" s="1">
        <v>77.77</v>
      </c>
    </row>
    <row r="7" spans="1:5" x14ac:dyDescent="0.2">
      <c r="A7" s="1">
        <v>4</v>
      </c>
      <c r="B7" s="1">
        <v>88.17</v>
      </c>
      <c r="C7" s="1">
        <v>83.93</v>
      </c>
      <c r="D7" s="1">
        <v>80.47</v>
      </c>
      <c r="E7" s="1">
        <v>82.01</v>
      </c>
    </row>
    <row r="8" spans="1:5" x14ac:dyDescent="0.2">
      <c r="A8" s="1">
        <v>5</v>
      </c>
      <c r="B8" s="1">
        <v>87.01</v>
      </c>
      <c r="C8" s="1">
        <v>77</v>
      </c>
      <c r="D8" s="1">
        <v>85.47</v>
      </c>
      <c r="E8" s="1">
        <v>58.14</v>
      </c>
    </row>
    <row r="9" spans="1:5" x14ac:dyDescent="0.2">
      <c r="A9" s="1">
        <v>6</v>
      </c>
      <c r="B9" s="1">
        <v>83.16</v>
      </c>
      <c r="C9" s="1">
        <v>74.31</v>
      </c>
      <c r="D9" s="1">
        <v>90.48</v>
      </c>
      <c r="E9" s="1">
        <v>77.39</v>
      </c>
    </row>
    <row r="11" spans="1:5" x14ac:dyDescent="0.2">
      <c r="B11" s="5" t="s">
        <v>77</v>
      </c>
    </row>
    <row r="13" spans="1:5" x14ac:dyDescent="0.2">
      <c r="B13" s="1"/>
      <c r="C13" s="1"/>
      <c r="D13" s="1"/>
      <c r="E13" s="1"/>
    </row>
    <row r="14" spans="1:5" x14ac:dyDescent="0.2">
      <c r="A14" s="1">
        <v>1</v>
      </c>
      <c r="B14" s="1">
        <v>73.150000000000006</v>
      </c>
      <c r="C14" s="1">
        <v>66.989999999999995</v>
      </c>
      <c r="D14" s="1">
        <v>84.7</v>
      </c>
      <c r="E14" s="1">
        <v>60.06</v>
      </c>
    </row>
    <row r="15" spans="1:5" x14ac:dyDescent="0.2">
      <c r="A15" s="1">
        <v>2</v>
      </c>
      <c r="B15" s="1">
        <v>68.34</v>
      </c>
      <c r="C15" s="1">
        <v>70.84</v>
      </c>
      <c r="D15" s="1">
        <v>77</v>
      </c>
      <c r="E15" s="1">
        <v>61.22</v>
      </c>
    </row>
    <row r="16" spans="1:5" x14ac:dyDescent="0.2">
      <c r="A16" s="1">
        <v>3</v>
      </c>
      <c r="B16" s="1">
        <v>68.34</v>
      </c>
      <c r="C16" s="1">
        <v>70.84</v>
      </c>
      <c r="D16" s="1">
        <v>75.849999999999994</v>
      </c>
      <c r="E16" s="1">
        <v>61.6</v>
      </c>
    </row>
    <row r="17" spans="1:6" x14ac:dyDescent="0.2">
      <c r="A17" s="1">
        <v>4</v>
      </c>
      <c r="B17" s="1">
        <v>73.150000000000006</v>
      </c>
      <c r="C17" s="1">
        <v>79.31</v>
      </c>
      <c r="D17" s="1">
        <v>72</v>
      </c>
      <c r="E17" s="1">
        <v>61.22</v>
      </c>
    </row>
    <row r="18" spans="1:6" x14ac:dyDescent="0.2">
      <c r="A18" s="1">
        <v>5</v>
      </c>
      <c r="B18" s="1">
        <v>61.99</v>
      </c>
      <c r="C18" s="1">
        <v>82.78</v>
      </c>
      <c r="D18" s="1">
        <v>73.92</v>
      </c>
      <c r="E18" s="1">
        <v>61.22</v>
      </c>
    </row>
    <row r="19" spans="1:6" x14ac:dyDescent="0.2">
      <c r="A19" s="1">
        <v>6</v>
      </c>
      <c r="B19" s="1">
        <v>57.37</v>
      </c>
      <c r="C19" s="1">
        <v>78.930000000000007</v>
      </c>
      <c r="D19" s="1">
        <v>71.23</v>
      </c>
      <c r="E19" s="1">
        <v>59.68</v>
      </c>
    </row>
    <row r="21" spans="1:6" x14ac:dyDescent="0.2">
      <c r="B21" s="5" t="s">
        <v>78</v>
      </c>
    </row>
    <row r="23" spans="1:6" x14ac:dyDescent="0.2">
      <c r="B23" s="1"/>
      <c r="C23" s="1"/>
      <c r="D23" s="1"/>
      <c r="E23" s="1"/>
      <c r="F23" s="1"/>
    </row>
    <row r="24" spans="1:6" x14ac:dyDescent="0.2">
      <c r="A24" s="1">
        <v>1</v>
      </c>
      <c r="B24" s="1">
        <v>115.8</v>
      </c>
      <c r="C24" s="1">
        <v>120.52</v>
      </c>
      <c r="D24" s="1">
        <v>108.99</v>
      </c>
      <c r="E24" s="1">
        <v>126.6</v>
      </c>
      <c r="F24" s="1">
        <v>111.09</v>
      </c>
    </row>
    <row r="25" spans="1:6" x14ac:dyDescent="0.2">
      <c r="A25" s="1">
        <v>2</v>
      </c>
      <c r="B25" s="1">
        <v>104.28</v>
      </c>
      <c r="C25" s="1">
        <v>110.04</v>
      </c>
      <c r="D25" s="1">
        <v>105.85</v>
      </c>
      <c r="E25" s="1">
        <v>120.52</v>
      </c>
      <c r="F25" s="1">
        <v>92.75</v>
      </c>
    </row>
    <row r="26" spans="1:6" x14ac:dyDescent="0.2">
      <c r="A26" s="1">
        <v>3</v>
      </c>
      <c r="B26" s="1">
        <v>101.13</v>
      </c>
      <c r="C26" s="1">
        <v>102.18</v>
      </c>
      <c r="D26" s="1">
        <v>103.75</v>
      </c>
      <c r="E26" s="1">
        <v>104.8</v>
      </c>
      <c r="F26" s="1">
        <v>91.7</v>
      </c>
    </row>
    <row r="27" spans="1:6" x14ac:dyDescent="0.2">
      <c r="A27" s="1">
        <v>4</v>
      </c>
      <c r="B27" s="1">
        <v>108.99</v>
      </c>
      <c r="C27" s="1">
        <v>114.23</v>
      </c>
      <c r="D27" s="1">
        <v>103.75</v>
      </c>
      <c r="E27" s="1">
        <v>98.51</v>
      </c>
      <c r="F27" s="1">
        <v>102.18</v>
      </c>
    </row>
    <row r="28" spans="1:6" x14ac:dyDescent="0.2">
      <c r="A28" s="1">
        <v>5</v>
      </c>
      <c r="B28" s="1">
        <v>88.03</v>
      </c>
      <c r="C28" s="1">
        <v>94.84</v>
      </c>
      <c r="D28" s="1">
        <v>90.65</v>
      </c>
      <c r="E28" s="1">
        <v>109.52</v>
      </c>
      <c r="F28" s="1">
        <v>97.46</v>
      </c>
    </row>
    <row r="29" spans="1:6" x14ac:dyDescent="0.2">
      <c r="A29" s="1">
        <v>6</v>
      </c>
      <c r="B29" s="1">
        <v>93.8</v>
      </c>
      <c r="C29" s="1">
        <v>98.51</v>
      </c>
      <c r="D29" s="1">
        <v>99.56</v>
      </c>
      <c r="E29" s="1">
        <v>106.9</v>
      </c>
      <c r="F29" s="1">
        <v>104.28</v>
      </c>
    </row>
    <row r="31" spans="1:6" x14ac:dyDescent="0.2">
      <c r="B31" s="5" t="s">
        <v>79</v>
      </c>
    </row>
    <row r="33" spans="1:6" x14ac:dyDescent="0.2">
      <c r="B33" s="1"/>
      <c r="C33" s="1"/>
      <c r="D33" s="1"/>
      <c r="E33" s="1"/>
      <c r="F33" s="1"/>
    </row>
    <row r="34" spans="1:6" x14ac:dyDescent="0.2">
      <c r="A34" s="1">
        <v>1</v>
      </c>
      <c r="B34" s="1">
        <v>128.38</v>
      </c>
      <c r="C34" s="1">
        <v>125.76</v>
      </c>
      <c r="D34" s="1">
        <v>111.09</v>
      </c>
      <c r="E34" s="1">
        <v>125.76</v>
      </c>
      <c r="F34" s="1">
        <v>102.7</v>
      </c>
    </row>
    <row r="35" spans="1:6" x14ac:dyDescent="0.2">
      <c r="A35" s="1">
        <v>2</v>
      </c>
      <c r="B35" s="1">
        <v>87.51</v>
      </c>
      <c r="C35" s="1">
        <v>97.46</v>
      </c>
      <c r="D35" s="1">
        <v>92.75</v>
      </c>
      <c r="E35" s="1">
        <v>101.13</v>
      </c>
      <c r="F35" s="1">
        <v>78.599999999999994</v>
      </c>
    </row>
    <row r="36" spans="1:6" x14ac:dyDescent="0.2">
      <c r="A36" s="1">
        <v>3</v>
      </c>
      <c r="B36" s="1">
        <v>75.459999999999994</v>
      </c>
      <c r="C36" s="1">
        <v>72.31</v>
      </c>
      <c r="D36" s="1">
        <v>81.22</v>
      </c>
      <c r="E36" s="1">
        <v>87.51</v>
      </c>
      <c r="F36" s="1">
        <v>69.17</v>
      </c>
    </row>
    <row r="37" spans="1:6" x14ac:dyDescent="0.2">
      <c r="A37" s="1">
        <v>4</v>
      </c>
      <c r="B37" s="1">
        <v>85.41</v>
      </c>
      <c r="C37" s="1">
        <v>87.51</v>
      </c>
      <c r="D37" s="1">
        <v>97.99</v>
      </c>
      <c r="E37" s="1">
        <v>105.32</v>
      </c>
      <c r="F37" s="1">
        <v>88.56</v>
      </c>
    </row>
    <row r="38" spans="1:6" x14ac:dyDescent="0.2">
      <c r="A38" s="1">
        <v>5</v>
      </c>
      <c r="B38" s="1">
        <v>107.42</v>
      </c>
      <c r="C38" s="1">
        <v>91.18</v>
      </c>
      <c r="D38" s="1">
        <v>104.8</v>
      </c>
      <c r="E38" s="1">
        <v>97.99</v>
      </c>
      <c r="F38" s="1">
        <v>91.18</v>
      </c>
    </row>
    <row r="39" spans="1:6" x14ac:dyDescent="0.2">
      <c r="A39" s="1">
        <v>6</v>
      </c>
      <c r="B39" s="1">
        <v>76.5</v>
      </c>
      <c r="C39" s="1">
        <v>85.41</v>
      </c>
      <c r="D39" s="1">
        <v>84.89</v>
      </c>
      <c r="E39" s="1">
        <v>95.89</v>
      </c>
      <c r="F39" s="1">
        <v>74.9300000000000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9CB38-807C-154A-AD46-BDADD578F23F}">
  <dimension ref="A1:D7"/>
  <sheetViews>
    <sheetView workbookViewId="0">
      <selection activeCell="B35" sqref="B35"/>
    </sheetView>
  </sheetViews>
  <sheetFormatPr baseColWidth="10" defaultRowHeight="16" x14ac:dyDescent="0.2"/>
  <cols>
    <col min="1" max="1" width="13.6640625" customWidth="1"/>
    <col min="2" max="2" width="23.1640625" customWidth="1"/>
    <col min="3" max="3" width="17.5" customWidth="1"/>
    <col min="4" max="4" width="23.83203125" customWidth="1"/>
  </cols>
  <sheetData>
    <row r="1" spans="1:4" x14ac:dyDescent="0.2">
      <c r="A1" s="5" t="s">
        <v>76</v>
      </c>
      <c r="B1" s="5" t="s">
        <v>77</v>
      </c>
      <c r="C1" s="5" t="s">
        <v>78</v>
      </c>
      <c r="D1" s="5" t="s">
        <v>79</v>
      </c>
    </row>
    <row r="3" spans="1:4" x14ac:dyDescent="0.2">
      <c r="A3" s="1">
        <v>90</v>
      </c>
      <c r="B3" s="1">
        <v>121.5</v>
      </c>
      <c r="C3" s="1">
        <v>223</v>
      </c>
      <c r="D3" s="1">
        <v>129</v>
      </c>
    </row>
    <row r="4" spans="1:4" x14ac:dyDescent="0.2">
      <c r="A4" s="1">
        <v>74.5</v>
      </c>
      <c r="B4" s="1">
        <v>82.5</v>
      </c>
      <c r="C4" s="1">
        <v>154</v>
      </c>
      <c r="D4" s="1">
        <v>129</v>
      </c>
    </row>
    <row r="5" spans="1:4" x14ac:dyDescent="0.2">
      <c r="A5" s="1">
        <v>69</v>
      </c>
      <c r="B5" s="1">
        <v>95.5</v>
      </c>
      <c r="C5" s="1">
        <v>162.5</v>
      </c>
      <c r="D5" s="1">
        <v>94</v>
      </c>
    </row>
    <row r="6" spans="1:4" x14ac:dyDescent="0.2">
      <c r="A6" s="1">
        <v>110</v>
      </c>
      <c r="B6" s="1">
        <v>92</v>
      </c>
      <c r="C6" s="1">
        <v>160.5</v>
      </c>
      <c r="D6" s="1">
        <v>139</v>
      </c>
    </row>
    <row r="7" spans="1:4" x14ac:dyDescent="0.2">
      <c r="C7" s="1">
        <v>156.5</v>
      </c>
      <c r="D7" s="1">
        <v>1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441D-2693-F546-88C3-38D25B8EB6E1}">
  <dimension ref="A1:S21"/>
  <sheetViews>
    <sheetView workbookViewId="0">
      <selection activeCell="J33" sqref="J33"/>
    </sheetView>
  </sheetViews>
  <sheetFormatPr baseColWidth="10" defaultRowHeight="16" x14ac:dyDescent="0.2"/>
  <sheetData>
    <row r="1" spans="1:19" x14ac:dyDescent="0.2">
      <c r="A1" t="s">
        <v>4</v>
      </c>
      <c r="B1" s="42" t="s">
        <v>78</v>
      </c>
      <c r="C1" s="42"/>
      <c r="D1" s="42"/>
      <c r="E1" s="42"/>
      <c r="F1" s="42"/>
      <c r="G1" s="42"/>
      <c r="H1" s="42"/>
      <c r="I1" s="42"/>
      <c r="J1" s="42"/>
      <c r="K1" s="42" t="s">
        <v>79</v>
      </c>
      <c r="L1" s="42"/>
      <c r="M1" s="42"/>
      <c r="N1" s="42"/>
      <c r="O1" s="42"/>
      <c r="P1" s="42"/>
      <c r="Q1" s="42"/>
      <c r="R1" s="42"/>
      <c r="S1" s="42"/>
    </row>
    <row r="2" spans="1:19" x14ac:dyDescent="0.2">
      <c r="A2" s="1">
        <v>-11</v>
      </c>
      <c r="B2" s="1">
        <v>154</v>
      </c>
      <c r="C2" s="1">
        <v>167</v>
      </c>
      <c r="D2" s="1">
        <v>134</v>
      </c>
      <c r="E2" s="1">
        <v>157</v>
      </c>
      <c r="F2" s="1">
        <v>175</v>
      </c>
      <c r="G2" s="1">
        <v>103</v>
      </c>
      <c r="H2" s="1">
        <v>196</v>
      </c>
      <c r="I2" s="1">
        <v>155</v>
      </c>
      <c r="J2" s="1"/>
      <c r="K2" s="1">
        <v>153</v>
      </c>
      <c r="L2" s="1">
        <v>122</v>
      </c>
      <c r="M2" s="1">
        <v>91</v>
      </c>
      <c r="N2" s="1">
        <v>154</v>
      </c>
      <c r="O2" s="1">
        <v>93</v>
      </c>
      <c r="P2" s="1">
        <v>188</v>
      </c>
      <c r="Q2" s="1">
        <v>147</v>
      </c>
      <c r="R2" s="1"/>
      <c r="S2" s="1"/>
    </row>
    <row r="3" spans="1:19" x14ac:dyDescent="0.2">
      <c r="A3" s="1">
        <v>-1</v>
      </c>
      <c r="B3" s="1">
        <v>209</v>
      </c>
      <c r="C3" s="1">
        <v>154</v>
      </c>
      <c r="D3" s="1">
        <v>137</v>
      </c>
      <c r="E3" s="1">
        <v>187</v>
      </c>
      <c r="F3" s="1">
        <v>188</v>
      </c>
      <c r="G3" s="1">
        <v>135</v>
      </c>
      <c r="H3" s="1">
        <v>168</v>
      </c>
      <c r="I3" s="1">
        <v>155</v>
      </c>
      <c r="J3" s="1"/>
      <c r="K3" s="1">
        <v>152</v>
      </c>
      <c r="L3" s="1">
        <v>180</v>
      </c>
      <c r="M3" s="1">
        <v>148</v>
      </c>
      <c r="N3" s="1">
        <v>148</v>
      </c>
      <c r="O3" s="1">
        <v>93</v>
      </c>
      <c r="P3" s="1">
        <v>195</v>
      </c>
      <c r="Q3" s="1">
        <v>161</v>
      </c>
      <c r="R3" s="1"/>
      <c r="S3" s="1"/>
    </row>
    <row r="4" spans="1:19" x14ac:dyDescent="0.2">
      <c r="A4" s="1">
        <v>1</v>
      </c>
      <c r="B4" s="1">
        <v>789</v>
      </c>
      <c r="C4" s="1">
        <v>661</v>
      </c>
      <c r="D4" s="1">
        <v>672</v>
      </c>
      <c r="E4" s="1">
        <v>892</v>
      </c>
      <c r="F4" s="1">
        <v>687</v>
      </c>
      <c r="G4" s="1">
        <v>796</v>
      </c>
      <c r="H4" s="1">
        <v>771</v>
      </c>
      <c r="I4" s="1">
        <v>803</v>
      </c>
      <c r="J4" s="1"/>
      <c r="K4" s="1">
        <v>645</v>
      </c>
      <c r="L4" s="1">
        <v>645</v>
      </c>
      <c r="M4" s="1">
        <v>372</v>
      </c>
      <c r="N4" s="1">
        <v>670</v>
      </c>
      <c r="O4" s="1">
        <v>470</v>
      </c>
      <c r="P4" s="1">
        <v>537</v>
      </c>
      <c r="Q4" s="1">
        <v>633</v>
      </c>
      <c r="R4" s="1"/>
      <c r="S4" s="1"/>
    </row>
    <row r="5" spans="1:19" x14ac:dyDescent="0.2">
      <c r="A5" s="1">
        <v>2</v>
      </c>
      <c r="B5" s="1">
        <v>683</v>
      </c>
      <c r="C5" s="1">
        <v>669</v>
      </c>
      <c r="D5" s="1">
        <v>618</v>
      </c>
      <c r="E5" s="1">
        <v>802</v>
      </c>
      <c r="F5" s="1">
        <v>597</v>
      </c>
      <c r="G5" s="1">
        <v>683</v>
      </c>
      <c r="H5" s="1">
        <v>710</v>
      </c>
      <c r="I5" s="1">
        <v>749</v>
      </c>
      <c r="J5" s="1"/>
      <c r="K5" s="1">
        <v>609</v>
      </c>
      <c r="L5" s="1">
        <v>577</v>
      </c>
      <c r="M5" s="1">
        <v>464</v>
      </c>
      <c r="N5" s="1">
        <v>618</v>
      </c>
      <c r="O5" s="1">
        <v>549</v>
      </c>
      <c r="P5" s="1">
        <v>592</v>
      </c>
      <c r="Q5" s="1">
        <v>552</v>
      </c>
      <c r="R5" s="1"/>
      <c r="S5" s="1"/>
    </row>
    <row r="6" spans="1:19" x14ac:dyDescent="0.2">
      <c r="A6" s="1">
        <v>3</v>
      </c>
      <c r="B6" s="1">
        <v>626</v>
      </c>
      <c r="C6" s="1">
        <v>604</v>
      </c>
      <c r="D6" s="1">
        <v>598</v>
      </c>
      <c r="E6" s="1">
        <v>557</v>
      </c>
      <c r="F6" s="1">
        <v>590</v>
      </c>
      <c r="G6" s="1">
        <v>569</v>
      </c>
      <c r="H6" s="1">
        <v>632</v>
      </c>
      <c r="I6" s="1">
        <v>712</v>
      </c>
      <c r="J6" s="1"/>
      <c r="K6" s="1">
        <v>548</v>
      </c>
      <c r="L6" s="1">
        <v>558</v>
      </c>
      <c r="M6" s="1">
        <v>458</v>
      </c>
      <c r="N6" s="1">
        <v>590</v>
      </c>
      <c r="O6" s="1">
        <v>531</v>
      </c>
      <c r="P6" s="1">
        <v>593</v>
      </c>
      <c r="Q6" s="1">
        <v>535</v>
      </c>
      <c r="R6" s="1"/>
      <c r="S6" s="1"/>
    </row>
    <row r="7" spans="1:19" x14ac:dyDescent="0.2">
      <c r="A7" s="1">
        <v>4</v>
      </c>
      <c r="B7" s="1">
        <v>598</v>
      </c>
      <c r="C7" s="1">
        <v>574</v>
      </c>
      <c r="D7" s="1">
        <v>571</v>
      </c>
      <c r="E7" s="1">
        <v>553</v>
      </c>
      <c r="F7" s="1">
        <v>585</v>
      </c>
      <c r="G7" s="1">
        <v>514</v>
      </c>
      <c r="H7" s="1">
        <v>605</v>
      </c>
      <c r="I7" s="1">
        <v>609</v>
      </c>
      <c r="J7" s="1"/>
      <c r="K7" s="1">
        <v>523</v>
      </c>
      <c r="L7" s="1">
        <v>577</v>
      </c>
      <c r="M7" s="1">
        <v>419</v>
      </c>
      <c r="N7" s="1">
        <v>520</v>
      </c>
      <c r="O7" s="1">
        <v>450</v>
      </c>
      <c r="P7" s="1">
        <v>495</v>
      </c>
      <c r="Q7" s="1">
        <v>469</v>
      </c>
      <c r="R7" s="1"/>
      <c r="S7" s="1"/>
    </row>
    <row r="8" spans="1:19" x14ac:dyDescent="0.2">
      <c r="A8" s="1">
        <v>5</v>
      </c>
      <c r="B8" s="1">
        <v>577</v>
      </c>
      <c r="C8" s="1">
        <v>577</v>
      </c>
      <c r="D8" s="1">
        <v>519</v>
      </c>
      <c r="E8" s="1">
        <v>560</v>
      </c>
      <c r="F8" s="1">
        <v>579</v>
      </c>
      <c r="G8" s="1">
        <v>504</v>
      </c>
      <c r="H8" s="1">
        <v>591</v>
      </c>
      <c r="I8" s="1">
        <v>595</v>
      </c>
      <c r="J8" s="1"/>
      <c r="K8" s="1">
        <v>517</v>
      </c>
      <c r="L8" s="1">
        <v>547</v>
      </c>
      <c r="M8" s="1">
        <v>400</v>
      </c>
      <c r="N8" s="1">
        <v>521</v>
      </c>
      <c r="O8" s="1">
        <v>434</v>
      </c>
      <c r="P8" s="1">
        <v>498</v>
      </c>
      <c r="Q8" s="1">
        <v>463</v>
      </c>
      <c r="R8" s="1"/>
      <c r="S8" s="1"/>
    </row>
    <row r="9" spans="1:19" x14ac:dyDescent="0.2">
      <c r="A9" s="1">
        <v>6</v>
      </c>
      <c r="B9" s="1">
        <v>470</v>
      </c>
      <c r="C9" s="1">
        <v>565</v>
      </c>
      <c r="D9" s="1">
        <v>490</v>
      </c>
      <c r="E9" s="1">
        <v>498</v>
      </c>
      <c r="F9" s="1">
        <v>544</v>
      </c>
      <c r="G9" s="1">
        <v>502</v>
      </c>
      <c r="H9" s="1">
        <v>554</v>
      </c>
      <c r="I9" s="1">
        <v>525</v>
      </c>
      <c r="J9" s="1"/>
      <c r="K9" s="1">
        <v>432</v>
      </c>
      <c r="L9" s="1">
        <v>537</v>
      </c>
      <c r="M9" s="1">
        <v>401</v>
      </c>
      <c r="N9" s="1">
        <v>497</v>
      </c>
      <c r="O9" s="1">
        <v>416</v>
      </c>
      <c r="P9" s="1">
        <v>489</v>
      </c>
      <c r="Q9" s="1">
        <v>434</v>
      </c>
      <c r="R9" s="1"/>
      <c r="S9" s="1"/>
    </row>
    <row r="10" spans="1:19" x14ac:dyDescent="0.2">
      <c r="A10" s="1">
        <v>8</v>
      </c>
      <c r="B10" s="1">
        <v>461</v>
      </c>
      <c r="C10" s="1">
        <v>495</v>
      </c>
      <c r="D10" s="1">
        <v>381</v>
      </c>
      <c r="E10" s="1">
        <v>483</v>
      </c>
      <c r="F10" s="1">
        <v>526</v>
      </c>
      <c r="G10" s="1">
        <v>424</v>
      </c>
      <c r="H10" s="1">
        <v>503</v>
      </c>
      <c r="I10" s="1">
        <v>443</v>
      </c>
      <c r="J10" s="1"/>
      <c r="K10" s="1">
        <v>436</v>
      </c>
      <c r="L10" s="1">
        <v>495</v>
      </c>
      <c r="M10" s="1">
        <v>354</v>
      </c>
      <c r="N10" s="1">
        <v>420</v>
      </c>
      <c r="O10" s="1">
        <v>373</v>
      </c>
      <c r="P10" s="1">
        <v>354</v>
      </c>
      <c r="Q10" s="1">
        <v>378</v>
      </c>
      <c r="R10" s="1"/>
      <c r="S10" s="1"/>
    </row>
    <row r="11" spans="1:19" x14ac:dyDescent="0.2">
      <c r="A11" s="1">
        <v>10</v>
      </c>
      <c r="B11" s="1">
        <v>437</v>
      </c>
      <c r="C11" s="1">
        <v>480</v>
      </c>
      <c r="D11" s="1">
        <v>348</v>
      </c>
      <c r="E11" s="1">
        <v>399</v>
      </c>
      <c r="F11" s="1">
        <v>511</v>
      </c>
      <c r="G11" s="1">
        <v>357</v>
      </c>
      <c r="H11" s="1">
        <v>337</v>
      </c>
      <c r="I11" s="1">
        <v>372</v>
      </c>
      <c r="J11" s="1"/>
      <c r="K11" s="1">
        <v>420</v>
      </c>
      <c r="L11" s="1">
        <v>445</v>
      </c>
      <c r="M11" s="1">
        <v>330</v>
      </c>
      <c r="N11" s="1">
        <v>380</v>
      </c>
      <c r="O11" s="1">
        <v>362</v>
      </c>
      <c r="P11" s="1">
        <v>353</v>
      </c>
      <c r="Q11" s="1">
        <v>344</v>
      </c>
      <c r="R11" s="1"/>
      <c r="S11" s="1"/>
    </row>
    <row r="12" spans="1:19" x14ac:dyDescent="0.2">
      <c r="A12" s="1">
        <v>12</v>
      </c>
      <c r="B12" s="1">
        <v>402</v>
      </c>
      <c r="C12" s="1">
        <v>451</v>
      </c>
      <c r="D12" s="1">
        <v>291</v>
      </c>
      <c r="E12" s="1">
        <v>402</v>
      </c>
      <c r="F12" s="1">
        <v>473</v>
      </c>
      <c r="G12" s="1">
        <v>274</v>
      </c>
      <c r="H12" s="1">
        <v>409</v>
      </c>
      <c r="I12" s="1">
        <v>363</v>
      </c>
      <c r="J12" s="1"/>
      <c r="K12" s="1">
        <v>385</v>
      </c>
      <c r="L12" s="1">
        <v>326</v>
      </c>
      <c r="M12" s="1">
        <v>306</v>
      </c>
      <c r="N12" s="1">
        <v>350</v>
      </c>
      <c r="O12" s="1">
        <v>294</v>
      </c>
      <c r="P12" s="1">
        <v>343</v>
      </c>
      <c r="Q12" s="1">
        <v>298</v>
      </c>
      <c r="R12" s="1"/>
      <c r="S12" s="1"/>
    </row>
    <row r="13" spans="1:19" x14ac:dyDescent="0.2">
      <c r="A13" s="1">
        <v>14</v>
      </c>
      <c r="B13" s="1">
        <v>359</v>
      </c>
      <c r="C13" s="1">
        <v>414</v>
      </c>
      <c r="D13" s="1">
        <v>268</v>
      </c>
      <c r="E13" s="1">
        <v>383</v>
      </c>
      <c r="F13" s="1">
        <v>412</v>
      </c>
      <c r="G13" s="1">
        <v>295</v>
      </c>
      <c r="H13" s="1">
        <v>414</v>
      </c>
      <c r="I13" s="1">
        <v>318</v>
      </c>
      <c r="J13" s="1"/>
      <c r="K13" s="1">
        <v>362</v>
      </c>
      <c r="L13" s="1">
        <v>371</v>
      </c>
      <c r="M13" s="1">
        <v>265</v>
      </c>
      <c r="N13" s="1">
        <v>391</v>
      </c>
      <c r="O13" s="1">
        <v>284</v>
      </c>
      <c r="P13" s="1">
        <v>313</v>
      </c>
      <c r="Q13" s="1">
        <v>215</v>
      </c>
      <c r="R13" s="1"/>
      <c r="S13" s="1"/>
    </row>
    <row r="14" spans="1:19" x14ac:dyDescent="0.2">
      <c r="A14" s="1">
        <v>16</v>
      </c>
      <c r="B14" s="1">
        <v>305</v>
      </c>
      <c r="C14" s="1">
        <v>342</v>
      </c>
      <c r="D14" s="1">
        <v>231</v>
      </c>
      <c r="E14" s="1">
        <v>374</v>
      </c>
      <c r="F14" s="1">
        <v>430</v>
      </c>
      <c r="G14" s="1">
        <v>284</v>
      </c>
      <c r="H14" s="1">
        <v>404</v>
      </c>
      <c r="I14" s="1">
        <v>290</v>
      </c>
      <c r="J14" s="1"/>
      <c r="K14" s="1">
        <v>318</v>
      </c>
      <c r="L14" s="1">
        <v>366</v>
      </c>
      <c r="M14" s="1">
        <v>237</v>
      </c>
      <c r="N14" s="1">
        <v>301</v>
      </c>
      <c r="O14" s="1">
        <v>247</v>
      </c>
      <c r="P14" s="1">
        <v>278</v>
      </c>
      <c r="Q14" s="1">
        <v>244</v>
      </c>
      <c r="R14" s="1"/>
      <c r="S14" s="1"/>
    </row>
    <row r="15" spans="1:19" x14ac:dyDescent="0.2">
      <c r="A15" s="1">
        <v>18</v>
      </c>
      <c r="B15" s="1">
        <v>310</v>
      </c>
      <c r="C15" s="1">
        <v>309</v>
      </c>
      <c r="D15" s="1">
        <v>209</v>
      </c>
      <c r="E15" s="1">
        <v>377</v>
      </c>
      <c r="F15" s="1">
        <v>332</v>
      </c>
      <c r="G15" s="1">
        <v>232</v>
      </c>
      <c r="H15" s="1">
        <v>360</v>
      </c>
      <c r="I15" s="1">
        <v>279</v>
      </c>
      <c r="J15" s="1"/>
      <c r="K15" s="1">
        <v>343</v>
      </c>
      <c r="L15" s="1">
        <v>378</v>
      </c>
      <c r="M15" s="1">
        <v>220</v>
      </c>
      <c r="N15" s="1">
        <v>270</v>
      </c>
      <c r="O15" s="1">
        <v>228</v>
      </c>
      <c r="P15" s="1">
        <v>238</v>
      </c>
      <c r="Q15" s="1">
        <v>190</v>
      </c>
      <c r="R15" s="1"/>
      <c r="S15" s="1"/>
    </row>
    <row r="16" spans="1:19" x14ac:dyDescent="0.2">
      <c r="A16" s="1">
        <v>20</v>
      </c>
      <c r="B16" s="1">
        <v>282</v>
      </c>
      <c r="C16" s="1">
        <v>313</v>
      </c>
      <c r="D16" s="1">
        <v>190</v>
      </c>
      <c r="E16" s="1">
        <v>368</v>
      </c>
      <c r="F16" s="1">
        <v>375</v>
      </c>
      <c r="G16" s="1">
        <v>168</v>
      </c>
      <c r="H16" s="1">
        <v>360</v>
      </c>
      <c r="I16" s="1">
        <v>259</v>
      </c>
      <c r="J16" s="1"/>
      <c r="K16" s="1">
        <v>335</v>
      </c>
      <c r="L16" s="1">
        <v>343</v>
      </c>
      <c r="M16" s="1">
        <v>218</v>
      </c>
      <c r="N16" s="1">
        <v>233</v>
      </c>
      <c r="O16" s="1">
        <v>181</v>
      </c>
      <c r="P16" s="1">
        <v>220</v>
      </c>
      <c r="Q16" s="1">
        <v>177</v>
      </c>
      <c r="R16" s="1"/>
      <c r="S16" s="1"/>
    </row>
    <row r="17" spans="1:19" x14ac:dyDescent="0.2">
      <c r="A17" s="1">
        <v>25</v>
      </c>
      <c r="B17" s="1">
        <v>238</v>
      </c>
      <c r="C17" s="1">
        <v>250</v>
      </c>
      <c r="D17" s="1">
        <v>140</v>
      </c>
      <c r="E17" s="1">
        <v>319</v>
      </c>
      <c r="F17" s="1">
        <v>358</v>
      </c>
      <c r="G17" s="1">
        <v>167</v>
      </c>
      <c r="H17" s="1">
        <v>272</v>
      </c>
      <c r="I17" s="1">
        <v>183</v>
      </c>
      <c r="J17" s="1"/>
      <c r="K17" s="1">
        <v>293</v>
      </c>
      <c r="L17" s="1">
        <v>221</v>
      </c>
      <c r="M17" s="1">
        <v>199</v>
      </c>
      <c r="N17" s="1">
        <v>236</v>
      </c>
      <c r="O17" s="1">
        <v>119</v>
      </c>
      <c r="P17" s="1">
        <v>214</v>
      </c>
      <c r="Q17" s="1">
        <v>165</v>
      </c>
      <c r="R17" s="1"/>
      <c r="S17" s="1"/>
    </row>
    <row r="18" spans="1:19" x14ac:dyDescent="0.2">
      <c r="A18" s="1">
        <v>30</v>
      </c>
      <c r="B18" s="1">
        <v>212</v>
      </c>
      <c r="C18" s="1">
        <v>186</v>
      </c>
      <c r="D18" s="1">
        <v>123</v>
      </c>
      <c r="E18" s="1">
        <v>299</v>
      </c>
      <c r="F18" s="1">
        <v>294</v>
      </c>
      <c r="G18" s="1">
        <v>178</v>
      </c>
      <c r="H18" s="1">
        <v>235</v>
      </c>
      <c r="I18" s="1">
        <v>181</v>
      </c>
      <c r="J18" s="1"/>
      <c r="K18" s="1">
        <v>253</v>
      </c>
      <c r="L18" s="1">
        <v>271</v>
      </c>
      <c r="M18" s="1">
        <v>181</v>
      </c>
      <c r="N18" s="1">
        <v>122</v>
      </c>
      <c r="O18" s="1">
        <v>138</v>
      </c>
      <c r="P18" s="1">
        <v>208</v>
      </c>
      <c r="Q18" s="1">
        <v>156</v>
      </c>
      <c r="R18" s="1"/>
      <c r="S18" s="1"/>
    </row>
    <row r="19" spans="1:19" x14ac:dyDescent="0.2">
      <c r="A19" s="1">
        <v>40</v>
      </c>
      <c r="B19" s="1">
        <v>208</v>
      </c>
      <c r="C19" s="1">
        <v>186</v>
      </c>
      <c r="D19" s="1">
        <v>119</v>
      </c>
      <c r="E19" s="1">
        <v>203</v>
      </c>
      <c r="F19" s="1">
        <v>248</v>
      </c>
      <c r="G19" s="1">
        <v>121</v>
      </c>
      <c r="H19" s="1">
        <v>244</v>
      </c>
      <c r="I19" s="1">
        <v>167</v>
      </c>
      <c r="J19" s="1"/>
      <c r="K19" s="1">
        <v>241</v>
      </c>
      <c r="L19" s="1">
        <v>176</v>
      </c>
      <c r="M19" s="1">
        <v>140</v>
      </c>
      <c r="N19" s="1">
        <v>122</v>
      </c>
      <c r="O19" s="1">
        <v>116</v>
      </c>
      <c r="P19" s="1">
        <v>176</v>
      </c>
      <c r="Q19" s="1">
        <v>139</v>
      </c>
      <c r="R19" s="1"/>
      <c r="S19" s="1"/>
    </row>
    <row r="20" spans="1:19" x14ac:dyDescent="0.2">
      <c r="A20" s="1">
        <v>50</v>
      </c>
      <c r="B20" s="1">
        <v>164</v>
      </c>
      <c r="C20" s="1">
        <v>164</v>
      </c>
      <c r="D20" s="1">
        <v>107</v>
      </c>
      <c r="E20" s="1">
        <v>212</v>
      </c>
      <c r="F20" s="1">
        <v>182</v>
      </c>
      <c r="G20" s="1">
        <v>116</v>
      </c>
      <c r="H20" s="1">
        <v>204</v>
      </c>
      <c r="I20" s="1">
        <v>148</v>
      </c>
      <c r="J20" s="1"/>
      <c r="K20" s="1">
        <v>153</v>
      </c>
      <c r="L20" s="1">
        <v>169</v>
      </c>
      <c r="M20" s="1">
        <v>143</v>
      </c>
      <c r="N20" s="1">
        <v>90</v>
      </c>
      <c r="O20" s="1">
        <v>96</v>
      </c>
      <c r="P20" s="1">
        <v>156</v>
      </c>
      <c r="Q20" s="1">
        <v>126</v>
      </c>
      <c r="R20" s="1"/>
      <c r="S20" s="1"/>
    </row>
    <row r="21" spans="1:19" x14ac:dyDescent="0.2">
      <c r="A21" s="1">
        <v>60</v>
      </c>
      <c r="B21" s="1">
        <v>174</v>
      </c>
      <c r="C21" s="1">
        <v>129</v>
      </c>
      <c r="D21" s="1">
        <v>140</v>
      </c>
      <c r="E21" s="1">
        <v>184</v>
      </c>
      <c r="F21" s="1">
        <v>194</v>
      </c>
      <c r="G21" s="1">
        <v>122</v>
      </c>
      <c r="H21" s="1">
        <v>198</v>
      </c>
      <c r="I21" s="1">
        <v>123</v>
      </c>
      <c r="J21" s="1"/>
      <c r="K21" s="1">
        <v>157</v>
      </c>
      <c r="L21" s="1">
        <v>156</v>
      </c>
      <c r="M21" s="1">
        <v>120</v>
      </c>
      <c r="N21" s="1">
        <v>133</v>
      </c>
      <c r="O21" s="1">
        <v>106</v>
      </c>
      <c r="P21" s="1">
        <v>147</v>
      </c>
      <c r="Q21" s="1">
        <v>123</v>
      </c>
      <c r="R21" s="1"/>
      <c r="S21" s="1"/>
    </row>
  </sheetData>
  <mergeCells count="2">
    <mergeCell ref="B1:J1"/>
    <mergeCell ref="K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ure 1E</vt:lpstr>
      <vt:lpstr>Figure 1F</vt:lpstr>
      <vt:lpstr>Figure 1K</vt:lpstr>
      <vt:lpstr>Figure 1L</vt:lpstr>
      <vt:lpstr>Figure 2C</vt:lpstr>
      <vt:lpstr>Figure 3C</vt:lpstr>
      <vt:lpstr>Figure 3D</vt:lpstr>
      <vt:lpstr>Figure 3E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4M</vt:lpstr>
      <vt:lpstr>Figure 4N</vt:lpstr>
      <vt:lpstr>Figure 5 D</vt:lpstr>
      <vt:lpstr>Figure 5G</vt:lpstr>
      <vt:lpstr>Figure 5K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S2C</vt:lpstr>
      <vt:lpstr>Figure S2D</vt:lpstr>
      <vt:lpstr>Figure S2E</vt:lpstr>
      <vt:lpstr>Figure S2F</vt:lpstr>
      <vt:lpstr>Figure S2G</vt:lpstr>
      <vt:lpstr>Figure S3C</vt:lpstr>
      <vt:lpstr>Figure S2H</vt:lpstr>
      <vt:lpstr>Figure S3D</vt:lpstr>
      <vt:lpstr>Figure S3E</vt:lpstr>
      <vt:lpstr>Figure S3F</vt:lpstr>
      <vt:lpstr>Figure S4C</vt:lpstr>
      <vt:lpstr>Figure S4D</vt:lpstr>
      <vt:lpstr>Figure S4E</vt:lpstr>
      <vt:lpstr>Figure S4F</vt:lpstr>
      <vt:lpstr>Figure S5C</vt:lpstr>
      <vt:lpstr>Figure S5D</vt:lpstr>
      <vt:lpstr>Figure S5E</vt:lpstr>
      <vt:lpstr>Figure S5F</vt:lpstr>
      <vt:lpstr>Figure S5G</vt:lpstr>
      <vt:lpstr>Figure S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ei Feng Earley</dc:creator>
  <cp:lastModifiedBy>Yumei Feng Earley</cp:lastModifiedBy>
  <dcterms:created xsi:type="dcterms:W3CDTF">2023-11-28T17:17:51Z</dcterms:created>
  <dcterms:modified xsi:type="dcterms:W3CDTF">2024-02-06T18:36:01Z</dcterms:modified>
</cp:coreProperties>
</file>